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2995" windowHeight="11310"/>
  </bookViews>
  <sheets>
    <sheet name="info" sheetId="4" r:id="rId1"/>
    <sheet name="Fitness" sheetId="5" r:id="rId2"/>
    <sheet name="Entropy" sheetId="6" r:id="rId3"/>
    <sheet name="Rank" sheetId="7" r:id="rId4"/>
    <sheet name="EntropyProfile" sheetId="8" r:id="rId5"/>
  </sheets>
  <calcPr calcId="145621"/>
</workbook>
</file>

<file path=xl/calcChain.xml><?xml version="1.0" encoding="utf-8"?>
<calcChain xmlns="http://schemas.openxmlformats.org/spreadsheetml/2006/main">
  <c r="B7" i="8" l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B76" i="8" s="1"/>
  <c r="B77" i="8" s="1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105" i="8" s="1"/>
  <c r="B106" i="8" s="1"/>
  <c r="B107" i="8" s="1"/>
  <c r="B108" i="8" s="1"/>
  <c r="B109" i="8" s="1"/>
  <c r="B110" i="8" s="1"/>
  <c r="B111" i="8" s="1"/>
  <c r="B112" i="8" s="1"/>
  <c r="B113" i="8" s="1"/>
  <c r="B114" i="8" s="1"/>
  <c r="B115" i="8" s="1"/>
  <c r="B116" i="8" s="1"/>
  <c r="B117" i="8" s="1"/>
  <c r="B118" i="8" s="1"/>
  <c r="B119" i="8" s="1"/>
  <c r="B120" i="8" s="1"/>
  <c r="B121" i="8" s="1"/>
  <c r="B122" i="8" s="1"/>
  <c r="B123" i="8" s="1"/>
  <c r="B124" i="8" s="1"/>
  <c r="B125" i="8" s="1"/>
  <c r="B126" i="8" s="1"/>
  <c r="B127" i="8" s="1"/>
  <c r="B128" i="8" s="1"/>
  <c r="B129" i="8" s="1"/>
  <c r="B130" i="8" s="1"/>
  <c r="B131" i="8" s="1"/>
  <c r="B132" i="8" s="1"/>
  <c r="B133" i="8" s="1"/>
  <c r="B134" i="8" s="1"/>
  <c r="B135" i="8" s="1"/>
  <c r="B136" i="8" s="1"/>
  <c r="B137" i="8" s="1"/>
  <c r="B138" i="8" s="1"/>
  <c r="B139" i="8" s="1"/>
  <c r="B140" i="8" s="1"/>
  <c r="B141" i="8" s="1"/>
  <c r="B142" i="8" s="1"/>
  <c r="B143" i="8" s="1"/>
  <c r="B144" i="8" s="1"/>
  <c r="B145" i="8" s="1"/>
  <c r="B146" i="8" s="1"/>
  <c r="B147" i="8" s="1"/>
  <c r="B148" i="8" s="1"/>
  <c r="B149" i="8" s="1"/>
  <c r="B150" i="8" s="1"/>
  <c r="B151" i="8" s="1"/>
  <c r="B152" i="8" s="1"/>
  <c r="B153" i="8" s="1"/>
  <c r="B154" i="8" s="1"/>
  <c r="B155" i="8" s="1"/>
  <c r="B156" i="8" s="1"/>
  <c r="B157" i="8" s="1"/>
  <c r="B158" i="8" s="1"/>
  <c r="B159" i="8" s="1"/>
  <c r="B160" i="8" s="1"/>
  <c r="B161" i="8" s="1"/>
  <c r="B162" i="8" s="1"/>
  <c r="B163" i="8" s="1"/>
  <c r="B164" i="8" s="1"/>
  <c r="B165" i="8" s="1"/>
  <c r="B166" i="8" s="1"/>
  <c r="B167" i="8" s="1"/>
  <c r="B168" i="8" s="1"/>
  <c r="B169" i="8" s="1"/>
  <c r="B170" i="8" s="1"/>
  <c r="B171" i="8" s="1"/>
  <c r="B172" i="8" s="1"/>
  <c r="B173" i="8" s="1"/>
  <c r="B174" i="8" s="1"/>
  <c r="B175" i="8" s="1"/>
  <c r="B176" i="8" s="1"/>
  <c r="B177" i="8" s="1"/>
  <c r="B178" i="8" s="1"/>
  <c r="B179" i="8" s="1"/>
  <c r="B180" i="8" s="1"/>
  <c r="B181" i="8" s="1"/>
  <c r="B182" i="8" s="1"/>
  <c r="B183" i="8" s="1"/>
  <c r="B184" i="8" s="1"/>
  <c r="B185" i="8" s="1"/>
  <c r="B186" i="8" s="1"/>
  <c r="B187" i="8" s="1"/>
  <c r="B188" i="8" s="1"/>
  <c r="B189" i="8" s="1"/>
  <c r="B190" i="8" s="1"/>
  <c r="B191" i="8" s="1"/>
  <c r="B192" i="8" s="1"/>
  <c r="B193" i="8" s="1"/>
  <c r="B194" i="8" s="1"/>
  <c r="B195" i="8" s="1"/>
  <c r="B196" i="8" s="1"/>
  <c r="B197" i="8" s="1"/>
  <c r="B198" i="8" s="1"/>
  <c r="B199" i="8" s="1"/>
  <c r="B200" i="8" s="1"/>
  <c r="B201" i="8" s="1"/>
  <c r="B202" i="8" s="1"/>
  <c r="B203" i="8" s="1"/>
  <c r="B204" i="8" s="1"/>
  <c r="B205" i="8" s="1"/>
  <c r="B206" i="8" s="1"/>
  <c r="B207" i="8" s="1"/>
  <c r="B208" i="8" s="1"/>
  <c r="B209" i="8" s="1"/>
  <c r="B210" i="8" s="1"/>
  <c r="B211" i="8" s="1"/>
  <c r="B212" i="8" s="1"/>
  <c r="B213" i="8" s="1"/>
  <c r="B214" i="8" s="1"/>
  <c r="B215" i="8" s="1"/>
  <c r="B216" i="8" s="1"/>
  <c r="B217" i="8" s="1"/>
  <c r="B218" i="8" s="1"/>
  <c r="B219" i="8" s="1"/>
  <c r="B220" i="8" s="1"/>
  <c r="B221" i="8" s="1"/>
  <c r="B222" i="8" s="1"/>
  <c r="B223" i="8" s="1"/>
  <c r="B224" i="8" s="1"/>
  <c r="B225" i="8" s="1"/>
  <c r="B226" i="8" s="1"/>
  <c r="B227" i="8" s="1"/>
  <c r="B228" i="8" s="1"/>
  <c r="B229" i="8" s="1"/>
  <c r="B230" i="8" s="1"/>
  <c r="B231" i="8" s="1"/>
  <c r="B232" i="8" s="1"/>
  <c r="B233" i="8" s="1"/>
  <c r="B234" i="8" s="1"/>
  <c r="B235" i="8" s="1"/>
  <c r="B236" i="8" s="1"/>
  <c r="B237" i="8" s="1"/>
  <c r="B238" i="8" s="1"/>
  <c r="B239" i="8" s="1"/>
  <c r="B240" i="8" s="1"/>
  <c r="B241" i="8" s="1"/>
  <c r="B242" i="8" s="1"/>
  <c r="B243" i="8" s="1"/>
  <c r="B244" i="8" s="1"/>
  <c r="B245" i="8" s="1"/>
  <c r="B246" i="8" s="1"/>
  <c r="B247" i="8" s="1"/>
  <c r="B248" i="8" s="1"/>
  <c r="B249" i="8" s="1"/>
  <c r="B250" i="8" s="1"/>
  <c r="B251" i="8" s="1"/>
  <c r="B252" i="8" s="1"/>
  <c r="B253" i="8" s="1"/>
  <c r="B254" i="8" s="1"/>
  <c r="B6" i="8"/>
</calcChain>
</file>

<file path=xl/sharedStrings.xml><?xml version="1.0" encoding="utf-8"?>
<sst xmlns="http://schemas.openxmlformats.org/spreadsheetml/2006/main" count="183" uniqueCount="25">
  <si>
    <t>Figure Table</t>
  </si>
  <si>
    <t>Lambda</t>
  </si>
  <si>
    <t>N</t>
  </si>
  <si>
    <t>K</t>
  </si>
  <si>
    <t>R</t>
  </si>
  <si>
    <t>B</t>
  </si>
  <si>
    <t>Tq</t>
  </si>
  <si>
    <t>Gen</t>
  </si>
  <si>
    <t>Summary Stats - Fitness - Repeated over 100 NK Landscapes</t>
  </si>
  <si>
    <t>BREEDER</t>
  </si>
  <si>
    <t>Standard GA</t>
  </si>
  <si>
    <t>Local Mating</t>
  </si>
  <si>
    <t>Niching</t>
  </si>
  <si>
    <t>EARL1</t>
  </si>
  <si>
    <t>EARL2</t>
  </si>
  <si>
    <t>Mean</t>
  </si>
  <si>
    <t>STD</t>
  </si>
  <si>
    <t>Median</t>
  </si>
  <si>
    <t>Q1</t>
  </si>
  <si>
    <t>Q2</t>
  </si>
  <si>
    <t>IQR</t>
  </si>
  <si>
    <t>Summary Stats - Fitness Rank - Repeated over 100 NK Landscapes</t>
  </si>
  <si>
    <t>Summary Stats - Entropy - Repeated over 100 NK Landscapes</t>
  </si>
  <si>
    <t>Summary Stats - Final Entropy Profile - Repeated over 100 NK Landscapes</t>
  </si>
  <si>
    <t>Bit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" xfId="0" applyFill="1" applyBorder="1"/>
    <xf numFmtId="0" fontId="0" fillId="2" borderId="4" xfId="0" applyFill="1" applyBorder="1"/>
    <xf numFmtId="0" fontId="0" fillId="2" borderId="12" xfId="0" applyFill="1" applyBorder="1"/>
    <xf numFmtId="0" fontId="0" fillId="2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2" borderId="15" xfId="0" applyFill="1" applyBorder="1"/>
    <xf numFmtId="0" fontId="0" fillId="2" borderId="16" xfId="0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6" xfId="0" applyFill="1" applyBorder="1"/>
    <xf numFmtId="0" fontId="0" fillId="2" borderId="7" xfId="0" applyFill="1" applyBorder="1"/>
    <xf numFmtId="0" fontId="0" fillId="3" borderId="9" xfId="0" applyFill="1" applyBorder="1"/>
    <xf numFmtId="0" fontId="0" fillId="3" borderId="10" xfId="0" applyFill="1" applyBorder="1"/>
    <xf numFmtId="0" fontId="0" fillId="2" borderId="10" xfId="0" applyFill="1" applyBorder="1"/>
    <xf numFmtId="0" fontId="0" fillId="2" borderId="11" xfId="0" applyFill="1" applyBorder="1"/>
    <xf numFmtId="0" fontId="0" fillId="3" borderId="17" xfId="0" applyFill="1" applyBorder="1"/>
    <xf numFmtId="0" fontId="0" fillId="3" borderId="18" xfId="0" applyFill="1" applyBorder="1"/>
    <xf numFmtId="0" fontId="0" fillId="2" borderId="18" xfId="0" applyFill="1" applyBorder="1"/>
    <xf numFmtId="0" fontId="0" fillId="2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22" xfId="0" applyFill="1" applyBorder="1"/>
    <xf numFmtId="0" fontId="0" fillId="0" borderId="23" xfId="0" applyBorder="1"/>
    <xf numFmtId="0" fontId="0" fillId="0" borderId="24" xfId="0" applyBorder="1"/>
    <xf numFmtId="0" fontId="0" fillId="2" borderId="8" xfId="0" applyFill="1" applyBorder="1"/>
    <xf numFmtId="0" fontId="0" fillId="0" borderId="0" xfId="0" applyBorder="1"/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"/>
  <sheetViews>
    <sheetView tabSelected="1" workbookViewId="0">
      <selection activeCell="F7" sqref="F7"/>
    </sheetView>
  </sheetViews>
  <sheetFormatPr defaultRowHeight="15" x14ac:dyDescent="0.25"/>
  <cols>
    <col min="1" max="1" width="3.28515625" customWidth="1"/>
    <col min="2" max="2" width="11.85546875" bestFit="1" customWidth="1"/>
  </cols>
  <sheetData>
    <row r="2" spans="2:3" x14ac:dyDescent="0.25">
      <c r="B2" t="s">
        <v>0</v>
      </c>
      <c r="C2">
        <v>4</v>
      </c>
    </row>
    <row r="3" spans="2:3" x14ac:dyDescent="0.25">
      <c r="B3" t="s">
        <v>1</v>
      </c>
      <c r="C3">
        <v>1000</v>
      </c>
    </row>
    <row r="4" spans="2:3" x14ac:dyDescent="0.25">
      <c r="B4" t="s">
        <v>2</v>
      </c>
      <c r="C4">
        <v>250</v>
      </c>
    </row>
    <row r="5" spans="2:3" x14ac:dyDescent="0.25">
      <c r="B5" t="s">
        <v>3</v>
      </c>
      <c r="C5">
        <v>5</v>
      </c>
    </row>
    <row r="6" spans="2:3" x14ac:dyDescent="0.25">
      <c r="B6" t="s">
        <v>4</v>
      </c>
      <c r="C6">
        <v>10</v>
      </c>
    </row>
    <row r="7" spans="2:3" x14ac:dyDescent="0.25">
      <c r="B7" t="s">
        <v>5</v>
      </c>
      <c r="C7">
        <v>20</v>
      </c>
    </row>
    <row r="8" spans="2:3" x14ac:dyDescent="0.25">
      <c r="B8" t="s">
        <v>6</v>
      </c>
      <c r="C8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2.85546875" customWidth="1"/>
  </cols>
  <sheetData>
    <row r="1" spans="2:38" ht="15.75" thickBot="1" x14ac:dyDescent="0.3"/>
    <row r="2" spans="2:38" ht="18.75" x14ac:dyDescent="0.3">
      <c r="B2" s="32" t="s">
        <v>7</v>
      </c>
      <c r="C2" s="35" t="s">
        <v>8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6"/>
    </row>
    <row r="3" spans="2:38" ht="15.75" x14ac:dyDescent="0.25">
      <c r="B3" s="33"/>
      <c r="C3" s="37" t="s">
        <v>9</v>
      </c>
      <c r="D3" s="38"/>
      <c r="E3" s="38"/>
      <c r="F3" s="38"/>
      <c r="G3" s="38"/>
      <c r="H3" s="38"/>
      <c r="I3" s="39" t="s">
        <v>10</v>
      </c>
      <c r="J3" s="39"/>
      <c r="K3" s="39"/>
      <c r="L3" s="39"/>
      <c r="M3" s="39"/>
      <c r="N3" s="39"/>
      <c r="O3" s="38" t="s">
        <v>11</v>
      </c>
      <c r="P3" s="38"/>
      <c r="Q3" s="38"/>
      <c r="R3" s="38"/>
      <c r="S3" s="38"/>
      <c r="T3" s="38"/>
      <c r="U3" s="39" t="s">
        <v>12</v>
      </c>
      <c r="V3" s="39"/>
      <c r="W3" s="39"/>
      <c r="X3" s="39"/>
      <c r="Y3" s="39"/>
      <c r="Z3" s="39"/>
      <c r="AA3" s="38" t="s">
        <v>13</v>
      </c>
      <c r="AB3" s="38"/>
      <c r="AC3" s="38"/>
      <c r="AD3" s="38"/>
      <c r="AE3" s="38"/>
      <c r="AF3" s="38"/>
      <c r="AG3" s="39" t="s">
        <v>14</v>
      </c>
      <c r="AH3" s="39"/>
      <c r="AI3" s="39"/>
      <c r="AJ3" s="39"/>
      <c r="AK3" s="39"/>
      <c r="AL3" s="40"/>
    </row>
    <row r="4" spans="2:38" ht="16.5" thickBot="1" x14ac:dyDescent="0.3">
      <c r="B4" s="34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9">
        <v>0.55864691907352015</v>
      </c>
      <c r="D5" s="10">
        <v>5.9076636109073512E-3</v>
      </c>
      <c r="E5" s="10">
        <v>0.5584601463088712</v>
      </c>
      <c r="F5" s="10">
        <v>0.55384470733407754</v>
      </c>
      <c r="G5" s="10">
        <v>0.56226881203839874</v>
      </c>
      <c r="H5" s="10">
        <v>8.4241047043212003E-3</v>
      </c>
      <c r="I5" s="11">
        <v>0.55864691907352015</v>
      </c>
      <c r="J5" s="11">
        <v>5.9076636109073512E-3</v>
      </c>
      <c r="K5" s="11">
        <v>0.5584601463088712</v>
      </c>
      <c r="L5" s="11">
        <v>0.55384470733407754</v>
      </c>
      <c r="M5" s="11">
        <v>0.56226881203839874</v>
      </c>
      <c r="N5" s="11">
        <v>8.4241047043212003E-3</v>
      </c>
      <c r="O5" s="10">
        <v>0.55864691907352015</v>
      </c>
      <c r="P5" s="10">
        <v>5.9076636109073512E-3</v>
      </c>
      <c r="Q5" s="10">
        <v>0.5584601463088712</v>
      </c>
      <c r="R5" s="10">
        <v>0.55384470733407754</v>
      </c>
      <c r="S5" s="10">
        <v>0.56226881203839874</v>
      </c>
      <c r="T5" s="10">
        <v>8.4241047043212003E-3</v>
      </c>
      <c r="U5" s="11">
        <v>0.55864691907352015</v>
      </c>
      <c r="V5" s="11">
        <v>5.9076636109073512E-3</v>
      </c>
      <c r="W5" s="11">
        <v>0.5584601463088712</v>
      </c>
      <c r="X5" s="11">
        <v>0.55384470733407754</v>
      </c>
      <c r="Y5" s="11">
        <v>0.56226881203839874</v>
      </c>
      <c r="Z5" s="11">
        <v>8.4241047043212003E-3</v>
      </c>
      <c r="AA5" s="10">
        <v>0.55864691907352015</v>
      </c>
      <c r="AB5" s="10">
        <v>5.9076636109073512E-3</v>
      </c>
      <c r="AC5" s="10">
        <v>0.5584601463088712</v>
      </c>
      <c r="AD5" s="10">
        <v>0.55384470733407754</v>
      </c>
      <c r="AE5" s="10">
        <v>0.56226881203839874</v>
      </c>
      <c r="AF5" s="10">
        <v>8.4241047043212003E-3</v>
      </c>
      <c r="AG5" s="11">
        <v>0.55864691907352015</v>
      </c>
      <c r="AH5" s="11">
        <v>5.9076636109073512E-3</v>
      </c>
      <c r="AI5" s="11">
        <v>0.5584601463088712</v>
      </c>
      <c r="AJ5" s="11">
        <v>0.55384470733407754</v>
      </c>
      <c r="AK5" s="11">
        <v>0.56226881203839874</v>
      </c>
      <c r="AL5" s="12">
        <v>8.4241047043212003E-3</v>
      </c>
    </row>
    <row r="6" spans="2:38" x14ac:dyDescent="0.25">
      <c r="B6" s="6">
        <v>1</v>
      </c>
      <c r="C6" s="13">
        <v>0.56690264426168657</v>
      </c>
      <c r="D6" s="14">
        <v>6.1135413029446105E-3</v>
      </c>
      <c r="E6" s="14">
        <v>0.56638914936716112</v>
      </c>
      <c r="F6" s="14">
        <v>0.56181588155105278</v>
      </c>
      <c r="G6" s="14">
        <v>0.57191522807588191</v>
      </c>
      <c r="H6" s="14">
        <v>1.0099346524829134E-2</v>
      </c>
      <c r="I6" s="15">
        <v>0.56690264426168657</v>
      </c>
      <c r="J6" s="15">
        <v>6.1135413029446105E-3</v>
      </c>
      <c r="K6" s="15">
        <v>0.56638914936716112</v>
      </c>
      <c r="L6" s="15">
        <v>0.56181588155105278</v>
      </c>
      <c r="M6" s="15">
        <v>0.57191522807588191</v>
      </c>
      <c r="N6" s="15">
        <v>1.0099346524829134E-2</v>
      </c>
      <c r="O6" s="14">
        <v>0.56690264426168657</v>
      </c>
      <c r="P6" s="14">
        <v>6.1135413029446105E-3</v>
      </c>
      <c r="Q6" s="14">
        <v>0.56638914936716112</v>
      </c>
      <c r="R6" s="14">
        <v>0.56181588155105278</v>
      </c>
      <c r="S6" s="14">
        <v>0.57191522807588191</v>
      </c>
      <c r="T6" s="14">
        <v>1.0099346524829134E-2</v>
      </c>
      <c r="U6" s="15">
        <v>0.56690264426168657</v>
      </c>
      <c r="V6" s="15">
        <v>6.1135413029446105E-3</v>
      </c>
      <c r="W6" s="15">
        <v>0.56638914936716112</v>
      </c>
      <c r="X6" s="15">
        <v>0.56181588155105278</v>
      </c>
      <c r="Y6" s="15">
        <v>0.57191522807588191</v>
      </c>
      <c r="Z6" s="15">
        <v>1.0099346524829134E-2</v>
      </c>
      <c r="AA6" s="14">
        <v>0.56690264426168657</v>
      </c>
      <c r="AB6" s="14">
        <v>6.1135413029446105E-3</v>
      </c>
      <c r="AC6" s="14">
        <v>0.56638914936716112</v>
      </c>
      <c r="AD6" s="14">
        <v>0.56181588155105278</v>
      </c>
      <c r="AE6" s="14">
        <v>0.57191522807588191</v>
      </c>
      <c r="AF6" s="14">
        <v>1.0099346524829134E-2</v>
      </c>
      <c r="AG6" s="15">
        <v>0.56690264426168657</v>
      </c>
      <c r="AH6" s="15">
        <v>6.1135413029446105E-3</v>
      </c>
      <c r="AI6" s="15">
        <v>0.56638914936716112</v>
      </c>
      <c r="AJ6" s="15">
        <v>0.56181588155105278</v>
      </c>
      <c r="AK6" s="15">
        <v>0.57191522807588191</v>
      </c>
      <c r="AL6" s="16">
        <v>1.0099346524829134E-2</v>
      </c>
    </row>
    <row r="7" spans="2:38" x14ac:dyDescent="0.25">
      <c r="B7" s="6">
        <v>2</v>
      </c>
      <c r="C7" s="13">
        <v>0.57300587763252964</v>
      </c>
      <c r="D7" s="14">
        <v>5.3077431097127833E-3</v>
      </c>
      <c r="E7" s="14">
        <v>0.57238420065465645</v>
      </c>
      <c r="F7" s="14">
        <v>0.56908545102518382</v>
      </c>
      <c r="G7" s="14">
        <v>0.57641866378513607</v>
      </c>
      <c r="H7" s="14">
        <v>7.3332127599522456E-3</v>
      </c>
      <c r="I7" s="15">
        <v>0.57300587763252964</v>
      </c>
      <c r="J7" s="15">
        <v>5.3077431097127833E-3</v>
      </c>
      <c r="K7" s="15">
        <v>0.57238420065465645</v>
      </c>
      <c r="L7" s="15">
        <v>0.56908545102518382</v>
      </c>
      <c r="M7" s="15">
        <v>0.57641866378513607</v>
      </c>
      <c r="N7" s="15">
        <v>7.3332127599522456E-3</v>
      </c>
      <c r="O7" s="14">
        <v>0.57300587763252964</v>
      </c>
      <c r="P7" s="14">
        <v>5.3077431097127833E-3</v>
      </c>
      <c r="Q7" s="14">
        <v>0.57238420065465645</v>
      </c>
      <c r="R7" s="14">
        <v>0.56908545102518382</v>
      </c>
      <c r="S7" s="14">
        <v>0.57641866378513607</v>
      </c>
      <c r="T7" s="14">
        <v>7.3332127599522456E-3</v>
      </c>
      <c r="U7" s="15">
        <v>0.57300587763252964</v>
      </c>
      <c r="V7" s="15">
        <v>5.3077431097127833E-3</v>
      </c>
      <c r="W7" s="15">
        <v>0.57238420065465645</v>
      </c>
      <c r="X7" s="15">
        <v>0.56908545102518382</v>
      </c>
      <c r="Y7" s="15">
        <v>0.57641866378513607</v>
      </c>
      <c r="Z7" s="15">
        <v>7.3332127599522456E-3</v>
      </c>
      <c r="AA7" s="14">
        <v>0.57300587763252964</v>
      </c>
      <c r="AB7" s="14">
        <v>5.3077431097127833E-3</v>
      </c>
      <c r="AC7" s="14">
        <v>0.57238420065465645</v>
      </c>
      <c r="AD7" s="14">
        <v>0.56908545102518382</v>
      </c>
      <c r="AE7" s="14">
        <v>0.57641866378513607</v>
      </c>
      <c r="AF7" s="14">
        <v>7.3332127599522456E-3</v>
      </c>
      <c r="AG7" s="15">
        <v>0.57300587763252964</v>
      </c>
      <c r="AH7" s="15">
        <v>5.3077431097127833E-3</v>
      </c>
      <c r="AI7" s="15">
        <v>0.57238420065465645</v>
      </c>
      <c r="AJ7" s="15">
        <v>0.56908545102518382</v>
      </c>
      <c r="AK7" s="15">
        <v>0.57641866378513607</v>
      </c>
      <c r="AL7" s="16">
        <v>7.3332127599522456E-3</v>
      </c>
    </row>
    <row r="8" spans="2:38" x14ac:dyDescent="0.25">
      <c r="B8" s="7">
        <v>3</v>
      </c>
      <c r="C8" s="13">
        <v>0.57746389577687895</v>
      </c>
      <c r="D8" s="14">
        <v>5.7485957707664754E-3</v>
      </c>
      <c r="E8" s="14">
        <v>0.57683044227031488</v>
      </c>
      <c r="F8" s="14">
        <v>0.57385305587630642</v>
      </c>
      <c r="G8" s="14">
        <v>0.580910344094417</v>
      </c>
      <c r="H8" s="14">
        <v>7.05728821811058E-3</v>
      </c>
      <c r="I8" s="15">
        <v>0.57746389577687895</v>
      </c>
      <c r="J8" s="15">
        <v>5.7485957707664754E-3</v>
      </c>
      <c r="K8" s="15">
        <v>0.57683044227031488</v>
      </c>
      <c r="L8" s="15">
        <v>0.57385305587630642</v>
      </c>
      <c r="M8" s="15">
        <v>0.580910344094417</v>
      </c>
      <c r="N8" s="15">
        <v>7.05728821811058E-3</v>
      </c>
      <c r="O8" s="14">
        <v>0.57746389577687895</v>
      </c>
      <c r="P8" s="14">
        <v>5.7485957707664754E-3</v>
      </c>
      <c r="Q8" s="14">
        <v>0.57683044227031488</v>
      </c>
      <c r="R8" s="14">
        <v>0.57385305587630642</v>
      </c>
      <c r="S8" s="14">
        <v>0.580910344094417</v>
      </c>
      <c r="T8" s="14">
        <v>7.05728821811058E-3</v>
      </c>
      <c r="U8" s="15">
        <v>0.57746389577687895</v>
      </c>
      <c r="V8" s="15">
        <v>5.7485957707664754E-3</v>
      </c>
      <c r="W8" s="15">
        <v>0.57683044227031488</v>
      </c>
      <c r="X8" s="15">
        <v>0.57385305587630642</v>
      </c>
      <c r="Y8" s="15">
        <v>0.580910344094417</v>
      </c>
      <c r="Z8" s="15">
        <v>7.05728821811058E-3</v>
      </c>
      <c r="AA8" s="14">
        <v>0.57746389577687895</v>
      </c>
      <c r="AB8" s="14">
        <v>5.7485957707664754E-3</v>
      </c>
      <c r="AC8" s="14">
        <v>0.57683044227031488</v>
      </c>
      <c r="AD8" s="14">
        <v>0.57385305587630642</v>
      </c>
      <c r="AE8" s="14">
        <v>0.580910344094417</v>
      </c>
      <c r="AF8" s="14">
        <v>7.05728821811058E-3</v>
      </c>
      <c r="AG8" s="15">
        <v>0.57746389577687895</v>
      </c>
      <c r="AH8" s="15">
        <v>5.7485957707664754E-3</v>
      </c>
      <c r="AI8" s="15">
        <v>0.57683044227031488</v>
      </c>
      <c r="AJ8" s="15">
        <v>0.57385305587630642</v>
      </c>
      <c r="AK8" s="15">
        <v>0.580910344094417</v>
      </c>
      <c r="AL8" s="16">
        <v>7.05728821811058E-3</v>
      </c>
    </row>
    <row r="9" spans="2:38" x14ac:dyDescent="0.25">
      <c r="B9" s="6">
        <v>4</v>
      </c>
      <c r="C9" s="13">
        <v>0.58329248361335051</v>
      </c>
      <c r="D9" s="14">
        <v>6.5764667409814936E-3</v>
      </c>
      <c r="E9" s="14">
        <v>0.58237238275360459</v>
      </c>
      <c r="F9" s="14">
        <v>0.57875768889922452</v>
      </c>
      <c r="G9" s="14">
        <v>0.58723942323947909</v>
      </c>
      <c r="H9" s="14">
        <v>8.4817343402545653E-3</v>
      </c>
      <c r="I9" s="15">
        <v>0.58329248361335051</v>
      </c>
      <c r="J9" s="15">
        <v>6.5764667409814936E-3</v>
      </c>
      <c r="K9" s="15">
        <v>0.58237238275360459</v>
      </c>
      <c r="L9" s="15">
        <v>0.57875768889922452</v>
      </c>
      <c r="M9" s="15">
        <v>0.58723942323947909</v>
      </c>
      <c r="N9" s="15">
        <v>8.4817343402545653E-3</v>
      </c>
      <c r="O9" s="14">
        <v>0.58329248361335051</v>
      </c>
      <c r="P9" s="14">
        <v>6.5764667409814936E-3</v>
      </c>
      <c r="Q9" s="14">
        <v>0.58237238275360459</v>
      </c>
      <c r="R9" s="14">
        <v>0.57875768889922452</v>
      </c>
      <c r="S9" s="14">
        <v>0.58723942323947909</v>
      </c>
      <c r="T9" s="14">
        <v>8.4817343402545653E-3</v>
      </c>
      <c r="U9" s="15">
        <v>0.58329248361335051</v>
      </c>
      <c r="V9" s="15">
        <v>6.5764667409814936E-3</v>
      </c>
      <c r="W9" s="15">
        <v>0.58237238275360459</v>
      </c>
      <c r="X9" s="15">
        <v>0.57875768889922452</v>
      </c>
      <c r="Y9" s="15">
        <v>0.58723942323947909</v>
      </c>
      <c r="Z9" s="15">
        <v>8.4817343402545653E-3</v>
      </c>
      <c r="AA9" s="14">
        <v>0.58329248361335051</v>
      </c>
      <c r="AB9" s="14">
        <v>6.5764667409814936E-3</v>
      </c>
      <c r="AC9" s="14">
        <v>0.58237238275360459</v>
      </c>
      <c r="AD9" s="14">
        <v>0.57875768889922452</v>
      </c>
      <c r="AE9" s="14">
        <v>0.58723942323947909</v>
      </c>
      <c r="AF9" s="14">
        <v>8.4817343402545653E-3</v>
      </c>
      <c r="AG9" s="15">
        <v>0.58329248361335051</v>
      </c>
      <c r="AH9" s="15">
        <v>6.5764667409814936E-3</v>
      </c>
      <c r="AI9" s="15">
        <v>0.58237238275360459</v>
      </c>
      <c r="AJ9" s="15">
        <v>0.57875768889922452</v>
      </c>
      <c r="AK9" s="15">
        <v>0.58723942323947909</v>
      </c>
      <c r="AL9" s="16">
        <v>8.4817343402545653E-3</v>
      </c>
    </row>
    <row r="10" spans="2:38" x14ac:dyDescent="0.25">
      <c r="B10" s="6">
        <v>5</v>
      </c>
      <c r="C10" s="13">
        <v>0.58744581738486656</v>
      </c>
      <c r="D10" s="14">
        <v>7.1321678396119182E-3</v>
      </c>
      <c r="E10" s="14">
        <v>0.58609109340583054</v>
      </c>
      <c r="F10" s="14">
        <v>0.58269679526938434</v>
      </c>
      <c r="G10" s="14">
        <v>0.5905715895346757</v>
      </c>
      <c r="H10" s="14">
        <v>7.8747942652913627E-3</v>
      </c>
      <c r="I10" s="15">
        <v>0.58744581738486656</v>
      </c>
      <c r="J10" s="15">
        <v>7.1321678396119182E-3</v>
      </c>
      <c r="K10" s="15">
        <v>0.58609109340583054</v>
      </c>
      <c r="L10" s="15">
        <v>0.58269679526938434</v>
      </c>
      <c r="M10" s="15">
        <v>0.5905715895346757</v>
      </c>
      <c r="N10" s="15">
        <v>7.8747942652913627E-3</v>
      </c>
      <c r="O10" s="14">
        <v>0.58744581738486656</v>
      </c>
      <c r="P10" s="14">
        <v>7.1321678396119182E-3</v>
      </c>
      <c r="Q10" s="14">
        <v>0.58609109340583054</v>
      </c>
      <c r="R10" s="14">
        <v>0.58269679526938434</v>
      </c>
      <c r="S10" s="14">
        <v>0.5905715895346757</v>
      </c>
      <c r="T10" s="14">
        <v>7.8747942652913627E-3</v>
      </c>
      <c r="U10" s="15">
        <v>0.58744581738486656</v>
      </c>
      <c r="V10" s="15">
        <v>7.1321678396119182E-3</v>
      </c>
      <c r="W10" s="15">
        <v>0.58609109340583054</v>
      </c>
      <c r="X10" s="15">
        <v>0.58269679526938434</v>
      </c>
      <c r="Y10" s="15">
        <v>0.5905715895346757</v>
      </c>
      <c r="Z10" s="15">
        <v>7.8747942652913627E-3</v>
      </c>
      <c r="AA10" s="14">
        <v>0.58744581738486656</v>
      </c>
      <c r="AB10" s="14">
        <v>7.1321678396119182E-3</v>
      </c>
      <c r="AC10" s="14">
        <v>0.58609109340583054</v>
      </c>
      <c r="AD10" s="14">
        <v>0.58269679526938434</v>
      </c>
      <c r="AE10" s="14">
        <v>0.5905715895346757</v>
      </c>
      <c r="AF10" s="14">
        <v>7.8747942652913627E-3</v>
      </c>
      <c r="AG10" s="15">
        <v>0.58744581738486656</v>
      </c>
      <c r="AH10" s="15">
        <v>7.1321678396119182E-3</v>
      </c>
      <c r="AI10" s="15">
        <v>0.58609109340583054</v>
      </c>
      <c r="AJ10" s="15">
        <v>0.58269679526938434</v>
      </c>
      <c r="AK10" s="15">
        <v>0.5905715895346757</v>
      </c>
      <c r="AL10" s="16">
        <v>7.8747942652913627E-3</v>
      </c>
    </row>
    <row r="11" spans="2:38" x14ac:dyDescent="0.25">
      <c r="B11" s="7">
        <v>6</v>
      </c>
      <c r="C11" s="13">
        <v>0.59164677505029406</v>
      </c>
      <c r="D11" s="14">
        <v>7.0114416964630029E-3</v>
      </c>
      <c r="E11" s="14">
        <v>0.59007131887130049</v>
      </c>
      <c r="F11" s="14">
        <v>0.5857243953804816</v>
      </c>
      <c r="G11" s="14">
        <v>0.5958782920968172</v>
      </c>
      <c r="H11" s="14">
        <v>1.0153896716335598E-2</v>
      </c>
      <c r="I11" s="15">
        <v>0.59164677505029406</v>
      </c>
      <c r="J11" s="15">
        <v>7.0114416964630029E-3</v>
      </c>
      <c r="K11" s="15">
        <v>0.59007131887130049</v>
      </c>
      <c r="L11" s="15">
        <v>0.5857243953804816</v>
      </c>
      <c r="M11" s="15">
        <v>0.5958782920968172</v>
      </c>
      <c r="N11" s="15">
        <v>1.0153896716335598E-2</v>
      </c>
      <c r="O11" s="14">
        <v>0.59164677505029406</v>
      </c>
      <c r="P11" s="14">
        <v>7.0114416964630029E-3</v>
      </c>
      <c r="Q11" s="14">
        <v>0.59007131887130049</v>
      </c>
      <c r="R11" s="14">
        <v>0.5857243953804816</v>
      </c>
      <c r="S11" s="14">
        <v>0.5958782920968172</v>
      </c>
      <c r="T11" s="14">
        <v>1.0153896716335598E-2</v>
      </c>
      <c r="U11" s="15">
        <v>0.59164677505029406</v>
      </c>
      <c r="V11" s="15">
        <v>7.0114416964630029E-3</v>
      </c>
      <c r="W11" s="15">
        <v>0.59007131887130049</v>
      </c>
      <c r="X11" s="15">
        <v>0.5857243953804816</v>
      </c>
      <c r="Y11" s="15">
        <v>0.5958782920968172</v>
      </c>
      <c r="Z11" s="15">
        <v>1.0153896716335598E-2</v>
      </c>
      <c r="AA11" s="14">
        <v>0.59164677505029406</v>
      </c>
      <c r="AB11" s="14">
        <v>7.0114416964630029E-3</v>
      </c>
      <c r="AC11" s="14">
        <v>0.59007131887130049</v>
      </c>
      <c r="AD11" s="14">
        <v>0.5857243953804816</v>
      </c>
      <c r="AE11" s="14">
        <v>0.5958782920968172</v>
      </c>
      <c r="AF11" s="14">
        <v>1.0153896716335598E-2</v>
      </c>
      <c r="AG11" s="15">
        <v>0.59164677505029406</v>
      </c>
      <c r="AH11" s="15">
        <v>7.0114416964630029E-3</v>
      </c>
      <c r="AI11" s="15">
        <v>0.59007131887130049</v>
      </c>
      <c r="AJ11" s="15">
        <v>0.5857243953804816</v>
      </c>
      <c r="AK11" s="15">
        <v>0.5958782920968172</v>
      </c>
      <c r="AL11" s="16">
        <v>1.0153896716335598E-2</v>
      </c>
    </row>
    <row r="12" spans="2:38" x14ac:dyDescent="0.25">
      <c r="B12" s="6">
        <v>7</v>
      </c>
      <c r="C12" s="13">
        <v>0.59525731882857047</v>
      </c>
      <c r="D12" s="14">
        <v>7.547394611324588E-3</v>
      </c>
      <c r="E12" s="14">
        <v>0.59415912132908522</v>
      </c>
      <c r="F12" s="14">
        <v>0.58998228237515327</v>
      </c>
      <c r="G12" s="14">
        <v>0.59921334304580776</v>
      </c>
      <c r="H12" s="14">
        <v>9.2310606706544895E-3</v>
      </c>
      <c r="I12" s="15">
        <v>0.59525731882857047</v>
      </c>
      <c r="J12" s="15">
        <v>7.547394611324588E-3</v>
      </c>
      <c r="K12" s="15">
        <v>0.59415912132908522</v>
      </c>
      <c r="L12" s="15">
        <v>0.58998228237515327</v>
      </c>
      <c r="M12" s="15">
        <v>0.59921334304580776</v>
      </c>
      <c r="N12" s="15">
        <v>9.2310606706544895E-3</v>
      </c>
      <c r="O12" s="14">
        <v>0.59525731882857047</v>
      </c>
      <c r="P12" s="14">
        <v>7.547394611324588E-3</v>
      </c>
      <c r="Q12" s="14">
        <v>0.59415912132908522</v>
      </c>
      <c r="R12" s="14">
        <v>0.58998228237515327</v>
      </c>
      <c r="S12" s="14">
        <v>0.59921334304580776</v>
      </c>
      <c r="T12" s="14">
        <v>9.2310606706544895E-3</v>
      </c>
      <c r="U12" s="15">
        <v>0.59525731882857047</v>
      </c>
      <c r="V12" s="15">
        <v>7.547394611324588E-3</v>
      </c>
      <c r="W12" s="15">
        <v>0.59415912132908522</v>
      </c>
      <c r="X12" s="15">
        <v>0.58998228237515327</v>
      </c>
      <c r="Y12" s="15">
        <v>0.59921334304580776</v>
      </c>
      <c r="Z12" s="15">
        <v>9.2310606706544895E-3</v>
      </c>
      <c r="AA12" s="14">
        <v>0.59525731882857047</v>
      </c>
      <c r="AB12" s="14">
        <v>7.547394611324588E-3</v>
      </c>
      <c r="AC12" s="14">
        <v>0.59415912132908522</v>
      </c>
      <c r="AD12" s="14">
        <v>0.58998228237515327</v>
      </c>
      <c r="AE12" s="14">
        <v>0.59921334304580776</v>
      </c>
      <c r="AF12" s="14">
        <v>9.2310606706544895E-3</v>
      </c>
      <c r="AG12" s="15">
        <v>0.59525731882857047</v>
      </c>
      <c r="AH12" s="15">
        <v>7.547394611324588E-3</v>
      </c>
      <c r="AI12" s="15">
        <v>0.59415912132908522</v>
      </c>
      <c r="AJ12" s="15">
        <v>0.58998228237515327</v>
      </c>
      <c r="AK12" s="15">
        <v>0.59921334304580776</v>
      </c>
      <c r="AL12" s="16">
        <v>9.2310606706544895E-3</v>
      </c>
    </row>
    <row r="13" spans="2:38" x14ac:dyDescent="0.25">
      <c r="B13" s="6">
        <v>8</v>
      </c>
      <c r="C13" s="13">
        <v>0.59919296908818787</v>
      </c>
      <c r="D13" s="14">
        <v>8.1785337589108525E-3</v>
      </c>
      <c r="E13" s="14">
        <v>0.59755470887059992</v>
      </c>
      <c r="F13" s="14">
        <v>0.59367220489623662</v>
      </c>
      <c r="G13" s="14">
        <v>0.60450920116087836</v>
      </c>
      <c r="H13" s="14">
        <v>1.0836996264641741E-2</v>
      </c>
      <c r="I13" s="15">
        <v>0.59919296908818787</v>
      </c>
      <c r="J13" s="15">
        <v>8.1785337589108525E-3</v>
      </c>
      <c r="K13" s="15">
        <v>0.59755470887059992</v>
      </c>
      <c r="L13" s="15">
        <v>0.59367220489623662</v>
      </c>
      <c r="M13" s="15">
        <v>0.60450920116087836</v>
      </c>
      <c r="N13" s="15">
        <v>1.0836996264641741E-2</v>
      </c>
      <c r="O13" s="14">
        <v>0.59919296908818787</v>
      </c>
      <c r="P13" s="14">
        <v>8.1785337589108525E-3</v>
      </c>
      <c r="Q13" s="14">
        <v>0.59755470887059992</v>
      </c>
      <c r="R13" s="14">
        <v>0.59367220489623662</v>
      </c>
      <c r="S13" s="14">
        <v>0.60450920116087836</v>
      </c>
      <c r="T13" s="14">
        <v>1.0836996264641741E-2</v>
      </c>
      <c r="U13" s="15">
        <v>0.59919296908818787</v>
      </c>
      <c r="V13" s="15">
        <v>8.1785337589108525E-3</v>
      </c>
      <c r="W13" s="15">
        <v>0.59755470887059992</v>
      </c>
      <c r="X13" s="15">
        <v>0.59367220489623662</v>
      </c>
      <c r="Y13" s="15">
        <v>0.60450920116087836</v>
      </c>
      <c r="Z13" s="15">
        <v>1.0836996264641741E-2</v>
      </c>
      <c r="AA13" s="14">
        <v>0.59919296908818787</v>
      </c>
      <c r="AB13" s="14">
        <v>8.1785337589108525E-3</v>
      </c>
      <c r="AC13" s="14">
        <v>0.59755470887059992</v>
      </c>
      <c r="AD13" s="14">
        <v>0.59367220489623662</v>
      </c>
      <c r="AE13" s="14">
        <v>0.60450920116087836</v>
      </c>
      <c r="AF13" s="14">
        <v>1.0836996264641741E-2</v>
      </c>
      <c r="AG13" s="15">
        <v>0.59919296908818787</v>
      </c>
      <c r="AH13" s="15">
        <v>8.1785337589108525E-3</v>
      </c>
      <c r="AI13" s="15">
        <v>0.59755470887059992</v>
      </c>
      <c r="AJ13" s="15">
        <v>0.59367220489623662</v>
      </c>
      <c r="AK13" s="15">
        <v>0.60450920116087836</v>
      </c>
      <c r="AL13" s="16">
        <v>1.0836996264641741E-2</v>
      </c>
    </row>
    <row r="14" spans="2:38" x14ac:dyDescent="0.25">
      <c r="B14" s="7">
        <v>9</v>
      </c>
      <c r="C14" s="13">
        <v>0.604274688665424</v>
      </c>
      <c r="D14" s="14">
        <v>9.6486395111234132E-3</v>
      </c>
      <c r="E14" s="14">
        <v>0.60346580190948251</v>
      </c>
      <c r="F14" s="14">
        <v>0.59759122808904919</v>
      </c>
      <c r="G14" s="14">
        <v>0.60999514278114775</v>
      </c>
      <c r="H14" s="14">
        <v>1.2403914692098561E-2</v>
      </c>
      <c r="I14" s="15">
        <v>0.604274688665424</v>
      </c>
      <c r="J14" s="15">
        <v>9.6486395111234132E-3</v>
      </c>
      <c r="K14" s="15">
        <v>0.60346580190948251</v>
      </c>
      <c r="L14" s="15">
        <v>0.59759122808904919</v>
      </c>
      <c r="M14" s="15">
        <v>0.60999514278114775</v>
      </c>
      <c r="N14" s="15">
        <v>1.2403914692098561E-2</v>
      </c>
      <c r="O14" s="14">
        <v>0.604274688665424</v>
      </c>
      <c r="P14" s="14">
        <v>9.6486395111234132E-3</v>
      </c>
      <c r="Q14" s="14">
        <v>0.60346580190948251</v>
      </c>
      <c r="R14" s="14">
        <v>0.59759122808904919</v>
      </c>
      <c r="S14" s="14">
        <v>0.60999514278114775</v>
      </c>
      <c r="T14" s="14">
        <v>1.2403914692098561E-2</v>
      </c>
      <c r="U14" s="15">
        <v>0.604274688665424</v>
      </c>
      <c r="V14" s="15">
        <v>9.6486395111234132E-3</v>
      </c>
      <c r="W14" s="15">
        <v>0.60346580190948251</v>
      </c>
      <c r="X14" s="15">
        <v>0.59759122808904919</v>
      </c>
      <c r="Y14" s="15">
        <v>0.60999514278114775</v>
      </c>
      <c r="Z14" s="15">
        <v>1.2403914692098561E-2</v>
      </c>
      <c r="AA14" s="14">
        <v>0.604274688665424</v>
      </c>
      <c r="AB14" s="14">
        <v>9.6486395111234132E-3</v>
      </c>
      <c r="AC14" s="14">
        <v>0.60346580190948251</v>
      </c>
      <c r="AD14" s="14">
        <v>0.59759122808904919</v>
      </c>
      <c r="AE14" s="14">
        <v>0.60999514278114775</v>
      </c>
      <c r="AF14" s="14">
        <v>1.2403914692098561E-2</v>
      </c>
      <c r="AG14" s="15">
        <v>0.604274688665424</v>
      </c>
      <c r="AH14" s="15">
        <v>9.6486395111234132E-3</v>
      </c>
      <c r="AI14" s="15">
        <v>0.60346580190948251</v>
      </c>
      <c r="AJ14" s="15">
        <v>0.59759122808904919</v>
      </c>
      <c r="AK14" s="15">
        <v>0.60999514278114775</v>
      </c>
      <c r="AL14" s="16">
        <v>1.2403914692098561E-2</v>
      </c>
    </row>
    <row r="15" spans="2:38" x14ac:dyDescent="0.25">
      <c r="B15" s="6">
        <v>10</v>
      </c>
      <c r="C15" s="13">
        <v>0.60923004915836987</v>
      </c>
      <c r="D15" s="14">
        <v>9.8649183390583286E-3</v>
      </c>
      <c r="E15" s="14">
        <v>0.60793905914756619</v>
      </c>
      <c r="F15" s="14">
        <v>0.60210473037002232</v>
      </c>
      <c r="G15" s="14">
        <v>0.61521307066368724</v>
      </c>
      <c r="H15" s="14">
        <v>1.3108340293664922E-2</v>
      </c>
      <c r="I15" s="15">
        <v>0.60923004915836987</v>
      </c>
      <c r="J15" s="15">
        <v>9.8649183390583286E-3</v>
      </c>
      <c r="K15" s="15">
        <v>0.60793905914756619</v>
      </c>
      <c r="L15" s="15">
        <v>0.60210473037002232</v>
      </c>
      <c r="M15" s="15">
        <v>0.61521307066368724</v>
      </c>
      <c r="N15" s="15">
        <v>1.3108340293664922E-2</v>
      </c>
      <c r="O15" s="14">
        <v>0.60923004915836987</v>
      </c>
      <c r="P15" s="14">
        <v>9.8649183390583286E-3</v>
      </c>
      <c r="Q15" s="14">
        <v>0.60793905914756619</v>
      </c>
      <c r="R15" s="14">
        <v>0.60210473037002232</v>
      </c>
      <c r="S15" s="14">
        <v>0.61521307066368724</v>
      </c>
      <c r="T15" s="14">
        <v>1.3108340293664922E-2</v>
      </c>
      <c r="U15" s="15">
        <v>0.60923004915836987</v>
      </c>
      <c r="V15" s="15">
        <v>9.8649183390583286E-3</v>
      </c>
      <c r="W15" s="15">
        <v>0.60793905914756619</v>
      </c>
      <c r="X15" s="15">
        <v>0.60210473037002232</v>
      </c>
      <c r="Y15" s="15">
        <v>0.61521307066368724</v>
      </c>
      <c r="Z15" s="15">
        <v>1.3108340293664922E-2</v>
      </c>
      <c r="AA15" s="14">
        <v>0.60923004915836987</v>
      </c>
      <c r="AB15" s="14">
        <v>9.8649183390583286E-3</v>
      </c>
      <c r="AC15" s="14">
        <v>0.60793905914756619</v>
      </c>
      <c r="AD15" s="14">
        <v>0.60210473037002232</v>
      </c>
      <c r="AE15" s="14">
        <v>0.61521307066368724</v>
      </c>
      <c r="AF15" s="14">
        <v>1.3108340293664922E-2</v>
      </c>
      <c r="AG15" s="15">
        <v>0.60923004915836987</v>
      </c>
      <c r="AH15" s="15">
        <v>9.8649183390583286E-3</v>
      </c>
      <c r="AI15" s="15">
        <v>0.60793905914756619</v>
      </c>
      <c r="AJ15" s="15">
        <v>0.60210473037002232</v>
      </c>
      <c r="AK15" s="15">
        <v>0.61521307066368724</v>
      </c>
      <c r="AL15" s="16">
        <v>1.3108340293664922E-2</v>
      </c>
    </row>
    <row r="16" spans="2:38" x14ac:dyDescent="0.25">
      <c r="B16" s="6">
        <v>11</v>
      </c>
      <c r="C16" s="13">
        <v>0.61399820685370088</v>
      </c>
      <c r="D16" s="14">
        <v>1.1247068689875924E-2</v>
      </c>
      <c r="E16" s="14">
        <v>0.61393996713827403</v>
      </c>
      <c r="F16" s="14">
        <v>0.60645745520918193</v>
      </c>
      <c r="G16" s="14">
        <v>0.62087680320941163</v>
      </c>
      <c r="H16" s="14">
        <v>1.4419348000229704E-2</v>
      </c>
      <c r="I16" s="15">
        <v>0.61399820685370088</v>
      </c>
      <c r="J16" s="15">
        <v>1.1247068689875924E-2</v>
      </c>
      <c r="K16" s="15">
        <v>0.61393996713827403</v>
      </c>
      <c r="L16" s="15">
        <v>0.60645745520918193</v>
      </c>
      <c r="M16" s="15">
        <v>0.62087680320941163</v>
      </c>
      <c r="N16" s="15">
        <v>1.4419348000229704E-2</v>
      </c>
      <c r="O16" s="14">
        <v>0.61399820685370088</v>
      </c>
      <c r="P16" s="14">
        <v>1.1247068689875924E-2</v>
      </c>
      <c r="Q16" s="14">
        <v>0.61393996713827403</v>
      </c>
      <c r="R16" s="14">
        <v>0.60645745520918193</v>
      </c>
      <c r="S16" s="14">
        <v>0.62087680320941163</v>
      </c>
      <c r="T16" s="14">
        <v>1.4419348000229704E-2</v>
      </c>
      <c r="U16" s="15">
        <v>0.61399820685370088</v>
      </c>
      <c r="V16" s="15">
        <v>1.1247068689875924E-2</v>
      </c>
      <c r="W16" s="15">
        <v>0.61393996713827403</v>
      </c>
      <c r="X16" s="15">
        <v>0.60645745520918193</v>
      </c>
      <c r="Y16" s="15">
        <v>0.62087680320941163</v>
      </c>
      <c r="Z16" s="15">
        <v>1.4419348000229704E-2</v>
      </c>
      <c r="AA16" s="14">
        <v>0.61399820685370088</v>
      </c>
      <c r="AB16" s="14">
        <v>1.1247068689875924E-2</v>
      </c>
      <c r="AC16" s="14">
        <v>0.61393996713827403</v>
      </c>
      <c r="AD16" s="14">
        <v>0.60645745520918193</v>
      </c>
      <c r="AE16" s="14">
        <v>0.62087680320941163</v>
      </c>
      <c r="AF16" s="14">
        <v>1.4419348000229704E-2</v>
      </c>
      <c r="AG16" s="15">
        <v>0.61399820685370088</v>
      </c>
      <c r="AH16" s="15">
        <v>1.1247068689875924E-2</v>
      </c>
      <c r="AI16" s="15">
        <v>0.61393996713827403</v>
      </c>
      <c r="AJ16" s="15">
        <v>0.60645745520918193</v>
      </c>
      <c r="AK16" s="15">
        <v>0.62087680320941163</v>
      </c>
      <c r="AL16" s="16">
        <v>1.4419348000229704E-2</v>
      </c>
    </row>
    <row r="17" spans="2:38" x14ac:dyDescent="0.25">
      <c r="B17" s="7">
        <v>12</v>
      </c>
      <c r="C17" s="13">
        <v>0.61902857401057698</v>
      </c>
      <c r="D17" s="14">
        <v>1.280234186569032E-2</v>
      </c>
      <c r="E17" s="14">
        <v>0.61829423782566373</v>
      </c>
      <c r="F17" s="14">
        <v>0.61048980333669312</v>
      </c>
      <c r="G17" s="14">
        <v>0.62570356336419941</v>
      </c>
      <c r="H17" s="14">
        <v>1.5213760027506296E-2</v>
      </c>
      <c r="I17" s="15">
        <v>0.61902857401057698</v>
      </c>
      <c r="J17" s="15">
        <v>1.280234186569032E-2</v>
      </c>
      <c r="K17" s="15">
        <v>0.61829423782566373</v>
      </c>
      <c r="L17" s="15">
        <v>0.61048980333669312</v>
      </c>
      <c r="M17" s="15">
        <v>0.62570356336419941</v>
      </c>
      <c r="N17" s="15">
        <v>1.5213760027506296E-2</v>
      </c>
      <c r="O17" s="14">
        <v>0.61902857401057698</v>
      </c>
      <c r="P17" s="14">
        <v>1.280234186569032E-2</v>
      </c>
      <c r="Q17" s="14">
        <v>0.61829423782566373</v>
      </c>
      <c r="R17" s="14">
        <v>0.61048980333669312</v>
      </c>
      <c r="S17" s="14">
        <v>0.62570356336419941</v>
      </c>
      <c r="T17" s="14">
        <v>1.5213760027506296E-2</v>
      </c>
      <c r="U17" s="15">
        <v>0.61902857401057698</v>
      </c>
      <c r="V17" s="15">
        <v>1.280234186569032E-2</v>
      </c>
      <c r="W17" s="15">
        <v>0.61829423782566373</v>
      </c>
      <c r="X17" s="15">
        <v>0.61048980333669312</v>
      </c>
      <c r="Y17" s="15">
        <v>0.62570356336419941</v>
      </c>
      <c r="Z17" s="15">
        <v>1.5213760027506296E-2</v>
      </c>
      <c r="AA17" s="14">
        <v>0.61902857401057698</v>
      </c>
      <c r="AB17" s="14">
        <v>1.280234186569032E-2</v>
      </c>
      <c r="AC17" s="14">
        <v>0.61829423782566373</v>
      </c>
      <c r="AD17" s="14">
        <v>0.61048980333669312</v>
      </c>
      <c r="AE17" s="14">
        <v>0.62570356336419941</v>
      </c>
      <c r="AF17" s="14">
        <v>1.5213760027506296E-2</v>
      </c>
      <c r="AG17" s="15">
        <v>0.61902857401057698</v>
      </c>
      <c r="AH17" s="15">
        <v>1.280234186569032E-2</v>
      </c>
      <c r="AI17" s="15">
        <v>0.61829423782566373</v>
      </c>
      <c r="AJ17" s="15">
        <v>0.61048980333669312</v>
      </c>
      <c r="AK17" s="15">
        <v>0.62570356336419941</v>
      </c>
      <c r="AL17" s="16">
        <v>1.5213760027506296E-2</v>
      </c>
    </row>
    <row r="18" spans="2:38" x14ac:dyDescent="0.25">
      <c r="B18" s="6">
        <v>13</v>
      </c>
      <c r="C18" s="13">
        <v>0.62441613041934152</v>
      </c>
      <c r="D18" s="14">
        <v>1.357715119752217E-2</v>
      </c>
      <c r="E18" s="14">
        <v>0.62256053505813091</v>
      </c>
      <c r="F18" s="14">
        <v>0.6154595011249806</v>
      </c>
      <c r="G18" s="14">
        <v>0.63523918892036757</v>
      </c>
      <c r="H18" s="14">
        <v>1.9779687795386969E-2</v>
      </c>
      <c r="I18" s="15">
        <v>0.62441613041934152</v>
      </c>
      <c r="J18" s="15">
        <v>1.357715119752217E-2</v>
      </c>
      <c r="K18" s="15">
        <v>0.62256053505813091</v>
      </c>
      <c r="L18" s="15">
        <v>0.6154595011249806</v>
      </c>
      <c r="M18" s="15">
        <v>0.63523918892036757</v>
      </c>
      <c r="N18" s="15">
        <v>1.9779687795386969E-2</v>
      </c>
      <c r="O18" s="14">
        <v>0.62441613041934152</v>
      </c>
      <c r="P18" s="14">
        <v>1.357715119752217E-2</v>
      </c>
      <c r="Q18" s="14">
        <v>0.62256053505813091</v>
      </c>
      <c r="R18" s="14">
        <v>0.6154595011249806</v>
      </c>
      <c r="S18" s="14">
        <v>0.63523918892036757</v>
      </c>
      <c r="T18" s="14">
        <v>1.9779687795386969E-2</v>
      </c>
      <c r="U18" s="15">
        <v>0.62441613041934152</v>
      </c>
      <c r="V18" s="15">
        <v>1.357715119752217E-2</v>
      </c>
      <c r="W18" s="15">
        <v>0.62256053505813091</v>
      </c>
      <c r="X18" s="15">
        <v>0.6154595011249806</v>
      </c>
      <c r="Y18" s="15">
        <v>0.63523918892036757</v>
      </c>
      <c r="Z18" s="15">
        <v>1.9779687795386969E-2</v>
      </c>
      <c r="AA18" s="14">
        <v>0.62441613041934152</v>
      </c>
      <c r="AB18" s="14">
        <v>1.357715119752217E-2</v>
      </c>
      <c r="AC18" s="14">
        <v>0.62256053505813091</v>
      </c>
      <c r="AD18" s="14">
        <v>0.6154595011249806</v>
      </c>
      <c r="AE18" s="14">
        <v>0.63523918892036757</v>
      </c>
      <c r="AF18" s="14">
        <v>1.9779687795386969E-2</v>
      </c>
      <c r="AG18" s="15">
        <v>0.62441613041934152</v>
      </c>
      <c r="AH18" s="15">
        <v>1.357715119752217E-2</v>
      </c>
      <c r="AI18" s="15">
        <v>0.62256053505813091</v>
      </c>
      <c r="AJ18" s="15">
        <v>0.6154595011249806</v>
      </c>
      <c r="AK18" s="15">
        <v>0.63523918892036757</v>
      </c>
      <c r="AL18" s="16">
        <v>1.9779687795386969E-2</v>
      </c>
    </row>
    <row r="19" spans="2:38" x14ac:dyDescent="0.25">
      <c r="B19" s="6">
        <v>14</v>
      </c>
      <c r="C19" s="13">
        <v>0.62879710557714796</v>
      </c>
      <c r="D19" s="14">
        <v>1.3362666482722239E-2</v>
      </c>
      <c r="E19" s="14">
        <v>0.62785971102942251</v>
      </c>
      <c r="F19" s="14">
        <v>0.62089119247240721</v>
      </c>
      <c r="G19" s="14">
        <v>0.63846697026994614</v>
      </c>
      <c r="H19" s="14">
        <v>1.7575777797538938E-2</v>
      </c>
      <c r="I19" s="15">
        <v>0.62879710557714796</v>
      </c>
      <c r="J19" s="15">
        <v>1.3362666482722239E-2</v>
      </c>
      <c r="K19" s="15">
        <v>0.62785971102942251</v>
      </c>
      <c r="L19" s="15">
        <v>0.62089119247240721</v>
      </c>
      <c r="M19" s="15">
        <v>0.63846697026994614</v>
      </c>
      <c r="N19" s="15">
        <v>1.7575777797538938E-2</v>
      </c>
      <c r="O19" s="14">
        <v>0.62879710557714796</v>
      </c>
      <c r="P19" s="14">
        <v>1.3362666482722239E-2</v>
      </c>
      <c r="Q19" s="14">
        <v>0.62785971102942251</v>
      </c>
      <c r="R19" s="14">
        <v>0.62089119247240721</v>
      </c>
      <c r="S19" s="14">
        <v>0.63846697026994614</v>
      </c>
      <c r="T19" s="14">
        <v>1.7575777797538938E-2</v>
      </c>
      <c r="U19" s="15">
        <v>0.62879710557714796</v>
      </c>
      <c r="V19" s="15">
        <v>1.3362666482722239E-2</v>
      </c>
      <c r="W19" s="15">
        <v>0.62785971102942251</v>
      </c>
      <c r="X19" s="15">
        <v>0.62089119247240721</v>
      </c>
      <c r="Y19" s="15">
        <v>0.63846697026994614</v>
      </c>
      <c r="Z19" s="15">
        <v>1.7575777797538938E-2</v>
      </c>
      <c r="AA19" s="14">
        <v>0.62879710557714796</v>
      </c>
      <c r="AB19" s="14">
        <v>1.3362666482722239E-2</v>
      </c>
      <c r="AC19" s="14">
        <v>0.62785971102942251</v>
      </c>
      <c r="AD19" s="14">
        <v>0.62089119247240721</v>
      </c>
      <c r="AE19" s="14">
        <v>0.63846697026994614</v>
      </c>
      <c r="AF19" s="14">
        <v>1.7575777797538938E-2</v>
      </c>
      <c r="AG19" s="15">
        <v>0.62879710557714796</v>
      </c>
      <c r="AH19" s="15">
        <v>1.3362666482722239E-2</v>
      </c>
      <c r="AI19" s="15">
        <v>0.62785971102942251</v>
      </c>
      <c r="AJ19" s="15">
        <v>0.62089119247240721</v>
      </c>
      <c r="AK19" s="15">
        <v>0.63846697026994614</v>
      </c>
      <c r="AL19" s="16">
        <v>1.7575777797538938E-2</v>
      </c>
    </row>
    <row r="20" spans="2:38" x14ac:dyDescent="0.25">
      <c r="B20" s="7">
        <v>15</v>
      </c>
      <c r="C20" s="13">
        <v>0.63468752253175509</v>
      </c>
      <c r="D20" s="14">
        <v>1.3349503356065157E-2</v>
      </c>
      <c r="E20" s="14">
        <v>0.63430818148216583</v>
      </c>
      <c r="F20" s="14">
        <v>0.62665216910455668</v>
      </c>
      <c r="G20" s="14">
        <v>0.64302729572302231</v>
      </c>
      <c r="H20" s="14">
        <v>1.637512661846563E-2</v>
      </c>
      <c r="I20" s="15">
        <v>0.63468752253175509</v>
      </c>
      <c r="J20" s="15">
        <v>1.3349503356065157E-2</v>
      </c>
      <c r="K20" s="15">
        <v>0.63430818148216583</v>
      </c>
      <c r="L20" s="15">
        <v>0.62665216910455668</v>
      </c>
      <c r="M20" s="15">
        <v>0.64302729572302231</v>
      </c>
      <c r="N20" s="15">
        <v>1.637512661846563E-2</v>
      </c>
      <c r="O20" s="14">
        <v>0.63468752253175509</v>
      </c>
      <c r="P20" s="14">
        <v>1.3349503356065157E-2</v>
      </c>
      <c r="Q20" s="14">
        <v>0.63430818148216583</v>
      </c>
      <c r="R20" s="14">
        <v>0.62665216910455668</v>
      </c>
      <c r="S20" s="14">
        <v>0.64302729572302231</v>
      </c>
      <c r="T20" s="14">
        <v>1.637512661846563E-2</v>
      </c>
      <c r="U20" s="15">
        <v>0.63468752253175509</v>
      </c>
      <c r="V20" s="15">
        <v>1.3349503356065157E-2</v>
      </c>
      <c r="W20" s="15">
        <v>0.63430818148216583</v>
      </c>
      <c r="X20" s="15">
        <v>0.62665216910455668</v>
      </c>
      <c r="Y20" s="15">
        <v>0.64302729572302231</v>
      </c>
      <c r="Z20" s="15">
        <v>1.637512661846563E-2</v>
      </c>
      <c r="AA20" s="14">
        <v>0.63468752253175509</v>
      </c>
      <c r="AB20" s="14">
        <v>1.3349503356065157E-2</v>
      </c>
      <c r="AC20" s="14">
        <v>0.63430818148216583</v>
      </c>
      <c r="AD20" s="14">
        <v>0.62665216910455668</v>
      </c>
      <c r="AE20" s="14">
        <v>0.64302729572302231</v>
      </c>
      <c r="AF20" s="14">
        <v>1.637512661846563E-2</v>
      </c>
      <c r="AG20" s="15">
        <v>0.63468752253175509</v>
      </c>
      <c r="AH20" s="15">
        <v>1.3349503356065157E-2</v>
      </c>
      <c r="AI20" s="15">
        <v>0.63430818148216583</v>
      </c>
      <c r="AJ20" s="15">
        <v>0.62665216910455668</v>
      </c>
      <c r="AK20" s="15">
        <v>0.64302729572302231</v>
      </c>
      <c r="AL20" s="16">
        <v>1.637512661846563E-2</v>
      </c>
    </row>
    <row r="21" spans="2:38" x14ac:dyDescent="0.25">
      <c r="B21" s="6">
        <v>16</v>
      </c>
      <c r="C21" s="13">
        <v>0.63902025352914849</v>
      </c>
      <c r="D21" s="14">
        <v>1.4000456250802181E-2</v>
      </c>
      <c r="E21" s="14">
        <v>0.63868307877276465</v>
      </c>
      <c r="F21" s="14">
        <v>0.63095353250081954</v>
      </c>
      <c r="G21" s="14">
        <v>0.64985944552290698</v>
      </c>
      <c r="H21" s="14">
        <v>1.8905913022087439E-2</v>
      </c>
      <c r="I21" s="15">
        <v>0.63902025352914849</v>
      </c>
      <c r="J21" s="15">
        <v>1.4000456250802181E-2</v>
      </c>
      <c r="K21" s="15">
        <v>0.63868307877276465</v>
      </c>
      <c r="L21" s="15">
        <v>0.63095353250081954</v>
      </c>
      <c r="M21" s="15">
        <v>0.64985944552290698</v>
      </c>
      <c r="N21" s="15">
        <v>1.8905913022087439E-2</v>
      </c>
      <c r="O21" s="14">
        <v>0.63902025352914849</v>
      </c>
      <c r="P21" s="14">
        <v>1.4000456250802181E-2</v>
      </c>
      <c r="Q21" s="14">
        <v>0.63868307877276465</v>
      </c>
      <c r="R21" s="14">
        <v>0.63095353250081954</v>
      </c>
      <c r="S21" s="14">
        <v>0.64985944552290698</v>
      </c>
      <c r="T21" s="14">
        <v>1.8905913022087439E-2</v>
      </c>
      <c r="U21" s="15">
        <v>0.63902025352914849</v>
      </c>
      <c r="V21" s="15">
        <v>1.4000456250802181E-2</v>
      </c>
      <c r="W21" s="15">
        <v>0.63868307877276465</v>
      </c>
      <c r="X21" s="15">
        <v>0.63095353250081954</v>
      </c>
      <c r="Y21" s="15">
        <v>0.64985944552290698</v>
      </c>
      <c r="Z21" s="15">
        <v>1.8905913022087439E-2</v>
      </c>
      <c r="AA21" s="14">
        <v>0.63902025352914849</v>
      </c>
      <c r="AB21" s="14">
        <v>1.4000456250802181E-2</v>
      </c>
      <c r="AC21" s="14">
        <v>0.63868307877276465</v>
      </c>
      <c r="AD21" s="14">
        <v>0.63095353250081954</v>
      </c>
      <c r="AE21" s="14">
        <v>0.64985944552290698</v>
      </c>
      <c r="AF21" s="14">
        <v>1.8905913022087439E-2</v>
      </c>
      <c r="AG21" s="15">
        <v>0.63902025352914849</v>
      </c>
      <c r="AH21" s="15">
        <v>1.4000456250802181E-2</v>
      </c>
      <c r="AI21" s="15">
        <v>0.63868307877276465</v>
      </c>
      <c r="AJ21" s="15">
        <v>0.63095353250081954</v>
      </c>
      <c r="AK21" s="15">
        <v>0.64985944552290698</v>
      </c>
      <c r="AL21" s="16">
        <v>1.8905913022087439E-2</v>
      </c>
    </row>
    <row r="22" spans="2:38" x14ac:dyDescent="0.25">
      <c r="B22" s="6">
        <v>17</v>
      </c>
      <c r="C22" s="13">
        <v>0.64224600738048987</v>
      </c>
      <c r="D22" s="14">
        <v>1.3514586545252989E-2</v>
      </c>
      <c r="E22" s="14">
        <v>0.64231657328672975</v>
      </c>
      <c r="F22" s="14">
        <v>0.63368539198786977</v>
      </c>
      <c r="G22" s="14">
        <v>0.65123583687557329</v>
      </c>
      <c r="H22" s="14">
        <v>1.755044488770352E-2</v>
      </c>
      <c r="I22" s="15">
        <v>0.64224600738048987</v>
      </c>
      <c r="J22" s="15">
        <v>1.3514586545252989E-2</v>
      </c>
      <c r="K22" s="15">
        <v>0.64231657328672975</v>
      </c>
      <c r="L22" s="15">
        <v>0.63368539198786977</v>
      </c>
      <c r="M22" s="15">
        <v>0.65123583687557329</v>
      </c>
      <c r="N22" s="15">
        <v>1.755044488770352E-2</v>
      </c>
      <c r="O22" s="14">
        <v>0.64224600738048987</v>
      </c>
      <c r="P22" s="14">
        <v>1.3514586545252989E-2</v>
      </c>
      <c r="Q22" s="14">
        <v>0.64231657328672975</v>
      </c>
      <c r="R22" s="14">
        <v>0.63368539198786977</v>
      </c>
      <c r="S22" s="14">
        <v>0.65123583687557329</v>
      </c>
      <c r="T22" s="14">
        <v>1.755044488770352E-2</v>
      </c>
      <c r="U22" s="15">
        <v>0.64224600738048987</v>
      </c>
      <c r="V22" s="15">
        <v>1.3514586545252989E-2</v>
      </c>
      <c r="W22" s="15">
        <v>0.64231657328672975</v>
      </c>
      <c r="X22" s="15">
        <v>0.63368539198786977</v>
      </c>
      <c r="Y22" s="15">
        <v>0.65123583687557329</v>
      </c>
      <c r="Z22" s="15">
        <v>1.755044488770352E-2</v>
      </c>
      <c r="AA22" s="14">
        <v>0.64224600738048987</v>
      </c>
      <c r="AB22" s="14">
        <v>1.3514586545252989E-2</v>
      </c>
      <c r="AC22" s="14">
        <v>0.64231657328672975</v>
      </c>
      <c r="AD22" s="14">
        <v>0.63368539198786977</v>
      </c>
      <c r="AE22" s="14">
        <v>0.65123583687557329</v>
      </c>
      <c r="AF22" s="14">
        <v>1.755044488770352E-2</v>
      </c>
      <c r="AG22" s="15">
        <v>0.64224600738048987</v>
      </c>
      <c r="AH22" s="15">
        <v>1.3514586545252989E-2</v>
      </c>
      <c r="AI22" s="15">
        <v>0.64231657328672975</v>
      </c>
      <c r="AJ22" s="15">
        <v>0.63368539198786977</v>
      </c>
      <c r="AK22" s="15">
        <v>0.65123583687557329</v>
      </c>
      <c r="AL22" s="16">
        <v>1.755044488770352E-2</v>
      </c>
    </row>
    <row r="23" spans="2:38" x14ac:dyDescent="0.25">
      <c r="B23" s="7">
        <v>18</v>
      </c>
      <c r="C23" s="13">
        <v>0.64487626024736333</v>
      </c>
      <c r="D23" s="14">
        <v>1.2732483394682038E-2</v>
      </c>
      <c r="E23" s="14">
        <v>0.64617125298783962</v>
      </c>
      <c r="F23" s="14">
        <v>0.63765607827710691</v>
      </c>
      <c r="G23" s="14">
        <v>0.65366605020394775</v>
      </c>
      <c r="H23" s="14">
        <v>1.6009971926840838E-2</v>
      </c>
      <c r="I23" s="15">
        <v>0.64487626024736333</v>
      </c>
      <c r="J23" s="15">
        <v>1.2732483394682038E-2</v>
      </c>
      <c r="K23" s="15">
        <v>0.64617125298783962</v>
      </c>
      <c r="L23" s="15">
        <v>0.63765607827710691</v>
      </c>
      <c r="M23" s="15">
        <v>0.65366605020394775</v>
      </c>
      <c r="N23" s="15">
        <v>1.6009971926840838E-2</v>
      </c>
      <c r="O23" s="14">
        <v>0.64487626024736333</v>
      </c>
      <c r="P23" s="14">
        <v>1.2732483394682038E-2</v>
      </c>
      <c r="Q23" s="14">
        <v>0.64617125298783962</v>
      </c>
      <c r="R23" s="14">
        <v>0.63765607827710691</v>
      </c>
      <c r="S23" s="14">
        <v>0.65366605020394775</v>
      </c>
      <c r="T23" s="14">
        <v>1.6009971926840838E-2</v>
      </c>
      <c r="U23" s="15">
        <v>0.64487626024736333</v>
      </c>
      <c r="V23" s="15">
        <v>1.2732483394682038E-2</v>
      </c>
      <c r="W23" s="15">
        <v>0.64617125298783962</v>
      </c>
      <c r="X23" s="15">
        <v>0.63765607827710691</v>
      </c>
      <c r="Y23" s="15">
        <v>0.65366605020394775</v>
      </c>
      <c r="Z23" s="15">
        <v>1.6009971926840838E-2</v>
      </c>
      <c r="AA23" s="14">
        <v>0.64487626024736333</v>
      </c>
      <c r="AB23" s="14">
        <v>1.2732483394682038E-2</v>
      </c>
      <c r="AC23" s="14">
        <v>0.64617125298783962</v>
      </c>
      <c r="AD23" s="14">
        <v>0.63765607827710691</v>
      </c>
      <c r="AE23" s="14">
        <v>0.65366605020394775</v>
      </c>
      <c r="AF23" s="14">
        <v>1.6009971926840838E-2</v>
      </c>
      <c r="AG23" s="15">
        <v>0.64487626024736333</v>
      </c>
      <c r="AH23" s="15">
        <v>1.2732483394682038E-2</v>
      </c>
      <c r="AI23" s="15">
        <v>0.64617125298783962</v>
      </c>
      <c r="AJ23" s="15">
        <v>0.63765607827710691</v>
      </c>
      <c r="AK23" s="15">
        <v>0.65366605020394775</v>
      </c>
      <c r="AL23" s="16">
        <v>1.6009971926840838E-2</v>
      </c>
    </row>
    <row r="24" spans="2:38" x14ac:dyDescent="0.25">
      <c r="B24" s="6">
        <v>19</v>
      </c>
      <c r="C24" s="13">
        <v>0.64714562205737092</v>
      </c>
      <c r="D24" s="14">
        <v>1.2462707256543162E-2</v>
      </c>
      <c r="E24" s="14">
        <v>0.64826670293016608</v>
      </c>
      <c r="F24" s="14">
        <v>0.64072396212097116</v>
      </c>
      <c r="G24" s="14">
        <v>0.65518443058241571</v>
      </c>
      <c r="H24" s="14">
        <v>1.4460468461444553E-2</v>
      </c>
      <c r="I24" s="15">
        <v>0.64714562205737092</v>
      </c>
      <c r="J24" s="15">
        <v>1.2462707256543162E-2</v>
      </c>
      <c r="K24" s="15">
        <v>0.64826670293016608</v>
      </c>
      <c r="L24" s="15">
        <v>0.64072396212097116</v>
      </c>
      <c r="M24" s="15">
        <v>0.65518443058241571</v>
      </c>
      <c r="N24" s="15">
        <v>1.4460468461444553E-2</v>
      </c>
      <c r="O24" s="14">
        <v>0.64714562205737092</v>
      </c>
      <c r="P24" s="14">
        <v>1.2462707256543162E-2</v>
      </c>
      <c r="Q24" s="14">
        <v>0.64826670293016608</v>
      </c>
      <c r="R24" s="14">
        <v>0.64072396212097116</v>
      </c>
      <c r="S24" s="14">
        <v>0.65518443058241571</v>
      </c>
      <c r="T24" s="14">
        <v>1.4460468461444553E-2</v>
      </c>
      <c r="U24" s="15">
        <v>0.64714562205737092</v>
      </c>
      <c r="V24" s="15">
        <v>1.2462707256543162E-2</v>
      </c>
      <c r="W24" s="15">
        <v>0.64826670293016608</v>
      </c>
      <c r="X24" s="15">
        <v>0.64072396212097116</v>
      </c>
      <c r="Y24" s="15">
        <v>0.65518443058241571</v>
      </c>
      <c r="Z24" s="15">
        <v>1.4460468461444553E-2</v>
      </c>
      <c r="AA24" s="14">
        <v>0.64714562205737092</v>
      </c>
      <c r="AB24" s="14">
        <v>1.2462707256543162E-2</v>
      </c>
      <c r="AC24" s="14">
        <v>0.64826670293016608</v>
      </c>
      <c r="AD24" s="14">
        <v>0.64072396212097116</v>
      </c>
      <c r="AE24" s="14">
        <v>0.65518443058241571</v>
      </c>
      <c r="AF24" s="14">
        <v>1.4460468461444553E-2</v>
      </c>
      <c r="AG24" s="15">
        <v>0.64714562205737092</v>
      </c>
      <c r="AH24" s="15">
        <v>1.2462707256543162E-2</v>
      </c>
      <c r="AI24" s="15">
        <v>0.64826670293016608</v>
      </c>
      <c r="AJ24" s="15">
        <v>0.64072396212097116</v>
      </c>
      <c r="AK24" s="15">
        <v>0.65518443058241571</v>
      </c>
      <c r="AL24" s="16">
        <v>1.4460468461444553E-2</v>
      </c>
    </row>
    <row r="25" spans="2:38" x14ac:dyDescent="0.25">
      <c r="B25" s="6">
        <v>20</v>
      </c>
      <c r="C25" s="13">
        <v>0.64936759460598226</v>
      </c>
      <c r="D25" s="14">
        <v>1.1996727962856236E-2</v>
      </c>
      <c r="E25" s="14">
        <v>0.65140780194645798</v>
      </c>
      <c r="F25" s="14">
        <v>0.64258215524611795</v>
      </c>
      <c r="G25" s="14">
        <v>0.65670283662587292</v>
      </c>
      <c r="H25" s="14">
        <v>1.4120681379754974E-2</v>
      </c>
      <c r="I25" s="15">
        <v>0.64936759460598226</v>
      </c>
      <c r="J25" s="15">
        <v>1.1996727962856236E-2</v>
      </c>
      <c r="K25" s="15">
        <v>0.65140780194645798</v>
      </c>
      <c r="L25" s="15">
        <v>0.64258215524611795</v>
      </c>
      <c r="M25" s="15">
        <v>0.65670283662587292</v>
      </c>
      <c r="N25" s="15">
        <v>1.4120681379754974E-2</v>
      </c>
      <c r="O25" s="14">
        <v>0.64936759460598226</v>
      </c>
      <c r="P25" s="14">
        <v>1.1996727962856236E-2</v>
      </c>
      <c r="Q25" s="14">
        <v>0.65140780194645798</v>
      </c>
      <c r="R25" s="14">
        <v>0.64258215524611795</v>
      </c>
      <c r="S25" s="14">
        <v>0.65670283662587292</v>
      </c>
      <c r="T25" s="14">
        <v>1.4120681379754974E-2</v>
      </c>
      <c r="U25" s="15">
        <v>0.64936759460598226</v>
      </c>
      <c r="V25" s="15">
        <v>1.1996727962856236E-2</v>
      </c>
      <c r="W25" s="15">
        <v>0.65140780194645798</v>
      </c>
      <c r="X25" s="15">
        <v>0.64258215524611795</v>
      </c>
      <c r="Y25" s="15">
        <v>0.65670283662587292</v>
      </c>
      <c r="Z25" s="15">
        <v>1.4120681379754974E-2</v>
      </c>
      <c r="AA25" s="14">
        <v>0.64936759460598226</v>
      </c>
      <c r="AB25" s="14">
        <v>1.1996727962856236E-2</v>
      </c>
      <c r="AC25" s="14">
        <v>0.65140780194645798</v>
      </c>
      <c r="AD25" s="14">
        <v>0.64258215524611795</v>
      </c>
      <c r="AE25" s="14">
        <v>0.65670283662587292</v>
      </c>
      <c r="AF25" s="14">
        <v>1.4120681379754974E-2</v>
      </c>
      <c r="AG25" s="15">
        <v>0.64936759460598226</v>
      </c>
      <c r="AH25" s="15">
        <v>1.1996727962856236E-2</v>
      </c>
      <c r="AI25" s="15">
        <v>0.65140780194645798</v>
      </c>
      <c r="AJ25" s="15">
        <v>0.64258215524611795</v>
      </c>
      <c r="AK25" s="15">
        <v>0.65670283662587292</v>
      </c>
      <c r="AL25" s="16">
        <v>1.4120681379754974E-2</v>
      </c>
    </row>
    <row r="26" spans="2:38" x14ac:dyDescent="0.25">
      <c r="B26" s="7">
        <v>21</v>
      </c>
      <c r="C26" s="13">
        <v>0.52995535054276144</v>
      </c>
      <c r="D26" s="14">
        <v>2.3319386894769187E-2</v>
      </c>
      <c r="E26" s="14">
        <v>0.53134196671074185</v>
      </c>
      <c r="F26" s="14">
        <v>0.51675092995324223</v>
      </c>
      <c r="G26" s="14">
        <v>0.54681410211943882</v>
      </c>
      <c r="H26" s="14">
        <v>3.0063172166196583E-2</v>
      </c>
      <c r="I26" s="15">
        <v>0.5194571639009169</v>
      </c>
      <c r="J26" s="15">
        <v>2.4382852566864698E-2</v>
      </c>
      <c r="K26" s="15">
        <v>0.52301813053026414</v>
      </c>
      <c r="L26" s="15">
        <v>0.50616811561925978</v>
      </c>
      <c r="M26" s="15">
        <v>0.53454919110913024</v>
      </c>
      <c r="N26" s="15">
        <v>2.8381075489870455E-2</v>
      </c>
      <c r="O26" s="14">
        <v>0.51208678193112189</v>
      </c>
      <c r="P26" s="14">
        <v>2.5216573264114486E-2</v>
      </c>
      <c r="Q26" s="14">
        <v>0.5131797943441827</v>
      </c>
      <c r="R26" s="14">
        <v>0.49765416192227108</v>
      </c>
      <c r="S26" s="14">
        <v>0.53031475077518875</v>
      </c>
      <c r="T26" s="14">
        <v>3.2660588852917671E-2</v>
      </c>
      <c r="U26" s="15">
        <v>0.52190974436405535</v>
      </c>
      <c r="V26" s="15">
        <v>2.52981424748293E-2</v>
      </c>
      <c r="W26" s="15">
        <v>0.52370730227035001</v>
      </c>
      <c r="X26" s="15">
        <v>0.50839609642245565</v>
      </c>
      <c r="Y26" s="15">
        <v>0.53741495547505558</v>
      </c>
      <c r="Z26" s="15">
        <v>2.9018859052599932E-2</v>
      </c>
      <c r="AA26" s="14">
        <v>0.51845599164265277</v>
      </c>
      <c r="AB26" s="14">
        <v>2.3816916811684911E-2</v>
      </c>
      <c r="AC26" s="14">
        <v>0.52057711594225431</v>
      </c>
      <c r="AD26" s="14">
        <v>0.50550231527413025</v>
      </c>
      <c r="AE26" s="14">
        <v>0.53115719875737977</v>
      </c>
      <c r="AF26" s="14">
        <v>2.5654883483249513E-2</v>
      </c>
      <c r="AG26" s="15">
        <v>0.51945062004247322</v>
      </c>
      <c r="AH26" s="15">
        <v>2.4168651910678157E-2</v>
      </c>
      <c r="AI26" s="15">
        <v>0.52116419434538108</v>
      </c>
      <c r="AJ26" s="15">
        <v>0.50857372745619278</v>
      </c>
      <c r="AK26" s="15">
        <v>0.53280810699093295</v>
      </c>
      <c r="AL26" s="16">
        <v>2.4234379534740169E-2</v>
      </c>
    </row>
    <row r="27" spans="2:38" x14ac:dyDescent="0.25">
      <c r="B27" s="6">
        <v>22</v>
      </c>
      <c r="C27" s="13">
        <v>0.54608204531391957</v>
      </c>
      <c r="D27" s="14">
        <v>2.1943482703263243E-2</v>
      </c>
      <c r="E27" s="14">
        <v>0.54859984878564771</v>
      </c>
      <c r="F27" s="14">
        <v>0.53065765880612203</v>
      </c>
      <c r="G27" s="14">
        <v>0.56245090046259127</v>
      </c>
      <c r="H27" s="14">
        <v>3.179324165646924E-2</v>
      </c>
      <c r="I27" s="15">
        <v>0.53586479332648052</v>
      </c>
      <c r="J27" s="15">
        <v>2.2341465211773E-2</v>
      </c>
      <c r="K27" s="15">
        <v>0.53678459473701157</v>
      </c>
      <c r="L27" s="15">
        <v>0.51942684025375407</v>
      </c>
      <c r="M27" s="15">
        <v>0.55280268971915314</v>
      </c>
      <c r="N27" s="15">
        <v>3.3375849465399066E-2</v>
      </c>
      <c r="O27" s="14">
        <v>0.52287077864985043</v>
      </c>
      <c r="P27" s="14">
        <v>2.3973883931762568E-2</v>
      </c>
      <c r="Q27" s="14">
        <v>0.52319699264366759</v>
      </c>
      <c r="R27" s="14">
        <v>0.51020483911753667</v>
      </c>
      <c r="S27" s="14">
        <v>0.53887352781781339</v>
      </c>
      <c r="T27" s="14">
        <v>2.8668688700276723E-2</v>
      </c>
      <c r="U27" s="15">
        <v>0.54064326114680661</v>
      </c>
      <c r="V27" s="15">
        <v>2.321657003778484E-2</v>
      </c>
      <c r="W27" s="15">
        <v>0.54198662731118663</v>
      </c>
      <c r="X27" s="15">
        <v>0.52758753237520328</v>
      </c>
      <c r="Y27" s="15">
        <v>0.55629938240789012</v>
      </c>
      <c r="Z27" s="15">
        <v>2.8711850032686836E-2</v>
      </c>
      <c r="AA27" s="14">
        <v>0.5360970452550442</v>
      </c>
      <c r="AB27" s="14">
        <v>2.2825214427528991E-2</v>
      </c>
      <c r="AC27" s="14">
        <v>0.53824766370078758</v>
      </c>
      <c r="AD27" s="14">
        <v>0.52288355826860466</v>
      </c>
      <c r="AE27" s="14">
        <v>0.55318319584386921</v>
      </c>
      <c r="AF27" s="14">
        <v>3.0299637575264549E-2</v>
      </c>
      <c r="AG27" s="15">
        <v>0.53664892520351404</v>
      </c>
      <c r="AH27" s="15">
        <v>2.3388471734192513E-2</v>
      </c>
      <c r="AI27" s="15">
        <v>0.53697597443352629</v>
      </c>
      <c r="AJ27" s="15">
        <v>0.52300956354524342</v>
      </c>
      <c r="AK27" s="15">
        <v>0.55056507682306954</v>
      </c>
      <c r="AL27" s="16">
        <v>2.7555513277826127E-2</v>
      </c>
    </row>
    <row r="28" spans="2:38" x14ac:dyDescent="0.25">
      <c r="B28" s="6">
        <v>23</v>
      </c>
      <c r="C28" s="13">
        <v>0.55806667606047622</v>
      </c>
      <c r="D28" s="14">
        <v>2.0903673086108431E-2</v>
      </c>
      <c r="E28" s="14">
        <v>0.56000156645398347</v>
      </c>
      <c r="F28" s="14">
        <v>0.54247513605863484</v>
      </c>
      <c r="G28" s="14">
        <v>0.57380231031915796</v>
      </c>
      <c r="H28" s="14">
        <v>3.1327174260523116E-2</v>
      </c>
      <c r="I28" s="15">
        <v>0.54969854037311583</v>
      </c>
      <c r="J28" s="15">
        <v>2.1586969628337265E-2</v>
      </c>
      <c r="K28" s="15">
        <v>0.55027245218346466</v>
      </c>
      <c r="L28" s="15">
        <v>0.53458701348557891</v>
      </c>
      <c r="M28" s="15">
        <v>0.56436778249913633</v>
      </c>
      <c r="N28" s="15">
        <v>2.9780769013557418E-2</v>
      </c>
      <c r="O28" s="14">
        <v>0.53135078294008875</v>
      </c>
      <c r="P28" s="14">
        <v>2.3193616560111159E-2</v>
      </c>
      <c r="Q28" s="14">
        <v>0.53371884451809803</v>
      </c>
      <c r="R28" s="14">
        <v>0.51353032510095453</v>
      </c>
      <c r="S28" s="14">
        <v>0.54874011120453448</v>
      </c>
      <c r="T28" s="14">
        <v>3.5209786103579943E-2</v>
      </c>
      <c r="U28" s="15">
        <v>0.55331301862296978</v>
      </c>
      <c r="V28" s="15">
        <v>2.1640760549235992E-2</v>
      </c>
      <c r="W28" s="15">
        <v>0.55508602037083976</v>
      </c>
      <c r="X28" s="15">
        <v>0.54039545064362104</v>
      </c>
      <c r="Y28" s="15">
        <v>0.56700173527921205</v>
      </c>
      <c r="Z28" s="15">
        <v>2.6606284635591004E-2</v>
      </c>
      <c r="AA28" s="14">
        <v>0.55018235101774471</v>
      </c>
      <c r="AB28" s="14">
        <v>2.0807780893861368E-2</v>
      </c>
      <c r="AC28" s="14">
        <v>0.55326711291427766</v>
      </c>
      <c r="AD28" s="14">
        <v>0.53784652173204628</v>
      </c>
      <c r="AE28" s="14">
        <v>0.56651583097931102</v>
      </c>
      <c r="AF28" s="14">
        <v>2.866930924726474E-2</v>
      </c>
      <c r="AG28" s="15">
        <v>0.5492727151568948</v>
      </c>
      <c r="AH28" s="15">
        <v>2.2312661144615185E-2</v>
      </c>
      <c r="AI28" s="15">
        <v>0.54920755081927997</v>
      </c>
      <c r="AJ28" s="15">
        <v>0.53777521242309034</v>
      </c>
      <c r="AK28" s="15">
        <v>0.56429376521549801</v>
      </c>
      <c r="AL28" s="16">
        <v>2.6518552792407668E-2</v>
      </c>
    </row>
    <row r="29" spans="2:38" x14ac:dyDescent="0.25">
      <c r="B29" s="7">
        <v>24</v>
      </c>
      <c r="C29" s="13">
        <v>0.56745990143219649</v>
      </c>
      <c r="D29" s="14">
        <v>2.039655138110736E-2</v>
      </c>
      <c r="E29" s="14">
        <v>0.57076112247861854</v>
      </c>
      <c r="F29" s="14">
        <v>0.5528887083726588</v>
      </c>
      <c r="G29" s="14">
        <v>0.58401042099046041</v>
      </c>
      <c r="H29" s="14">
        <v>3.1121712617801611E-2</v>
      </c>
      <c r="I29" s="15">
        <v>0.56252190963734261</v>
      </c>
      <c r="J29" s="15">
        <v>2.1133370658977791E-2</v>
      </c>
      <c r="K29" s="15">
        <v>0.56347600651298957</v>
      </c>
      <c r="L29" s="15">
        <v>0.55012841918290967</v>
      </c>
      <c r="M29" s="15">
        <v>0.57707241102751239</v>
      </c>
      <c r="N29" s="15">
        <v>2.6943991844602722E-2</v>
      </c>
      <c r="O29" s="14">
        <v>0.54250732596653617</v>
      </c>
      <c r="P29" s="14">
        <v>2.1982059509922266E-2</v>
      </c>
      <c r="Q29" s="14">
        <v>0.54535432990948285</v>
      </c>
      <c r="R29" s="14">
        <v>0.52727991255668605</v>
      </c>
      <c r="S29" s="14">
        <v>0.56047954864057026</v>
      </c>
      <c r="T29" s="14">
        <v>3.319963608388421E-2</v>
      </c>
      <c r="U29" s="15">
        <v>0.56591669241401332</v>
      </c>
      <c r="V29" s="15">
        <v>2.2379364630093154E-2</v>
      </c>
      <c r="W29" s="15">
        <v>0.56853694128822574</v>
      </c>
      <c r="X29" s="15">
        <v>0.5502852083399481</v>
      </c>
      <c r="Y29" s="15">
        <v>0.58340067240211313</v>
      </c>
      <c r="Z29" s="15">
        <v>3.3115464062165034E-2</v>
      </c>
      <c r="AA29" s="14">
        <v>0.56078861520475609</v>
      </c>
      <c r="AB29" s="14">
        <v>2.0999995325575737E-2</v>
      </c>
      <c r="AC29" s="14">
        <v>0.56179615594065835</v>
      </c>
      <c r="AD29" s="14">
        <v>0.54724211801027201</v>
      </c>
      <c r="AE29" s="14">
        <v>0.57795021565840921</v>
      </c>
      <c r="AF29" s="14">
        <v>3.07080976481372E-2</v>
      </c>
      <c r="AG29" s="15">
        <v>0.56150163061319569</v>
      </c>
      <c r="AH29" s="15">
        <v>2.3273050148773143E-2</v>
      </c>
      <c r="AI29" s="15">
        <v>0.55959723354752544</v>
      </c>
      <c r="AJ29" s="15">
        <v>0.54694496756793909</v>
      </c>
      <c r="AK29" s="15">
        <v>0.57909426667554886</v>
      </c>
      <c r="AL29" s="16">
        <v>3.2149299107609774E-2</v>
      </c>
    </row>
    <row r="30" spans="2:38" x14ac:dyDescent="0.25">
      <c r="B30" s="6">
        <v>25</v>
      </c>
      <c r="C30" s="13">
        <v>0.5753752038579476</v>
      </c>
      <c r="D30" s="14">
        <v>1.990987521782106E-2</v>
      </c>
      <c r="E30" s="14">
        <v>0.57717174044419539</v>
      </c>
      <c r="F30" s="14">
        <v>0.56128204770282608</v>
      </c>
      <c r="G30" s="14">
        <v>0.59119622584568599</v>
      </c>
      <c r="H30" s="14">
        <v>2.9914178142859904E-2</v>
      </c>
      <c r="I30" s="15">
        <v>0.57282982673712424</v>
      </c>
      <c r="J30" s="15">
        <v>2.07028506497394E-2</v>
      </c>
      <c r="K30" s="15">
        <v>0.57389022352073049</v>
      </c>
      <c r="L30" s="15">
        <v>0.55946682275762916</v>
      </c>
      <c r="M30" s="15">
        <v>0.58934583486107583</v>
      </c>
      <c r="N30" s="15">
        <v>2.9879012103446678E-2</v>
      </c>
      <c r="O30" s="14">
        <v>0.54992993261228273</v>
      </c>
      <c r="P30" s="14">
        <v>2.1514410836909442E-2</v>
      </c>
      <c r="Q30" s="14">
        <v>0.55119911547189182</v>
      </c>
      <c r="R30" s="14">
        <v>0.53622026270775924</v>
      </c>
      <c r="S30" s="14">
        <v>0.56467479119451847</v>
      </c>
      <c r="T30" s="14">
        <v>2.8454528486759223E-2</v>
      </c>
      <c r="U30" s="15">
        <v>0.57593907243202114</v>
      </c>
      <c r="V30" s="15">
        <v>2.0006285104182498E-2</v>
      </c>
      <c r="W30" s="15">
        <v>0.57454598298608273</v>
      </c>
      <c r="X30" s="15">
        <v>0.56344654562354624</v>
      </c>
      <c r="Y30" s="15">
        <v>0.59193041337696617</v>
      </c>
      <c r="Z30" s="15">
        <v>2.8483867753419934E-2</v>
      </c>
      <c r="AA30" s="14">
        <v>0.5711612702259049</v>
      </c>
      <c r="AB30" s="14">
        <v>2.1395298976366623E-2</v>
      </c>
      <c r="AC30" s="14">
        <v>0.57132366200857132</v>
      </c>
      <c r="AD30" s="14">
        <v>0.55681263730921982</v>
      </c>
      <c r="AE30" s="14">
        <v>0.5886151894308842</v>
      </c>
      <c r="AF30" s="14">
        <v>3.1802552121664385E-2</v>
      </c>
      <c r="AG30" s="15">
        <v>0.57025557899011348</v>
      </c>
      <c r="AH30" s="15">
        <v>2.1152370935899081E-2</v>
      </c>
      <c r="AI30" s="15">
        <v>0.56931771341830939</v>
      </c>
      <c r="AJ30" s="15">
        <v>0.55617188624018721</v>
      </c>
      <c r="AK30" s="15">
        <v>0.58475522957838311</v>
      </c>
      <c r="AL30" s="16">
        <v>2.8583343338195899E-2</v>
      </c>
    </row>
    <row r="31" spans="2:38" x14ac:dyDescent="0.25">
      <c r="B31" s="6">
        <v>26</v>
      </c>
      <c r="C31" s="13">
        <v>0.58288635522368226</v>
      </c>
      <c r="D31" s="14">
        <v>2.0117065611844159E-2</v>
      </c>
      <c r="E31" s="14">
        <v>0.58480180832500617</v>
      </c>
      <c r="F31" s="14">
        <v>0.56884453140898472</v>
      </c>
      <c r="G31" s="14">
        <v>0.59914638943330401</v>
      </c>
      <c r="H31" s="14">
        <v>3.0301858024319284E-2</v>
      </c>
      <c r="I31" s="15">
        <v>0.58117472744782617</v>
      </c>
      <c r="J31" s="15">
        <v>2.0366801256048995E-2</v>
      </c>
      <c r="K31" s="15">
        <v>0.58166347430389975</v>
      </c>
      <c r="L31" s="15">
        <v>0.56827395149312432</v>
      </c>
      <c r="M31" s="15">
        <v>0.59491214088306121</v>
      </c>
      <c r="N31" s="15">
        <v>2.6638189389936895E-2</v>
      </c>
      <c r="O31" s="14">
        <v>0.55580165731089193</v>
      </c>
      <c r="P31" s="14">
        <v>2.0124768385707911E-2</v>
      </c>
      <c r="Q31" s="14">
        <v>0.55583983776221346</v>
      </c>
      <c r="R31" s="14">
        <v>0.54126152146064244</v>
      </c>
      <c r="S31" s="14">
        <v>0.5711871574681473</v>
      </c>
      <c r="T31" s="14">
        <v>2.9925636007504863E-2</v>
      </c>
      <c r="U31" s="15">
        <v>0.58438107551565643</v>
      </c>
      <c r="V31" s="15">
        <v>1.9203638826646344E-2</v>
      </c>
      <c r="W31" s="15">
        <v>0.58505585709371377</v>
      </c>
      <c r="X31" s="15">
        <v>0.56918176680233068</v>
      </c>
      <c r="Y31" s="15">
        <v>0.59688859682906936</v>
      </c>
      <c r="Z31" s="15">
        <v>2.7706830026738682E-2</v>
      </c>
      <c r="AA31" s="14">
        <v>0.58056471313548019</v>
      </c>
      <c r="AB31" s="14">
        <v>2.0811650146700753E-2</v>
      </c>
      <c r="AC31" s="14">
        <v>0.58150233997460932</v>
      </c>
      <c r="AD31" s="14">
        <v>0.56686713912933484</v>
      </c>
      <c r="AE31" s="14">
        <v>0.59773552011378306</v>
      </c>
      <c r="AF31" s="14">
        <v>3.0868380984448218E-2</v>
      </c>
      <c r="AG31" s="15">
        <v>0.58041121480812452</v>
      </c>
      <c r="AH31" s="15">
        <v>2.0240892097512404E-2</v>
      </c>
      <c r="AI31" s="15">
        <v>0.57745047241983571</v>
      </c>
      <c r="AJ31" s="15">
        <v>0.56830760911659306</v>
      </c>
      <c r="AK31" s="15">
        <v>0.59554749350594449</v>
      </c>
      <c r="AL31" s="16">
        <v>2.7239884389351432E-2</v>
      </c>
    </row>
    <row r="32" spans="2:38" x14ac:dyDescent="0.25">
      <c r="B32" s="7">
        <v>27</v>
      </c>
      <c r="C32" s="13">
        <v>0.58968043192373532</v>
      </c>
      <c r="D32" s="14">
        <v>1.96382575619891E-2</v>
      </c>
      <c r="E32" s="14">
        <v>0.59174842573396225</v>
      </c>
      <c r="F32" s="14">
        <v>0.57633417550815802</v>
      </c>
      <c r="G32" s="14">
        <v>0.60470556998569136</v>
      </c>
      <c r="H32" s="14">
        <v>2.837139447753334E-2</v>
      </c>
      <c r="I32" s="15">
        <v>0.58944624553879876</v>
      </c>
      <c r="J32" s="15">
        <v>2.0828669843862231E-2</v>
      </c>
      <c r="K32" s="15">
        <v>0.58827971083259789</v>
      </c>
      <c r="L32" s="15">
        <v>0.57435562849817567</v>
      </c>
      <c r="M32" s="15">
        <v>0.60339445588023866</v>
      </c>
      <c r="N32" s="15">
        <v>2.9038827382062982E-2</v>
      </c>
      <c r="O32" s="14">
        <v>0.56181949245594687</v>
      </c>
      <c r="P32" s="14">
        <v>2.0718767868039552E-2</v>
      </c>
      <c r="Q32" s="14">
        <v>0.56247341524017935</v>
      </c>
      <c r="R32" s="14">
        <v>0.54580927713318905</v>
      </c>
      <c r="S32" s="14">
        <v>0.57703963911856648</v>
      </c>
      <c r="T32" s="14">
        <v>3.1230361985377431E-2</v>
      </c>
      <c r="U32" s="15">
        <v>0.59164034850905467</v>
      </c>
      <c r="V32" s="15">
        <v>1.9366511150498748E-2</v>
      </c>
      <c r="W32" s="15">
        <v>0.59178405108648091</v>
      </c>
      <c r="X32" s="15">
        <v>0.58024989525036097</v>
      </c>
      <c r="Y32" s="15">
        <v>0.60526050570219447</v>
      </c>
      <c r="Z32" s="15">
        <v>2.5010610451833504E-2</v>
      </c>
      <c r="AA32" s="14">
        <v>0.58944958922685708</v>
      </c>
      <c r="AB32" s="14">
        <v>2.0029946102126987E-2</v>
      </c>
      <c r="AC32" s="14">
        <v>0.5867873946184412</v>
      </c>
      <c r="AD32" s="14">
        <v>0.57679027966409913</v>
      </c>
      <c r="AE32" s="14">
        <v>0.60683097476466674</v>
      </c>
      <c r="AF32" s="14">
        <v>3.0040695100567616E-2</v>
      </c>
      <c r="AG32" s="15">
        <v>0.5897724351419833</v>
      </c>
      <c r="AH32" s="15">
        <v>2.1108646153299531E-2</v>
      </c>
      <c r="AI32" s="15">
        <v>0.588508489263875</v>
      </c>
      <c r="AJ32" s="15">
        <v>0.5770061709861537</v>
      </c>
      <c r="AK32" s="15">
        <v>0.60515676194983437</v>
      </c>
      <c r="AL32" s="16">
        <v>2.8150590963680666E-2</v>
      </c>
    </row>
    <row r="33" spans="2:38" x14ac:dyDescent="0.25">
      <c r="B33" s="6">
        <v>28</v>
      </c>
      <c r="C33" s="13">
        <v>0.59568969697000762</v>
      </c>
      <c r="D33" s="14">
        <v>1.9589505517501059E-2</v>
      </c>
      <c r="E33" s="14">
        <v>0.59742156501545818</v>
      </c>
      <c r="F33" s="14">
        <v>0.58242644187915271</v>
      </c>
      <c r="G33" s="14">
        <v>0.6096474645832255</v>
      </c>
      <c r="H33" s="14">
        <v>2.7221022704072784E-2</v>
      </c>
      <c r="I33" s="15">
        <v>0.59839577801014476</v>
      </c>
      <c r="J33" s="15">
        <v>2.0479669693703958E-2</v>
      </c>
      <c r="K33" s="15">
        <v>0.5984109232728565</v>
      </c>
      <c r="L33" s="15">
        <v>0.58530296915995228</v>
      </c>
      <c r="M33" s="15">
        <v>0.61195139408021526</v>
      </c>
      <c r="N33" s="15">
        <v>2.6648424920262981E-2</v>
      </c>
      <c r="O33" s="14">
        <v>0.5674767451746463</v>
      </c>
      <c r="P33" s="14">
        <v>1.9350331222861748E-2</v>
      </c>
      <c r="Q33" s="14">
        <v>0.5671315517171257</v>
      </c>
      <c r="R33" s="14">
        <v>0.55389822302444913</v>
      </c>
      <c r="S33" s="14">
        <v>0.58167548621530396</v>
      </c>
      <c r="T33" s="14">
        <v>2.7777263190854828E-2</v>
      </c>
      <c r="U33" s="15">
        <v>0.59942034753905893</v>
      </c>
      <c r="V33" s="15">
        <v>1.907729155136571E-2</v>
      </c>
      <c r="W33" s="15">
        <v>0.59938192621312836</v>
      </c>
      <c r="X33" s="15">
        <v>0.58550050325605807</v>
      </c>
      <c r="Y33" s="15">
        <v>0.61471775147942709</v>
      </c>
      <c r="Z33" s="15">
        <v>2.9217248223369019E-2</v>
      </c>
      <c r="AA33" s="14">
        <v>0.59750455853237172</v>
      </c>
      <c r="AB33" s="14">
        <v>2.0174773968046924E-2</v>
      </c>
      <c r="AC33" s="14">
        <v>0.59612158818607042</v>
      </c>
      <c r="AD33" s="14">
        <v>0.5831153576531708</v>
      </c>
      <c r="AE33" s="14">
        <v>0.6142172382610176</v>
      </c>
      <c r="AF33" s="14">
        <v>3.1101880607846799E-2</v>
      </c>
      <c r="AG33" s="15">
        <v>0.59753233869546074</v>
      </c>
      <c r="AH33" s="15">
        <v>2.0421866937018991E-2</v>
      </c>
      <c r="AI33" s="15">
        <v>0.59758864279846402</v>
      </c>
      <c r="AJ33" s="15">
        <v>0.58523325338838328</v>
      </c>
      <c r="AK33" s="15">
        <v>0.61144356884753126</v>
      </c>
      <c r="AL33" s="16">
        <v>2.6210315459147981E-2</v>
      </c>
    </row>
    <row r="34" spans="2:38" x14ac:dyDescent="0.25">
      <c r="B34" s="6">
        <v>29</v>
      </c>
      <c r="C34" s="13">
        <v>0.60128780216492572</v>
      </c>
      <c r="D34" s="14">
        <v>1.9268927475686041E-2</v>
      </c>
      <c r="E34" s="14">
        <v>0.60356535150070068</v>
      </c>
      <c r="F34" s="14">
        <v>0.58900221580778178</v>
      </c>
      <c r="G34" s="14">
        <v>0.61456751241547547</v>
      </c>
      <c r="H34" s="14">
        <v>2.5565296607693688E-2</v>
      </c>
      <c r="I34" s="15">
        <v>0.60554049078072369</v>
      </c>
      <c r="J34" s="15">
        <v>2.0239085301630943E-2</v>
      </c>
      <c r="K34" s="15">
        <v>0.60672935191560695</v>
      </c>
      <c r="L34" s="15">
        <v>0.59234686219272503</v>
      </c>
      <c r="M34" s="15">
        <v>0.61734131414408122</v>
      </c>
      <c r="N34" s="15">
        <v>2.4994451951356189E-2</v>
      </c>
      <c r="O34" s="14">
        <v>0.57333155654208279</v>
      </c>
      <c r="P34" s="14">
        <v>1.8040754636594766E-2</v>
      </c>
      <c r="Q34" s="14">
        <v>0.5712114491787873</v>
      </c>
      <c r="R34" s="14">
        <v>0.55996999599638608</v>
      </c>
      <c r="S34" s="14">
        <v>0.58711339570999943</v>
      </c>
      <c r="T34" s="14">
        <v>2.7143399713613348E-2</v>
      </c>
      <c r="U34" s="15">
        <v>0.6054025637599415</v>
      </c>
      <c r="V34" s="15">
        <v>1.8548233808907653E-2</v>
      </c>
      <c r="W34" s="15">
        <v>0.60508223204623768</v>
      </c>
      <c r="X34" s="15">
        <v>0.59434338653453511</v>
      </c>
      <c r="Y34" s="15">
        <v>0.61694010329242199</v>
      </c>
      <c r="Z34" s="15">
        <v>2.2596716757886881E-2</v>
      </c>
      <c r="AA34" s="14">
        <v>0.60463238477717973</v>
      </c>
      <c r="AB34" s="14">
        <v>2.0157111404354975E-2</v>
      </c>
      <c r="AC34" s="14">
        <v>0.60325839158431149</v>
      </c>
      <c r="AD34" s="14">
        <v>0.59051776821332025</v>
      </c>
      <c r="AE34" s="14">
        <v>0.61943125444246616</v>
      </c>
      <c r="AF34" s="14">
        <v>2.8913486229145913E-2</v>
      </c>
      <c r="AG34" s="15">
        <v>0.60569011833642772</v>
      </c>
      <c r="AH34" s="15">
        <v>1.9355889294118564E-2</v>
      </c>
      <c r="AI34" s="15">
        <v>0.60488889215188468</v>
      </c>
      <c r="AJ34" s="15">
        <v>0.59379085436474521</v>
      </c>
      <c r="AK34" s="15">
        <v>0.61929961929042743</v>
      </c>
      <c r="AL34" s="16">
        <v>2.5508764925682215E-2</v>
      </c>
    </row>
    <row r="35" spans="2:38" x14ac:dyDescent="0.25">
      <c r="B35" s="7">
        <v>30</v>
      </c>
      <c r="C35" s="13">
        <v>0.6064859450949166</v>
      </c>
      <c r="D35" s="14">
        <v>1.8821956838039538E-2</v>
      </c>
      <c r="E35" s="14">
        <v>0.60931497465050777</v>
      </c>
      <c r="F35" s="14">
        <v>0.59465772158617836</v>
      </c>
      <c r="G35" s="14">
        <v>0.61898924006163836</v>
      </c>
      <c r="H35" s="14">
        <v>2.4331518475460001E-2</v>
      </c>
      <c r="I35" s="15">
        <v>0.61181480840595381</v>
      </c>
      <c r="J35" s="15">
        <v>2.0528476741116741E-2</v>
      </c>
      <c r="K35" s="15">
        <v>0.6108878180220092</v>
      </c>
      <c r="L35" s="15">
        <v>0.5984211249001552</v>
      </c>
      <c r="M35" s="15">
        <v>0.62447797418699391</v>
      </c>
      <c r="N35" s="15">
        <v>2.6056849286838712E-2</v>
      </c>
      <c r="O35" s="14">
        <v>0.57928724722293357</v>
      </c>
      <c r="P35" s="14">
        <v>1.8108507446175259E-2</v>
      </c>
      <c r="Q35" s="14">
        <v>0.57790770697418725</v>
      </c>
      <c r="R35" s="14">
        <v>0.56685925310367424</v>
      </c>
      <c r="S35" s="14">
        <v>0.59191177779262283</v>
      </c>
      <c r="T35" s="14">
        <v>2.5052524688948585E-2</v>
      </c>
      <c r="U35" s="15">
        <v>0.61038250316734677</v>
      </c>
      <c r="V35" s="15">
        <v>1.8242295845183398E-2</v>
      </c>
      <c r="W35" s="15">
        <v>0.61062466181408104</v>
      </c>
      <c r="X35" s="15">
        <v>0.59674685748904865</v>
      </c>
      <c r="Y35" s="15">
        <v>0.62351079564322753</v>
      </c>
      <c r="Z35" s="15">
        <v>2.6763938154178879E-2</v>
      </c>
      <c r="AA35" s="14">
        <v>0.61060409209943123</v>
      </c>
      <c r="AB35" s="14">
        <v>2.0666357811364233E-2</v>
      </c>
      <c r="AC35" s="14">
        <v>0.61063562712217623</v>
      </c>
      <c r="AD35" s="14">
        <v>0.5960248714576234</v>
      </c>
      <c r="AE35" s="14">
        <v>0.62561741299329499</v>
      </c>
      <c r="AF35" s="14">
        <v>2.959254153567159E-2</v>
      </c>
      <c r="AG35" s="15">
        <v>0.61204639062640498</v>
      </c>
      <c r="AH35" s="15">
        <v>1.9445351485285617E-2</v>
      </c>
      <c r="AI35" s="15">
        <v>0.60971001480335008</v>
      </c>
      <c r="AJ35" s="15">
        <v>0.59875432536347417</v>
      </c>
      <c r="AK35" s="15">
        <v>0.62584830467373753</v>
      </c>
      <c r="AL35" s="16">
        <v>2.7093979310263361E-2</v>
      </c>
    </row>
    <row r="36" spans="2:38" x14ac:dyDescent="0.25">
      <c r="B36" s="6">
        <v>31</v>
      </c>
      <c r="C36" s="13">
        <v>0.61145287996409947</v>
      </c>
      <c r="D36" s="14">
        <v>1.883673878374776E-2</v>
      </c>
      <c r="E36" s="14">
        <v>0.61410248525254874</v>
      </c>
      <c r="F36" s="14">
        <v>0.59899576322354386</v>
      </c>
      <c r="G36" s="14">
        <v>0.62442397207752443</v>
      </c>
      <c r="H36" s="14">
        <v>2.5428208853980561E-2</v>
      </c>
      <c r="I36" s="15">
        <v>0.61865694393708315</v>
      </c>
      <c r="J36" s="15">
        <v>1.9635804298314054E-2</v>
      </c>
      <c r="K36" s="15">
        <v>0.61913106710827348</v>
      </c>
      <c r="L36" s="15">
        <v>0.60502964931573211</v>
      </c>
      <c r="M36" s="15">
        <v>0.63024721785864379</v>
      </c>
      <c r="N36" s="15">
        <v>2.5217568542911684E-2</v>
      </c>
      <c r="O36" s="14">
        <v>0.58426158387670457</v>
      </c>
      <c r="P36" s="14">
        <v>1.796300198569091E-2</v>
      </c>
      <c r="Q36" s="14">
        <v>0.58285186973549263</v>
      </c>
      <c r="R36" s="14">
        <v>0.57235109787176697</v>
      </c>
      <c r="S36" s="14">
        <v>0.59579069443570742</v>
      </c>
      <c r="T36" s="14">
        <v>2.3439596563940457E-2</v>
      </c>
      <c r="U36" s="15">
        <v>0.61313647428736762</v>
      </c>
      <c r="V36" s="15">
        <v>1.7236390374984742E-2</v>
      </c>
      <c r="W36" s="15">
        <v>0.61400428423916442</v>
      </c>
      <c r="X36" s="15">
        <v>0.60039983871662184</v>
      </c>
      <c r="Y36" s="15">
        <v>0.62560945093030762</v>
      </c>
      <c r="Z36" s="15">
        <v>2.5209612213685784E-2</v>
      </c>
      <c r="AA36" s="14">
        <v>0.61720398894752715</v>
      </c>
      <c r="AB36" s="14">
        <v>2.0341460074327501E-2</v>
      </c>
      <c r="AC36" s="14">
        <v>0.61725867433957293</v>
      </c>
      <c r="AD36" s="14">
        <v>0.60398247117594495</v>
      </c>
      <c r="AE36" s="14">
        <v>0.63423216190641674</v>
      </c>
      <c r="AF36" s="14">
        <v>3.024969073047179E-2</v>
      </c>
      <c r="AG36" s="15">
        <v>0.61858074199366642</v>
      </c>
      <c r="AH36" s="15">
        <v>1.916385503126377E-2</v>
      </c>
      <c r="AI36" s="15">
        <v>0.61819865815445274</v>
      </c>
      <c r="AJ36" s="15">
        <v>0.60702971987849763</v>
      </c>
      <c r="AK36" s="15">
        <v>0.63296287074257829</v>
      </c>
      <c r="AL36" s="16">
        <v>2.5933150864080656E-2</v>
      </c>
    </row>
    <row r="37" spans="2:38" x14ac:dyDescent="0.25">
      <c r="B37" s="6">
        <v>32</v>
      </c>
      <c r="C37" s="13">
        <v>0.61607593445330311</v>
      </c>
      <c r="D37" s="14">
        <v>1.8613658922349358E-2</v>
      </c>
      <c r="E37" s="14">
        <v>0.61804362053008266</v>
      </c>
      <c r="F37" s="14">
        <v>0.60499658289771463</v>
      </c>
      <c r="G37" s="14">
        <v>0.62840039405968717</v>
      </c>
      <c r="H37" s="14">
        <v>2.3403811161972543E-2</v>
      </c>
      <c r="I37" s="15">
        <v>0.6244043470879499</v>
      </c>
      <c r="J37" s="15">
        <v>1.9745840889603399E-2</v>
      </c>
      <c r="K37" s="15">
        <v>0.62454658738334601</v>
      </c>
      <c r="L37" s="15">
        <v>0.60854828088328028</v>
      </c>
      <c r="M37" s="15">
        <v>0.63879604090244424</v>
      </c>
      <c r="N37" s="15">
        <v>3.0247760019163961E-2</v>
      </c>
      <c r="O37" s="14">
        <v>0.58824136846850128</v>
      </c>
      <c r="P37" s="14">
        <v>1.774992095319915E-2</v>
      </c>
      <c r="Q37" s="14">
        <v>0.58724235206322961</v>
      </c>
      <c r="R37" s="14">
        <v>0.57594802677274992</v>
      </c>
      <c r="S37" s="14">
        <v>0.60212493237776887</v>
      </c>
      <c r="T37" s="14">
        <v>2.6176905605018952E-2</v>
      </c>
      <c r="U37" s="15">
        <v>0.61504157976624674</v>
      </c>
      <c r="V37" s="15">
        <v>1.6492045210995721E-2</v>
      </c>
      <c r="W37" s="15">
        <v>0.61640820657075301</v>
      </c>
      <c r="X37" s="15">
        <v>0.60175553488168598</v>
      </c>
      <c r="Y37" s="15">
        <v>0.62889707093753633</v>
      </c>
      <c r="Z37" s="15">
        <v>2.7141536055850346E-2</v>
      </c>
      <c r="AA37" s="14">
        <v>0.62313997829193024</v>
      </c>
      <c r="AB37" s="14">
        <v>2.0492947473571735E-2</v>
      </c>
      <c r="AC37" s="14">
        <v>0.62549401057255294</v>
      </c>
      <c r="AD37" s="14">
        <v>0.60711474846194002</v>
      </c>
      <c r="AE37" s="14">
        <v>0.63977832657280287</v>
      </c>
      <c r="AF37" s="14">
        <v>3.2663578110862845E-2</v>
      </c>
      <c r="AG37" s="15">
        <v>0.62387869173596988</v>
      </c>
      <c r="AH37" s="15">
        <v>1.8644719830372723E-2</v>
      </c>
      <c r="AI37" s="15">
        <v>0.62114682465828108</v>
      </c>
      <c r="AJ37" s="15">
        <v>0.6109081521841162</v>
      </c>
      <c r="AK37" s="15">
        <v>0.63777422230775072</v>
      </c>
      <c r="AL37" s="16">
        <v>2.6866070123634511E-2</v>
      </c>
    </row>
    <row r="38" spans="2:38" x14ac:dyDescent="0.25">
      <c r="B38" s="7">
        <v>33</v>
      </c>
      <c r="C38" s="13">
        <v>0.62007623554323399</v>
      </c>
      <c r="D38" s="14">
        <v>1.8569282621930576E-2</v>
      </c>
      <c r="E38" s="14">
        <v>0.62176115235287566</v>
      </c>
      <c r="F38" s="14">
        <v>0.60898943624241753</v>
      </c>
      <c r="G38" s="14">
        <v>0.63180097259202705</v>
      </c>
      <c r="H38" s="14">
        <v>2.2811536349609529E-2</v>
      </c>
      <c r="I38" s="15">
        <v>0.62965918545616872</v>
      </c>
      <c r="J38" s="15">
        <v>1.9702465140390063E-2</v>
      </c>
      <c r="K38" s="15">
        <v>0.6313581557262915</v>
      </c>
      <c r="L38" s="15">
        <v>0.61695339909244495</v>
      </c>
      <c r="M38" s="15">
        <v>0.64218406574779063</v>
      </c>
      <c r="N38" s="15">
        <v>2.5230666655345679E-2</v>
      </c>
      <c r="O38" s="14">
        <v>0.59274816411839848</v>
      </c>
      <c r="P38" s="14">
        <v>1.853248315746708E-2</v>
      </c>
      <c r="Q38" s="14">
        <v>0.59280025096763134</v>
      </c>
      <c r="R38" s="14">
        <v>0.58009179784744835</v>
      </c>
      <c r="S38" s="14">
        <v>0.60727545543954142</v>
      </c>
      <c r="T38" s="14">
        <v>2.7183657592093069E-2</v>
      </c>
      <c r="U38" s="15">
        <v>0.61609603043753858</v>
      </c>
      <c r="V38" s="15">
        <v>1.5935105368248718E-2</v>
      </c>
      <c r="W38" s="15">
        <v>0.61640820657075301</v>
      </c>
      <c r="X38" s="15">
        <v>0.60281148629948644</v>
      </c>
      <c r="Y38" s="15">
        <v>0.628955388032297</v>
      </c>
      <c r="Z38" s="15">
        <v>2.6143901732810559E-2</v>
      </c>
      <c r="AA38" s="14">
        <v>0.62873806604452631</v>
      </c>
      <c r="AB38" s="14">
        <v>1.9953754810251231E-2</v>
      </c>
      <c r="AC38" s="14">
        <v>0.62838159367415503</v>
      </c>
      <c r="AD38" s="14">
        <v>0.61524115117877032</v>
      </c>
      <c r="AE38" s="14">
        <v>0.64363731153323256</v>
      </c>
      <c r="AF38" s="14">
        <v>2.8396160354462241E-2</v>
      </c>
      <c r="AG38" s="15">
        <v>0.62957236733179667</v>
      </c>
      <c r="AH38" s="15">
        <v>1.8584361525476979E-2</v>
      </c>
      <c r="AI38" s="15">
        <v>0.62843785931803842</v>
      </c>
      <c r="AJ38" s="15">
        <v>0.61805200562474649</v>
      </c>
      <c r="AK38" s="15">
        <v>0.64183141799418597</v>
      </c>
      <c r="AL38" s="16">
        <v>2.3779412369439479E-2</v>
      </c>
    </row>
    <row r="39" spans="2:38" x14ac:dyDescent="0.25">
      <c r="B39" s="6">
        <v>34</v>
      </c>
      <c r="C39" s="13">
        <v>0.62384235626069984</v>
      </c>
      <c r="D39" s="14">
        <v>1.8435973198339808E-2</v>
      </c>
      <c r="E39" s="14">
        <v>0.62563287503076792</v>
      </c>
      <c r="F39" s="14">
        <v>0.61216904209047929</v>
      </c>
      <c r="G39" s="14">
        <v>0.63554229453305688</v>
      </c>
      <c r="H39" s="14">
        <v>2.3373252442577597E-2</v>
      </c>
      <c r="I39" s="15">
        <v>0.63470244794488861</v>
      </c>
      <c r="J39" s="15">
        <v>1.9919982233378306E-2</v>
      </c>
      <c r="K39" s="15">
        <v>0.6346033591826854</v>
      </c>
      <c r="L39" s="15">
        <v>0.62097300737472105</v>
      </c>
      <c r="M39" s="15">
        <v>0.64704127663386957</v>
      </c>
      <c r="N39" s="15">
        <v>2.6068269259148513E-2</v>
      </c>
      <c r="O39" s="14">
        <v>0.59770278442633629</v>
      </c>
      <c r="P39" s="14">
        <v>1.8530511883515337E-2</v>
      </c>
      <c r="Q39" s="14">
        <v>0.59848466691787094</v>
      </c>
      <c r="R39" s="14">
        <v>0.58614092522699657</v>
      </c>
      <c r="S39" s="14">
        <v>0.6116220999296037</v>
      </c>
      <c r="T39" s="14">
        <v>2.5481174702607134E-2</v>
      </c>
      <c r="U39" s="15">
        <v>0.61690119521340403</v>
      </c>
      <c r="V39" s="15">
        <v>1.5716757750566336E-2</v>
      </c>
      <c r="W39" s="15">
        <v>0.61675847937714567</v>
      </c>
      <c r="X39" s="15">
        <v>0.60409954336138583</v>
      </c>
      <c r="Y39" s="15">
        <v>0.62903050246161429</v>
      </c>
      <c r="Z39" s="15">
        <v>2.4930959100228467E-2</v>
      </c>
      <c r="AA39" s="14">
        <v>0.63340809436560963</v>
      </c>
      <c r="AB39" s="14">
        <v>2.0357955808690993E-2</v>
      </c>
      <c r="AC39" s="14">
        <v>0.63129219973457396</v>
      </c>
      <c r="AD39" s="14">
        <v>0.6194680038813607</v>
      </c>
      <c r="AE39" s="14">
        <v>0.6490334589280975</v>
      </c>
      <c r="AF39" s="14">
        <v>2.9565455046736799E-2</v>
      </c>
      <c r="AG39" s="15">
        <v>0.6342716327264748</v>
      </c>
      <c r="AH39" s="15">
        <v>1.7857135083495446E-2</v>
      </c>
      <c r="AI39" s="15">
        <v>0.63263523345423667</v>
      </c>
      <c r="AJ39" s="15">
        <v>0.62165086518453649</v>
      </c>
      <c r="AK39" s="15">
        <v>0.64668639838186248</v>
      </c>
      <c r="AL39" s="16">
        <v>2.5035533197325988E-2</v>
      </c>
    </row>
    <row r="40" spans="2:38" x14ac:dyDescent="0.25">
      <c r="B40" s="6">
        <v>35</v>
      </c>
      <c r="C40" s="13">
        <v>0.62754746084608404</v>
      </c>
      <c r="D40" s="14">
        <v>1.8324907604143337E-2</v>
      </c>
      <c r="E40" s="14">
        <v>0.62996030999415242</v>
      </c>
      <c r="F40" s="14">
        <v>0.61601446342586175</v>
      </c>
      <c r="G40" s="14">
        <v>0.63838262121095912</v>
      </c>
      <c r="H40" s="14">
        <v>2.2368157785097376E-2</v>
      </c>
      <c r="I40" s="15">
        <v>0.63855730293953383</v>
      </c>
      <c r="J40" s="15">
        <v>1.9417619353810853E-2</v>
      </c>
      <c r="K40" s="15">
        <v>0.63947307439831791</v>
      </c>
      <c r="L40" s="15">
        <v>0.62635835746053603</v>
      </c>
      <c r="M40" s="15">
        <v>0.65097839939286994</v>
      </c>
      <c r="N40" s="15">
        <v>2.4620041932333914E-2</v>
      </c>
      <c r="O40" s="14">
        <v>0.60161241791693354</v>
      </c>
      <c r="P40" s="14">
        <v>1.765574895094614E-2</v>
      </c>
      <c r="Q40" s="14">
        <v>0.60095122975673965</v>
      </c>
      <c r="R40" s="14">
        <v>0.58872264431210952</v>
      </c>
      <c r="S40" s="14">
        <v>0.61390799594463696</v>
      </c>
      <c r="T40" s="14">
        <v>2.5185351632527442E-2</v>
      </c>
      <c r="U40" s="15">
        <v>0.61746344672786746</v>
      </c>
      <c r="V40" s="15">
        <v>1.5696510510707983E-2</v>
      </c>
      <c r="W40" s="15">
        <v>0.61675847937714567</v>
      </c>
      <c r="X40" s="15">
        <v>0.60486933728926684</v>
      </c>
      <c r="Y40" s="15">
        <v>0.62917915392239698</v>
      </c>
      <c r="Z40" s="15">
        <v>2.4309816633130144E-2</v>
      </c>
      <c r="AA40" s="14">
        <v>0.63769984500874921</v>
      </c>
      <c r="AB40" s="14">
        <v>1.985786512491218E-2</v>
      </c>
      <c r="AC40" s="14">
        <v>0.63740541542409557</v>
      </c>
      <c r="AD40" s="14">
        <v>0.62366800200490902</v>
      </c>
      <c r="AE40" s="14">
        <v>0.65319709741003251</v>
      </c>
      <c r="AF40" s="14">
        <v>2.9529095405123496E-2</v>
      </c>
      <c r="AG40" s="15">
        <v>0.63878189846386502</v>
      </c>
      <c r="AH40" s="15">
        <v>1.7566125968740437E-2</v>
      </c>
      <c r="AI40" s="15">
        <v>0.63742954802148999</v>
      </c>
      <c r="AJ40" s="15">
        <v>0.62739987968249156</v>
      </c>
      <c r="AK40" s="15">
        <v>0.65195622546010767</v>
      </c>
      <c r="AL40" s="16">
        <v>2.4556345777616118E-2</v>
      </c>
    </row>
    <row r="41" spans="2:38" x14ac:dyDescent="0.25">
      <c r="B41" s="7">
        <v>36</v>
      </c>
      <c r="C41" s="13">
        <v>0.63078386312175427</v>
      </c>
      <c r="D41" s="14">
        <v>1.8244767125713133E-2</v>
      </c>
      <c r="E41" s="14">
        <v>0.63298326208151146</v>
      </c>
      <c r="F41" s="14">
        <v>0.61941671162247247</v>
      </c>
      <c r="G41" s="14">
        <v>0.64128974138916672</v>
      </c>
      <c r="H41" s="14">
        <v>2.1873029766694252E-2</v>
      </c>
      <c r="I41" s="15">
        <v>0.64325763208667464</v>
      </c>
      <c r="J41" s="15">
        <v>1.9151084060025539E-2</v>
      </c>
      <c r="K41" s="15">
        <v>0.64324762087742449</v>
      </c>
      <c r="L41" s="15">
        <v>0.63106856636289688</v>
      </c>
      <c r="M41" s="15">
        <v>0.65443068144898586</v>
      </c>
      <c r="N41" s="15">
        <v>2.3362115086088986E-2</v>
      </c>
      <c r="O41" s="14">
        <v>0.60525596424246575</v>
      </c>
      <c r="P41" s="14">
        <v>1.7761040862861198E-2</v>
      </c>
      <c r="Q41" s="14">
        <v>0.60644562653794853</v>
      </c>
      <c r="R41" s="14">
        <v>0.59223790647677665</v>
      </c>
      <c r="S41" s="14">
        <v>0.61672351316950635</v>
      </c>
      <c r="T41" s="14">
        <v>2.44856066927297E-2</v>
      </c>
      <c r="U41" s="15">
        <v>0.61766000634953766</v>
      </c>
      <c r="V41" s="15">
        <v>1.564085770946191E-2</v>
      </c>
      <c r="W41" s="15">
        <v>0.61700034186318409</v>
      </c>
      <c r="X41" s="15">
        <v>0.60486933728926684</v>
      </c>
      <c r="Y41" s="15">
        <v>0.62917915392239698</v>
      </c>
      <c r="Z41" s="15">
        <v>2.4309816633130144E-2</v>
      </c>
      <c r="AA41" s="14">
        <v>0.64176253205562572</v>
      </c>
      <c r="AB41" s="14">
        <v>1.9891702579688759E-2</v>
      </c>
      <c r="AC41" s="14">
        <v>0.64114236973035132</v>
      </c>
      <c r="AD41" s="14">
        <v>0.62866107481995104</v>
      </c>
      <c r="AE41" s="14">
        <v>0.65701642110167957</v>
      </c>
      <c r="AF41" s="14">
        <v>2.8355346281728533E-2</v>
      </c>
      <c r="AG41" s="15">
        <v>0.64239870062312732</v>
      </c>
      <c r="AH41" s="15">
        <v>1.7583620500723599E-2</v>
      </c>
      <c r="AI41" s="15">
        <v>0.64221563590056063</v>
      </c>
      <c r="AJ41" s="15">
        <v>0.62991338596609525</v>
      </c>
      <c r="AK41" s="15">
        <v>0.65472149020920511</v>
      </c>
      <c r="AL41" s="16">
        <v>2.4808104243109863E-2</v>
      </c>
    </row>
    <row r="42" spans="2:38" x14ac:dyDescent="0.25">
      <c r="B42" s="6">
        <v>37</v>
      </c>
      <c r="C42" s="13">
        <v>0.63381226931568702</v>
      </c>
      <c r="D42" s="14">
        <v>1.8107535526095456E-2</v>
      </c>
      <c r="E42" s="14">
        <v>0.63614149165552503</v>
      </c>
      <c r="F42" s="14">
        <v>0.62231268965105058</v>
      </c>
      <c r="G42" s="14">
        <v>0.6439777754527739</v>
      </c>
      <c r="H42" s="14">
        <v>2.1665085801723327E-2</v>
      </c>
      <c r="I42" s="15">
        <v>0.64610035403689792</v>
      </c>
      <c r="J42" s="15">
        <v>1.8897179989040981E-2</v>
      </c>
      <c r="K42" s="15">
        <v>0.64630725463821359</v>
      </c>
      <c r="L42" s="15">
        <v>0.63333178471288909</v>
      </c>
      <c r="M42" s="15">
        <v>0.65752984327866537</v>
      </c>
      <c r="N42" s="15">
        <v>2.4198058565776281E-2</v>
      </c>
      <c r="O42" s="14">
        <v>0.60880445743805345</v>
      </c>
      <c r="P42" s="14">
        <v>1.83624790855599E-2</v>
      </c>
      <c r="Q42" s="14">
        <v>0.60935295369705189</v>
      </c>
      <c r="R42" s="14">
        <v>0.5958031053202717</v>
      </c>
      <c r="S42" s="14">
        <v>0.62112825461803411</v>
      </c>
      <c r="T42" s="14">
        <v>2.5325149297762417E-2</v>
      </c>
      <c r="U42" s="15">
        <v>0.61788239885244578</v>
      </c>
      <c r="V42" s="15">
        <v>1.5584704310166668E-2</v>
      </c>
      <c r="W42" s="15">
        <v>0.6173966987595022</v>
      </c>
      <c r="X42" s="15">
        <v>0.60490490831070609</v>
      </c>
      <c r="Y42" s="15">
        <v>0.62917915392239698</v>
      </c>
      <c r="Z42" s="15">
        <v>2.4274245611690892E-2</v>
      </c>
      <c r="AA42" s="14">
        <v>0.64538901679830407</v>
      </c>
      <c r="AB42" s="14">
        <v>1.965777420345604E-2</v>
      </c>
      <c r="AC42" s="14">
        <v>0.64390233949233244</v>
      </c>
      <c r="AD42" s="14">
        <v>0.63276756809585843</v>
      </c>
      <c r="AE42" s="14">
        <v>0.65936947121915823</v>
      </c>
      <c r="AF42" s="14">
        <v>2.6601903123299797E-2</v>
      </c>
      <c r="AG42" s="15">
        <v>0.64617942997492606</v>
      </c>
      <c r="AH42" s="15">
        <v>1.705102912115956E-2</v>
      </c>
      <c r="AI42" s="15">
        <v>0.64572686566247106</v>
      </c>
      <c r="AJ42" s="15">
        <v>0.63360295718058202</v>
      </c>
      <c r="AK42" s="15">
        <v>0.65890874507360664</v>
      </c>
      <c r="AL42" s="16">
        <v>2.5305787893024623E-2</v>
      </c>
    </row>
    <row r="43" spans="2:38" x14ac:dyDescent="0.25">
      <c r="B43" s="6">
        <v>38</v>
      </c>
      <c r="C43" s="13">
        <v>0.63652046636805748</v>
      </c>
      <c r="D43" s="14">
        <v>1.8036338519322945E-2</v>
      </c>
      <c r="E43" s="14">
        <v>0.63903002578474688</v>
      </c>
      <c r="F43" s="14">
        <v>0.6259444272566399</v>
      </c>
      <c r="G43" s="14">
        <v>0.64729638155097269</v>
      </c>
      <c r="H43" s="14">
        <v>2.1351954294332787E-2</v>
      </c>
      <c r="I43" s="15">
        <v>0.64965075059179167</v>
      </c>
      <c r="J43" s="15">
        <v>1.8479733294063279E-2</v>
      </c>
      <c r="K43" s="15">
        <v>0.65025498957677175</v>
      </c>
      <c r="L43" s="15">
        <v>0.63694126853770094</v>
      </c>
      <c r="M43" s="15">
        <v>0.6615951020487516</v>
      </c>
      <c r="N43" s="15">
        <v>2.465383351105066E-2</v>
      </c>
      <c r="O43" s="14">
        <v>0.61170850661126541</v>
      </c>
      <c r="P43" s="14">
        <v>1.7844628963755594E-2</v>
      </c>
      <c r="Q43" s="14">
        <v>0.61190297599581245</v>
      </c>
      <c r="R43" s="14">
        <v>0.5986468709252859</v>
      </c>
      <c r="S43" s="14">
        <v>0.62295905754811032</v>
      </c>
      <c r="T43" s="14">
        <v>2.4312186622824417E-2</v>
      </c>
      <c r="U43" s="15">
        <v>0.61792582714924194</v>
      </c>
      <c r="V43" s="15">
        <v>1.5580850771054946E-2</v>
      </c>
      <c r="W43" s="15">
        <v>0.6173966987595022</v>
      </c>
      <c r="X43" s="15">
        <v>0.60490490831070609</v>
      </c>
      <c r="Y43" s="15">
        <v>0.62917915392239698</v>
      </c>
      <c r="Z43" s="15">
        <v>2.4274245611690892E-2</v>
      </c>
      <c r="AA43" s="14">
        <v>0.64823515020311118</v>
      </c>
      <c r="AB43" s="14">
        <v>1.941335915820722E-2</v>
      </c>
      <c r="AC43" s="14">
        <v>0.64713628639514764</v>
      </c>
      <c r="AD43" s="14">
        <v>0.63750435592777199</v>
      </c>
      <c r="AE43" s="14">
        <v>0.66235192304473156</v>
      </c>
      <c r="AF43" s="14">
        <v>2.4847567116959568E-2</v>
      </c>
      <c r="AG43" s="15">
        <v>0.64923957474743776</v>
      </c>
      <c r="AH43" s="15">
        <v>1.6664345320993212E-2</v>
      </c>
      <c r="AI43" s="15">
        <v>0.64889518617395581</v>
      </c>
      <c r="AJ43" s="15">
        <v>0.63852870137410933</v>
      </c>
      <c r="AK43" s="15">
        <v>0.66102835713166097</v>
      </c>
      <c r="AL43" s="16">
        <v>2.249965575755164E-2</v>
      </c>
    </row>
    <row r="44" spans="2:38" x14ac:dyDescent="0.25">
      <c r="B44" s="7">
        <v>39</v>
      </c>
      <c r="C44" s="13">
        <v>0.63928325149569998</v>
      </c>
      <c r="D44" s="14">
        <v>1.7781412772083584E-2</v>
      </c>
      <c r="E44" s="14">
        <v>0.64110044828748691</v>
      </c>
      <c r="F44" s="14">
        <v>0.6281276446968479</v>
      </c>
      <c r="G44" s="14">
        <v>0.64976811254247835</v>
      </c>
      <c r="H44" s="14">
        <v>2.1640467845630451E-2</v>
      </c>
      <c r="I44" s="15">
        <v>0.65215145947576036</v>
      </c>
      <c r="J44" s="15">
        <v>1.7938934848794188E-2</v>
      </c>
      <c r="K44" s="15">
        <v>0.65174540875913767</v>
      </c>
      <c r="L44" s="15">
        <v>0.64066052004078955</v>
      </c>
      <c r="M44" s="15">
        <v>0.66554986175396169</v>
      </c>
      <c r="N44" s="15">
        <v>2.4889341713172142E-2</v>
      </c>
      <c r="O44" s="14">
        <v>0.61520008030039686</v>
      </c>
      <c r="P44" s="14">
        <v>1.8064128519519204E-2</v>
      </c>
      <c r="Q44" s="14">
        <v>0.61647026008822348</v>
      </c>
      <c r="R44" s="14">
        <v>0.60170902478511035</v>
      </c>
      <c r="S44" s="14">
        <v>0.62903519386845841</v>
      </c>
      <c r="T44" s="14">
        <v>2.7326169083348062E-2</v>
      </c>
      <c r="U44" s="15">
        <v>0.61797389745365772</v>
      </c>
      <c r="V44" s="15">
        <v>1.5546201652844954E-2</v>
      </c>
      <c r="W44" s="15">
        <v>0.6173966987595022</v>
      </c>
      <c r="X44" s="15">
        <v>0.60536720090169283</v>
      </c>
      <c r="Y44" s="15">
        <v>0.62917915392239698</v>
      </c>
      <c r="Z44" s="15">
        <v>2.3811953020704157E-2</v>
      </c>
      <c r="AA44" s="14">
        <v>0.6512964022055685</v>
      </c>
      <c r="AB44" s="14">
        <v>1.9284856910880079E-2</v>
      </c>
      <c r="AC44" s="14">
        <v>0.65055685829664567</v>
      </c>
      <c r="AD44" s="14">
        <v>0.63940908037064825</v>
      </c>
      <c r="AE44" s="14">
        <v>0.66441232929386662</v>
      </c>
      <c r="AF44" s="14">
        <v>2.5003248923218369E-2</v>
      </c>
      <c r="AG44" s="15">
        <v>0.65245613876571829</v>
      </c>
      <c r="AH44" s="15">
        <v>1.6285947444808845E-2</v>
      </c>
      <c r="AI44" s="15">
        <v>0.6515242669011061</v>
      </c>
      <c r="AJ44" s="15">
        <v>0.64260986420086774</v>
      </c>
      <c r="AK44" s="15">
        <v>0.66461393044530781</v>
      </c>
      <c r="AL44" s="16">
        <v>2.2004066244440068E-2</v>
      </c>
    </row>
    <row r="45" spans="2:38" x14ac:dyDescent="0.25">
      <c r="B45" s="6">
        <v>40</v>
      </c>
      <c r="C45" s="13">
        <v>0.64149020874908458</v>
      </c>
      <c r="D45" s="14">
        <v>1.7805214631669231E-2</v>
      </c>
      <c r="E45" s="14">
        <v>0.64268406055565985</v>
      </c>
      <c r="F45" s="14">
        <v>0.63007973264720119</v>
      </c>
      <c r="G45" s="14">
        <v>0.65246137529441917</v>
      </c>
      <c r="H45" s="14">
        <v>2.2381642647217981E-2</v>
      </c>
      <c r="I45" s="15">
        <v>0.65475426303833373</v>
      </c>
      <c r="J45" s="15">
        <v>1.7996507465227331E-2</v>
      </c>
      <c r="K45" s="15">
        <v>0.65463332749543635</v>
      </c>
      <c r="L45" s="15">
        <v>0.6431992423997076</v>
      </c>
      <c r="M45" s="15">
        <v>0.66756772296298938</v>
      </c>
      <c r="N45" s="15">
        <v>2.436848056328178E-2</v>
      </c>
      <c r="O45" s="14">
        <v>0.61809280121562049</v>
      </c>
      <c r="P45" s="14">
        <v>1.7730936437848427E-2</v>
      </c>
      <c r="Q45" s="14">
        <v>0.61964594058254763</v>
      </c>
      <c r="R45" s="14">
        <v>0.60635778427411091</v>
      </c>
      <c r="S45" s="14">
        <v>0.62941237341584966</v>
      </c>
      <c r="T45" s="14">
        <v>2.3054589141738746E-2</v>
      </c>
      <c r="U45" s="15">
        <v>0.61797389745365772</v>
      </c>
      <c r="V45" s="15">
        <v>1.5546201652844954E-2</v>
      </c>
      <c r="W45" s="15">
        <v>0.6173966987595022</v>
      </c>
      <c r="X45" s="15">
        <v>0.60536720090169283</v>
      </c>
      <c r="Y45" s="15">
        <v>0.62917915392239698</v>
      </c>
      <c r="Z45" s="15">
        <v>2.3811953020704157E-2</v>
      </c>
      <c r="AA45" s="14">
        <v>0.65415615705895236</v>
      </c>
      <c r="AB45" s="14">
        <v>1.8913736841301553E-2</v>
      </c>
      <c r="AC45" s="14">
        <v>0.65337100744065058</v>
      </c>
      <c r="AD45" s="14">
        <v>0.64185235832796583</v>
      </c>
      <c r="AE45" s="14">
        <v>0.66680140315407543</v>
      </c>
      <c r="AF45" s="14">
        <v>2.4949044826109601E-2</v>
      </c>
      <c r="AG45" s="15">
        <v>0.65506784148306441</v>
      </c>
      <c r="AH45" s="15">
        <v>1.6278563348038455E-2</v>
      </c>
      <c r="AI45" s="15">
        <v>0.6544823890749194</v>
      </c>
      <c r="AJ45" s="15">
        <v>0.64495465494956239</v>
      </c>
      <c r="AK45" s="15">
        <v>0.66699344909090208</v>
      </c>
      <c r="AL45" s="16">
        <v>2.203879414133969E-2</v>
      </c>
    </row>
    <row r="46" spans="2:38" x14ac:dyDescent="0.25">
      <c r="B46" s="6">
        <v>41</v>
      </c>
      <c r="C46" s="13">
        <v>0.64379084355019078</v>
      </c>
      <c r="D46" s="14">
        <v>1.7600323476007207E-2</v>
      </c>
      <c r="E46" s="14">
        <v>0.64493332364176836</v>
      </c>
      <c r="F46" s="14">
        <v>0.63185658492497998</v>
      </c>
      <c r="G46" s="14">
        <v>0.65602769178848463</v>
      </c>
      <c r="H46" s="14">
        <v>2.4171106863504654E-2</v>
      </c>
      <c r="I46" s="15">
        <v>0.65689964869171091</v>
      </c>
      <c r="J46" s="15">
        <v>1.7552688831709937E-2</v>
      </c>
      <c r="K46" s="15">
        <v>0.65664292997162321</v>
      </c>
      <c r="L46" s="15">
        <v>0.64641480679832797</v>
      </c>
      <c r="M46" s="15">
        <v>0.66833187296966967</v>
      </c>
      <c r="N46" s="15">
        <v>2.1917066171341704E-2</v>
      </c>
      <c r="O46" s="14">
        <v>0.62110049464246408</v>
      </c>
      <c r="P46" s="14">
        <v>1.7748032270545677E-2</v>
      </c>
      <c r="Q46" s="14">
        <v>0.62249993372594681</v>
      </c>
      <c r="R46" s="14">
        <v>0.60833612952994653</v>
      </c>
      <c r="S46" s="14">
        <v>0.63140281980242496</v>
      </c>
      <c r="T46" s="14">
        <v>2.306669027247843E-2</v>
      </c>
      <c r="U46" s="15">
        <v>0.61797389745365772</v>
      </c>
      <c r="V46" s="15">
        <v>1.5546201652844954E-2</v>
      </c>
      <c r="W46" s="15">
        <v>0.6173966987595022</v>
      </c>
      <c r="X46" s="15">
        <v>0.60536720090169283</v>
      </c>
      <c r="Y46" s="15">
        <v>0.62917915392239698</v>
      </c>
      <c r="Z46" s="15">
        <v>2.3811953020704157E-2</v>
      </c>
      <c r="AA46" s="14">
        <v>0.6563759211942507</v>
      </c>
      <c r="AB46" s="14">
        <v>1.8652547435000971E-2</v>
      </c>
      <c r="AC46" s="14">
        <v>0.65538276415066088</v>
      </c>
      <c r="AD46" s="14">
        <v>0.64363136236513041</v>
      </c>
      <c r="AE46" s="14">
        <v>0.6700489429105595</v>
      </c>
      <c r="AF46" s="14">
        <v>2.6417580545429087E-2</v>
      </c>
      <c r="AG46" s="15">
        <v>0.65729130931207391</v>
      </c>
      <c r="AH46" s="15">
        <v>1.6236503825350156E-2</v>
      </c>
      <c r="AI46" s="15">
        <v>0.65641879864347752</v>
      </c>
      <c r="AJ46" s="15">
        <v>0.64843852759394149</v>
      </c>
      <c r="AK46" s="15">
        <v>0.66842233363921566</v>
      </c>
      <c r="AL46" s="16">
        <v>1.9983806045274166E-2</v>
      </c>
    </row>
    <row r="47" spans="2:38" x14ac:dyDescent="0.25">
      <c r="B47" s="7">
        <v>42</v>
      </c>
      <c r="C47" s="13">
        <v>0.64580945737567186</v>
      </c>
      <c r="D47" s="14">
        <v>1.7573846125578219E-2</v>
      </c>
      <c r="E47" s="14">
        <v>0.6478385625397397</v>
      </c>
      <c r="F47" s="14">
        <v>0.63383169157915908</v>
      </c>
      <c r="G47" s="14">
        <v>0.65765202268342526</v>
      </c>
      <c r="H47" s="14">
        <v>2.3820331104266179E-2</v>
      </c>
      <c r="I47" s="15">
        <v>0.6589221961616174</v>
      </c>
      <c r="J47" s="15">
        <v>1.7190164635326077E-2</v>
      </c>
      <c r="K47" s="15">
        <v>0.65946062680050122</v>
      </c>
      <c r="L47" s="15">
        <v>0.64929811182970165</v>
      </c>
      <c r="M47" s="15">
        <v>0.67002372559677459</v>
      </c>
      <c r="N47" s="15">
        <v>2.0725613767072937E-2</v>
      </c>
      <c r="O47" s="14">
        <v>0.62403482701689617</v>
      </c>
      <c r="P47" s="14">
        <v>1.7355860953325791E-2</v>
      </c>
      <c r="Q47" s="14">
        <v>0.62457389777374273</v>
      </c>
      <c r="R47" s="14">
        <v>0.61305577370652475</v>
      </c>
      <c r="S47" s="14">
        <v>0.6333664634060252</v>
      </c>
      <c r="T47" s="14">
        <v>2.031068969950045E-2</v>
      </c>
      <c r="U47" s="15">
        <v>0.61797389745365772</v>
      </c>
      <c r="V47" s="15">
        <v>1.5546201652844954E-2</v>
      </c>
      <c r="W47" s="15">
        <v>0.6173966987595022</v>
      </c>
      <c r="X47" s="15">
        <v>0.60536720090169283</v>
      </c>
      <c r="Y47" s="15">
        <v>0.62917915392239698</v>
      </c>
      <c r="Z47" s="15">
        <v>2.3811953020704157E-2</v>
      </c>
      <c r="AA47" s="14">
        <v>0.65866570956084614</v>
      </c>
      <c r="AB47" s="14">
        <v>1.8339513296059526E-2</v>
      </c>
      <c r="AC47" s="14">
        <v>0.65866568416057547</v>
      </c>
      <c r="AD47" s="14">
        <v>0.64539978700958112</v>
      </c>
      <c r="AE47" s="14">
        <v>0.67146673384122657</v>
      </c>
      <c r="AF47" s="14">
        <v>2.6066946831645454E-2</v>
      </c>
      <c r="AG47" s="15">
        <v>0.65930785395884905</v>
      </c>
      <c r="AH47" s="15">
        <v>1.6309115379065393E-2</v>
      </c>
      <c r="AI47" s="15">
        <v>0.65798570922081745</v>
      </c>
      <c r="AJ47" s="15">
        <v>0.65007909238537964</v>
      </c>
      <c r="AK47" s="15">
        <v>0.66979322862717572</v>
      </c>
      <c r="AL47" s="16">
        <v>1.9714136241796076E-2</v>
      </c>
    </row>
    <row r="48" spans="2:38" x14ac:dyDescent="0.25">
      <c r="B48" s="6">
        <v>43</v>
      </c>
      <c r="C48" s="13">
        <v>0.64782453110619487</v>
      </c>
      <c r="D48" s="14">
        <v>1.7618538105891254E-2</v>
      </c>
      <c r="E48" s="14">
        <v>0.64906016551919365</v>
      </c>
      <c r="F48" s="14">
        <v>0.63550772279641288</v>
      </c>
      <c r="G48" s="14">
        <v>0.6592665113284667</v>
      </c>
      <c r="H48" s="14">
        <v>2.3758788532053821E-2</v>
      </c>
      <c r="I48" s="15">
        <v>0.66073198598124394</v>
      </c>
      <c r="J48" s="15">
        <v>1.7170029526699999E-2</v>
      </c>
      <c r="K48" s="15">
        <v>0.66166648047580812</v>
      </c>
      <c r="L48" s="15">
        <v>0.65066241987887685</v>
      </c>
      <c r="M48" s="15">
        <v>0.67243650577039638</v>
      </c>
      <c r="N48" s="15">
        <v>2.1774085891519523E-2</v>
      </c>
      <c r="O48" s="14">
        <v>0.62652741630667141</v>
      </c>
      <c r="P48" s="14">
        <v>1.7254720440634055E-2</v>
      </c>
      <c r="Q48" s="14">
        <v>0.62672056715422997</v>
      </c>
      <c r="R48" s="14">
        <v>0.61419117914025878</v>
      </c>
      <c r="S48" s="14">
        <v>0.63561197152458904</v>
      </c>
      <c r="T48" s="14">
        <v>2.1420792384330256E-2</v>
      </c>
      <c r="U48" s="15">
        <v>0.61797389745365772</v>
      </c>
      <c r="V48" s="15">
        <v>1.5546201652844954E-2</v>
      </c>
      <c r="W48" s="15">
        <v>0.6173966987595022</v>
      </c>
      <c r="X48" s="15">
        <v>0.60536720090169283</v>
      </c>
      <c r="Y48" s="15">
        <v>0.62917915392239698</v>
      </c>
      <c r="Z48" s="15">
        <v>2.3811953020704157E-2</v>
      </c>
      <c r="AA48" s="14">
        <v>0.66044712245324166</v>
      </c>
      <c r="AB48" s="14">
        <v>1.8175325054058337E-2</v>
      </c>
      <c r="AC48" s="14">
        <v>0.66078277752762715</v>
      </c>
      <c r="AD48" s="14">
        <v>0.64771259010363824</v>
      </c>
      <c r="AE48" s="14">
        <v>0.67306688740331255</v>
      </c>
      <c r="AF48" s="14">
        <v>2.5354297299674311E-2</v>
      </c>
      <c r="AG48" s="15">
        <v>0.66149480133070715</v>
      </c>
      <c r="AH48" s="15">
        <v>1.5760094683692005E-2</v>
      </c>
      <c r="AI48" s="15">
        <v>0.65964938380592608</v>
      </c>
      <c r="AJ48" s="15">
        <v>0.65181519337199001</v>
      </c>
      <c r="AK48" s="15">
        <v>0.67114540602038031</v>
      </c>
      <c r="AL48" s="16">
        <v>1.9330212648390299E-2</v>
      </c>
    </row>
    <row r="49" spans="2:38" x14ac:dyDescent="0.25">
      <c r="B49" s="6">
        <v>44</v>
      </c>
      <c r="C49" s="13">
        <v>0.64959442429633429</v>
      </c>
      <c r="D49" s="14">
        <v>1.7585963718544782E-2</v>
      </c>
      <c r="E49" s="14">
        <v>0.65032536220509585</v>
      </c>
      <c r="F49" s="14">
        <v>0.63951558961328125</v>
      </c>
      <c r="G49" s="14">
        <v>0.66142938169323329</v>
      </c>
      <c r="H49" s="14">
        <v>2.1913792079952032E-2</v>
      </c>
      <c r="I49" s="15">
        <v>0.66236598672580826</v>
      </c>
      <c r="J49" s="15">
        <v>1.6725063202625418E-2</v>
      </c>
      <c r="K49" s="15">
        <v>0.6636470489919617</v>
      </c>
      <c r="L49" s="15">
        <v>0.65299485445088279</v>
      </c>
      <c r="M49" s="15">
        <v>0.67370379100384925</v>
      </c>
      <c r="N49" s="15">
        <v>2.0708936552966462E-2</v>
      </c>
      <c r="O49" s="14">
        <v>0.62893775535017626</v>
      </c>
      <c r="P49" s="14">
        <v>1.7478125359316213E-2</v>
      </c>
      <c r="Q49" s="14">
        <v>0.6301054945219513</v>
      </c>
      <c r="R49" s="14">
        <v>0.6165872682075173</v>
      </c>
      <c r="S49" s="14">
        <v>0.64097304130146382</v>
      </c>
      <c r="T49" s="14">
        <v>2.4385773093946517E-2</v>
      </c>
      <c r="U49" s="15">
        <v>0.61797583860864025</v>
      </c>
      <c r="V49" s="15">
        <v>1.5543920875674357E-2</v>
      </c>
      <c r="W49" s="15">
        <v>0.6173966987595022</v>
      </c>
      <c r="X49" s="15">
        <v>0.60536720090169283</v>
      </c>
      <c r="Y49" s="15">
        <v>0.62917915392239698</v>
      </c>
      <c r="Z49" s="15">
        <v>2.3811953020704157E-2</v>
      </c>
      <c r="AA49" s="14">
        <v>0.66230223940291666</v>
      </c>
      <c r="AB49" s="14">
        <v>1.8000889131153764E-2</v>
      </c>
      <c r="AC49" s="14">
        <v>0.66248919046083388</v>
      </c>
      <c r="AD49" s="14">
        <v>0.65010859354292272</v>
      </c>
      <c r="AE49" s="14">
        <v>0.67522995282935283</v>
      </c>
      <c r="AF49" s="14">
        <v>2.5121359286430112E-2</v>
      </c>
      <c r="AG49" s="15">
        <v>0.66332459956265932</v>
      </c>
      <c r="AH49" s="15">
        <v>1.5613623219640606E-2</v>
      </c>
      <c r="AI49" s="15">
        <v>0.66084717122096304</v>
      </c>
      <c r="AJ49" s="15">
        <v>0.6537701925199384</v>
      </c>
      <c r="AK49" s="15">
        <v>0.67242280141055133</v>
      </c>
      <c r="AL49" s="16">
        <v>1.8652608890612932E-2</v>
      </c>
    </row>
    <row r="50" spans="2:38" x14ac:dyDescent="0.25">
      <c r="B50" s="7">
        <v>45</v>
      </c>
      <c r="C50" s="13">
        <v>0.65138166215901649</v>
      </c>
      <c r="D50" s="14">
        <v>1.7571579956503575E-2</v>
      </c>
      <c r="E50" s="14">
        <v>0.65353711202756304</v>
      </c>
      <c r="F50" s="14">
        <v>0.6418111992754707</v>
      </c>
      <c r="G50" s="14">
        <v>0.66364795611720862</v>
      </c>
      <c r="H50" s="14">
        <v>2.1836756841737914E-2</v>
      </c>
      <c r="I50" s="15">
        <v>0.66383822815349758</v>
      </c>
      <c r="J50" s="15">
        <v>1.6375687899088356E-2</v>
      </c>
      <c r="K50" s="15">
        <v>0.66436510754886469</v>
      </c>
      <c r="L50" s="15">
        <v>0.6541141794805454</v>
      </c>
      <c r="M50" s="15">
        <v>0.67519904980210144</v>
      </c>
      <c r="N50" s="15">
        <v>2.1084870321556037E-2</v>
      </c>
      <c r="O50" s="14">
        <v>0.63110179655978627</v>
      </c>
      <c r="P50" s="14">
        <v>1.7281419473300516E-2</v>
      </c>
      <c r="Q50" s="14">
        <v>0.63136976046461113</v>
      </c>
      <c r="R50" s="14">
        <v>0.61852759591109496</v>
      </c>
      <c r="S50" s="14">
        <v>0.64196957538901278</v>
      </c>
      <c r="T50" s="14">
        <v>2.3441979477917818E-2</v>
      </c>
      <c r="U50" s="15">
        <v>0.61797583860864025</v>
      </c>
      <c r="V50" s="15">
        <v>1.5543920875674357E-2</v>
      </c>
      <c r="W50" s="15">
        <v>0.6173966987595022</v>
      </c>
      <c r="X50" s="15">
        <v>0.60536720090169283</v>
      </c>
      <c r="Y50" s="15">
        <v>0.62917915392239698</v>
      </c>
      <c r="Z50" s="15">
        <v>2.3811953020704157E-2</v>
      </c>
      <c r="AA50" s="14">
        <v>0.66394811527438535</v>
      </c>
      <c r="AB50" s="14">
        <v>1.7701186110164482E-2</v>
      </c>
      <c r="AC50" s="14">
        <v>0.6640997440457308</v>
      </c>
      <c r="AD50" s="14">
        <v>0.65164130654086372</v>
      </c>
      <c r="AE50" s="14">
        <v>0.67730931617192636</v>
      </c>
      <c r="AF50" s="14">
        <v>2.5668009631062638E-2</v>
      </c>
      <c r="AG50" s="15">
        <v>0.66488934685008128</v>
      </c>
      <c r="AH50" s="15">
        <v>1.5588857485760931E-2</v>
      </c>
      <c r="AI50" s="15">
        <v>0.66314936808928282</v>
      </c>
      <c r="AJ50" s="15">
        <v>0.65526783548837364</v>
      </c>
      <c r="AK50" s="15">
        <v>0.6739288042450724</v>
      </c>
      <c r="AL50" s="16">
        <v>1.8660968756698759E-2</v>
      </c>
    </row>
    <row r="51" spans="2:38" x14ac:dyDescent="0.25">
      <c r="B51" s="6">
        <v>46</v>
      </c>
      <c r="C51" s="13">
        <v>0.65302731276034176</v>
      </c>
      <c r="D51" s="14">
        <v>1.7733966462542862E-2</v>
      </c>
      <c r="E51" s="14">
        <v>0.65428440350721284</v>
      </c>
      <c r="F51" s="14">
        <v>0.6425897911258196</v>
      </c>
      <c r="G51" s="14">
        <v>0.6648638034117057</v>
      </c>
      <c r="H51" s="14">
        <v>2.2274012285886102E-2</v>
      </c>
      <c r="I51" s="15">
        <v>0.66522936175890779</v>
      </c>
      <c r="J51" s="15">
        <v>1.6160586837026467E-2</v>
      </c>
      <c r="K51" s="15">
        <v>0.66599692012133194</v>
      </c>
      <c r="L51" s="15">
        <v>0.65543436692891055</v>
      </c>
      <c r="M51" s="15">
        <v>0.67595012360915951</v>
      </c>
      <c r="N51" s="15">
        <v>2.0515756680248964E-2</v>
      </c>
      <c r="O51" s="14">
        <v>0.6335890382112418</v>
      </c>
      <c r="P51" s="14">
        <v>1.6989098165614367E-2</v>
      </c>
      <c r="Q51" s="14">
        <v>0.63470669192011964</v>
      </c>
      <c r="R51" s="14">
        <v>0.6216711134898345</v>
      </c>
      <c r="S51" s="14">
        <v>0.64441297802454067</v>
      </c>
      <c r="T51" s="14">
        <v>2.2741864534706169E-2</v>
      </c>
      <c r="U51" s="15">
        <v>0.61797583860864025</v>
      </c>
      <c r="V51" s="15">
        <v>1.5543920875674357E-2</v>
      </c>
      <c r="W51" s="15">
        <v>0.6173966987595022</v>
      </c>
      <c r="X51" s="15">
        <v>0.60536720090169283</v>
      </c>
      <c r="Y51" s="15">
        <v>0.62917915392239698</v>
      </c>
      <c r="Z51" s="15">
        <v>2.3811953020704157E-2</v>
      </c>
      <c r="AA51" s="14">
        <v>0.66518781049824038</v>
      </c>
      <c r="AB51" s="14">
        <v>1.7496651697308702E-2</v>
      </c>
      <c r="AC51" s="14">
        <v>0.66569685437618697</v>
      </c>
      <c r="AD51" s="14">
        <v>0.65250827515842469</v>
      </c>
      <c r="AE51" s="14">
        <v>0.67866749418371852</v>
      </c>
      <c r="AF51" s="14">
        <v>2.6159219025293834E-2</v>
      </c>
      <c r="AG51" s="15">
        <v>0.66631368593830698</v>
      </c>
      <c r="AH51" s="15">
        <v>1.5493106739338736E-2</v>
      </c>
      <c r="AI51" s="15">
        <v>0.66507053159727092</v>
      </c>
      <c r="AJ51" s="15">
        <v>0.65678758861380815</v>
      </c>
      <c r="AK51" s="15">
        <v>0.67595828718525131</v>
      </c>
      <c r="AL51" s="16">
        <v>1.9170698571443157E-2</v>
      </c>
    </row>
    <row r="52" spans="2:38" x14ac:dyDescent="0.25">
      <c r="B52" s="6">
        <v>47</v>
      </c>
      <c r="C52" s="13">
        <v>0.65473014744012514</v>
      </c>
      <c r="D52" s="14">
        <v>1.74647363577967E-2</v>
      </c>
      <c r="E52" s="14">
        <v>0.65559001813687301</v>
      </c>
      <c r="F52" s="14">
        <v>0.64424817563250691</v>
      </c>
      <c r="G52" s="14">
        <v>0.66766960682559795</v>
      </c>
      <c r="H52" s="14">
        <v>2.3421431193091036E-2</v>
      </c>
      <c r="I52" s="15">
        <v>0.6665534843187122</v>
      </c>
      <c r="J52" s="15">
        <v>1.5856114482602796E-2</v>
      </c>
      <c r="K52" s="15">
        <v>0.6668979342461292</v>
      </c>
      <c r="L52" s="15">
        <v>0.65795395131090084</v>
      </c>
      <c r="M52" s="15">
        <v>0.67662210397846234</v>
      </c>
      <c r="N52" s="15">
        <v>1.8668152667561499E-2</v>
      </c>
      <c r="O52" s="14">
        <v>0.63588677323107179</v>
      </c>
      <c r="P52" s="14">
        <v>1.6916198022828236E-2</v>
      </c>
      <c r="Q52" s="14">
        <v>0.63607269022537194</v>
      </c>
      <c r="R52" s="14">
        <v>0.62389039111590527</v>
      </c>
      <c r="S52" s="14">
        <v>0.646058063915812</v>
      </c>
      <c r="T52" s="14">
        <v>2.2167672799906724E-2</v>
      </c>
      <c r="U52" s="15">
        <v>0.61797583860864025</v>
      </c>
      <c r="V52" s="15">
        <v>1.5543920875674357E-2</v>
      </c>
      <c r="W52" s="15">
        <v>0.6173966987595022</v>
      </c>
      <c r="X52" s="15">
        <v>0.60536720090169283</v>
      </c>
      <c r="Y52" s="15">
        <v>0.62917915392239698</v>
      </c>
      <c r="Z52" s="15">
        <v>2.3811953020704157E-2</v>
      </c>
      <c r="AA52" s="14">
        <v>0.66635804451819558</v>
      </c>
      <c r="AB52" s="14">
        <v>1.7337943035531024E-2</v>
      </c>
      <c r="AC52" s="14">
        <v>0.66656721669616537</v>
      </c>
      <c r="AD52" s="14">
        <v>0.65364980006780671</v>
      </c>
      <c r="AE52" s="14">
        <v>0.68002818617046268</v>
      </c>
      <c r="AF52" s="14">
        <v>2.6378386102655971E-2</v>
      </c>
      <c r="AG52" s="15">
        <v>0.66761940300418587</v>
      </c>
      <c r="AH52" s="15">
        <v>1.5431418407224272E-2</v>
      </c>
      <c r="AI52" s="15">
        <v>0.66667611578001695</v>
      </c>
      <c r="AJ52" s="15">
        <v>0.65804117883501223</v>
      </c>
      <c r="AK52" s="15">
        <v>0.67728250602232909</v>
      </c>
      <c r="AL52" s="16">
        <v>1.9241327187316859E-2</v>
      </c>
    </row>
    <row r="53" spans="2:38" x14ac:dyDescent="0.25">
      <c r="B53" s="7">
        <v>48</v>
      </c>
      <c r="C53" s="13">
        <v>0.65623636489389925</v>
      </c>
      <c r="D53" s="14">
        <v>1.7525787402118308E-2</v>
      </c>
      <c r="E53" s="14">
        <v>0.65776798678656312</v>
      </c>
      <c r="F53" s="14">
        <v>0.64492042171268138</v>
      </c>
      <c r="G53" s="14">
        <v>0.66847526301566851</v>
      </c>
      <c r="H53" s="14">
        <v>2.3554841302987128E-2</v>
      </c>
      <c r="I53" s="15">
        <v>0.66757726446607535</v>
      </c>
      <c r="J53" s="15">
        <v>1.5768021143037641E-2</v>
      </c>
      <c r="K53" s="15">
        <v>0.66874589679865748</v>
      </c>
      <c r="L53" s="15">
        <v>0.65828449540876877</v>
      </c>
      <c r="M53" s="15">
        <v>0.67821887161348249</v>
      </c>
      <c r="N53" s="15">
        <v>1.9934376204713722E-2</v>
      </c>
      <c r="O53" s="14">
        <v>0.63817973887698509</v>
      </c>
      <c r="P53" s="14">
        <v>1.6846851451633251E-2</v>
      </c>
      <c r="Q53" s="14">
        <v>0.63802612460682373</v>
      </c>
      <c r="R53" s="14">
        <v>0.62757551089866626</v>
      </c>
      <c r="S53" s="14">
        <v>0.6483397817443739</v>
      </c>
      <c r="T53" s="14">
        <v>2.0764270845707644E-2</v>
      </c>
      <c r="U53" s="15">
        <v>0.61797583860864025</v>
      </c>
      <c r="V53" s="15">
        <v>1.5543920875674357E-2</v>
      </c>
      <c r="W53" s="15">
        <v>0.6173966987595022</v>
      </c>
      <c r="X53" s="15">
        <v>0.60536720090169283</v>
      </c>
      <c r="Y53" s="15">
        <v>0.62917915392239698</v>
      </c>
      <c r="Z53" s="15">
        <v>2.3811953020704157E-2</v>
      </c>
      <c r="AA53" s="14">
        <v>0.66753788824842519</v>
      </c>
      <c r="AB53" s="14">
        <v>1.7388853224452973E-2</v>
      </c>
      <c r="AC53" s="14">
        <v>0.66815022248620859</v>
      </c>
      <c r="AD53" s="14">
        <v>0.65482037447235397</v>
      </c>
      <c r="AE53" s="14">
        <v>0.6813097751589221</v>
      </c>
      <c r="AF53" s="14">
        <v>2.6489400686568132E-2</v>
      </c>
      <c r="AG53" s="15">
        <v>0.66871694531770909</v>
      </c>
      <c r="AH53" s="15">
        <v>1.544468371052855E-2</v>
      </c>
      <c r="AI53" s="15">
        <v>0.66806965269806851</v>
      </c>
      <c r="AJ53" s="15">
        <v>0.65988042136956615</v>
      </c>
      <c r="AK53" s="15">
        <v>0.67868578965061177</v>
      </c>
      <c r="AL53" s="16">
        <v>1.880536828104562E-2</v>
      </c>
    </row>
    <row r="54" spans="2:38" x14ac:dyDescent="0.25">
      <c r="B54" s="6">
        <v>49</v>
      </c>
      <c r="C54" s="13">
        <v>0.65760643923201612</v>
      </c>
      <c r="D54" s="14">
        <v>1.739936435954462E-2</v>
      </c>
      <c r="E54" s="14">
        <v>0.6599038883899393</v>
      </c>
      <c r="F54" s="14">
        <v>0.64614283160684649</v>
      </c>
      <c r="G54" s="14">
        <v>0.6704763150247075</v>
      </c>
      <c r="H54" s="14">
        <v>2.4333483417861013E-2</v>
      </c>
      <c r="I54" s="15">
        <v>0.66863132642458512</v>
      </c>
      <c r="J54" s="15">
        <v>1.5682864701051381E-2</v>
      </c>
      <c r="K54" s="15">
        <v>0.66941964908722618</v>
      </c>
      <c r="L54" s="15">
        <v>0.66013631559494157</v>
      </c>
      <c r="M54" s="15">
        <v>0.67929125035962701</v>
      </c>
      <c r="N54" s="15">
        <v>1.9154934764685438E-2</v>
      </c>
      <c r="O54" s="14">
        <v>0.63999754423712574</v>
      </c>
      <c r="P54" s="14">
        <v>1.6750904074350609E-2</v>
      </c>
      <c r="Q54" s="14">
        <v>0.63926497648538683</v>
      </c>
      <c r="R54" s="14">
        <v>0.6283371474262105</v>
      </c>
      <c r="S54" s="14">
        <v>0.64997702470402063</v>
      </c>
      <c r="T54" s="14">
        <v>2.1639877277810138E-2</v>
      </c>
      <c r="U54" s="15">
        <v>0.61797583860864025</v>
      </c>
      <c r="V54" s="15">
        <v>1.5543920875674357E-2</v>
      </c>
      <c r="W54" s="15">
        <v>0.6173966987595022</v>
      </c>
      <c r="X54" s="15">
        <v>0.60536720090169283</v>
      </c>
      <c r="Y54" s="15">
        <v>0.62917915392239698</v>
      </c>
      <c r="Z54" s="15">
        <v>2.3811953020704157E-2</v>
      </c>
      <c r="AA54" s="14">
        <v>0.66849065097149563</v>
      </c>
      <c r="AB54" s="14">
        <v>1.7284283737498161E-2</v>
      </c>
      <c r="AC54" s="14">
        <v>0.66933542444516703</v>
      </c>
      <c r="AD54" s="14">
        <v>0.65525180335916555</v>
      </c>
      <c r="AE54" s="14">
        <v>0.68230714115653224</v>
      </c>
      <c r="AF54" s="14">
        <v>2.7055337797366685E-2</v>
      </c>
      <c r="AG54" s="15">
        <v>0.66976424312834582</v>
      </c>
      <c r="AH54" s="15">
        <v>1.5404905449777432E-2</v>
      </c>
      <c r="AI54" s="15">
        <v>0.66926395550510198</v>
      </c>
      <c r="AJ54" s="15">
        <v>0.66050319727931917</v>
      </c>
      <c r="AK54" s="15">
        <v>0.68082096616576782</v>
      </c>
      <c r="AL54" s="16">
        <v>2.0317768886448651E-2</v>
      </c>
    </row>
    <row r="55" spans="2:38" x14ac:dyDescent="0.25">
      <c r="B55" s="6">
        <v>50</v>
      </c>
      <c r="C55" s="13">
        <v>0.65882149960480507</v>
      </c>
      <c r="D55" s="14">
        <v>1.7558817030484425E-2</v>
      </c>
      <c r="E55" s="14">
        <v>0.66104762861093513</v>
      </c>
      <c r="F55" s="14">
        <v>0.64693336332610041</v>
      </c>
      <c r="G55" s="14">
        <v>0.67131882362280959</v>
      </c>
      <c r="H55" s="14">
        <v>2.4385460296709183E-2</v>
      </c>
      <c r="I55" s="15">
        <v>0.66952085250246129</v>
      </c>
      <c r="J55" s="15">
        <v>1.5688155162316777E-2</v>
      </c>
      <c r="K55" s="15">
        <v>0.67005305611635424</v>
      </c>
      <c r="L55" s="15">
        <v>0.66084409764772234</v>
      </c>
      <c r="M55" s="15">
        <v>0.68016596028530496</v>
      </c>
      <c r="N55" s="15">
        <v>1.9321862637582621E-2</v>
      </c>
      <c r="O55" s="14">
        <v>0.64240094299275863</v>
      </c>
      <c r="P55" s="14">
        <v>1.6998207613385153E-2</v>
      </c>
      <c r="Q55" s="14">
        <v>0.64255218106247391</v>
      </c>
      <c r="R55" s="14">
        <v>0.63050324644207412</v>
      </c>
      <c r="S55" s="14">
        <v>0.65153505696991065</v>
      </c>
      <c r="T55" s="14">
        <v>2.1031810527836536E-2</v>
      </c>
      <c r="U55" s="15">
        <v>0.61797583860864025</v>
      </c>
      <c r="V55" s="15">
        <v>1.5543920875674357E-2</v>
      </c>
      <c r="W55" s="15">
        <v>0.6173966987595022</v>
      </c>
      <c r="X55" s="15">
        <v>0.60536720090169283</v>
      </c>
      <c r="Y55" s="15">
        <v>0.62917915392239698</v>
      </c>
      <c r="Z55" s="15">
        <v>2.3811953020704157E-2</v>
      </c>
      <c r="AA55" s="14">
        <v>0.66952449367919309</v>
      </c>
      <c r="AB55" s="14">
        <v>1.7140205713616012E-2</v>
      </c>
      <c r="AC55" s="14">
        <v>0.6698087474213954</v>
      </c>
      <c r="AD55" s="14">
        <v>0.65678092083076056</v>
      </c>
      <c r="AE55" s="14">
        <v>0.68386499706185022</v>
      </c>
      <c r="AF55" s="14">
        <v>2.708407623108966E-2</v>
      </c>
      <c r="AG55" s="15">
        <v>0.67066235995258794</v>
      </c>
      <c r="AH55" s="15">
        <v>1.5282909978969035E-2</v>
      </c>
      <c r="AI55" s="15">
        <v>0.67042304702922118</v>
      </c>
      <c r="AJ55" s="15">
        <v>0.66095784156765747</v>
      </c>
      <c r="AK55" s="15">
        <v>0.68140815871997917</v>
      </c>
      <c r="AL55" s="16">
        <v>2.0450317152321706E-2</v>
      </c>
    </row>
    <row r="56" spans="2:38" x14ac:dyDescent="0.25">
      <c r="B56" s="7">
        <v>51</v>
      </c>
      <c r="C56" s="13">
        <v>0.66007670848845568</v>
      </c>
      <c r="D56" s="14">
        <v>1.749981416569929E-2</v>
      </c>
      <c r="E56" s="14">
        <v>0.66247189327200484</v>
      </c>
      <c r="F56" s="14">
        <v>0.64748569548675006</v>
      </c>
      <c r="G56" s="14">
        <v>0.67245677380363666</v>
      </c>
      <c r="H56" s="14">
        <v>2.4971078316886608E-2</v>
      </c>
      <c r="I56" s="15">
        <v>0.67044767552570983</v>
      </c>
      <c r="J56" s="15">
        <v>1.5592183770449582E-2</v>
      </c>
      <c r="K56" s="15">
        <v>0.67103982386291605</v>
      </c>
      <c r="L56" s="15">
        <v>0.66119535463006462</v>
      </c>
      <c r="M56" s="15">
        <v>0.68152194768776964</v>
      </c>
      <c r="N56" s="15">
        <v>2.0326593057705011E-2</v>
      </c>
      <c r="O56" s="14">
        <v>0.64399963320322784</v>
      </c>
      <c r="P56" s="14">
        <v>1.6917842094430868E-2</v>
      </c>
      <c r="Q56" s="14">
        <v>0.64341687202797893</v>
      </c>
      <c r="R56" s="14">
        <v>0.63197210161298489</v>
      </c>
      <c r="S56" s="14">
        <v>0.65264758957990632</v>
      </c>
      <c r="T56" s="14">
        <v>2.0675487966921424E-2</v>
      </c>
      <c r="U56" s="15">
        <v>0.61797583860864025</v>
      </c>
      <c r="V56" s="15">
        <v>1.5543920875674357E-2</v>
      </c>
      <c r="W56" s="15">
        <v>0.6173966987595022</v>
      </c>
      <c r="X56" s="15">
        <v>0.60536720090169283</v>
      </c>
      <c r="Y56" s="15">
        <v>0.62917915392239698</v>
      </c>
      <c r="Z56" s="15">
        <v>2.3811953020704157E-2</v>
      </c>
      <c r="AA56" s="14">
        <v>0.67058697630461639</v>
      </c>
      <c r="AB56" s="14">
        <v>1.6922843543289923E-2</v>
      </c>
      <c r="AC56" s="14">
        <v>0.67193915021735917</v>
      </c>
      <c r="AD56" s="14">
        <v>0.65727138116075612</v>
      </c>
      <c r="AE56" s="14">
        <v>0.68481965129214584</v>
      </c>
      <c r="AF56" s="14">
        <v>2.7548270131389718E-2</v>
      </c>
      <c r="AG56" s="15">
        <v>0.67157906316323479</v>
      </c>
      <c r="AH56" s="15">
        <v>1.5403793197587428E-2</v>
      </c>
      <c r="AI56" s="15">
        <v>0.67148731994211941</v>
      </c>
      <c r="AJ56" s="15">
        <v>0.66127383810404483</v>
      </c>
      <c r="AK56" s="15">
        <v>0.6820461903992896</v>
      </c>
      <c r="AL56" s="16">
        <v>2.0772352295244767E-2</v>
      </c>
    </row>
    <row r="57" spans="2:38" x14ac:dyDescent="0.25">
      <c r="B57" s="6">
        <v>52</v>
      </c>
      <c r="C57" s="13">
        <v>0.66117187240045128</v>
      </c>
      <c r="D57" s="14">
        <v>1.7628212713711802E-2</v>
      </c>
      <c r="E57" s="14">
        <v>0.66364157057751538</v>
      </c>
      <c r="F57" s="14">
        <v>0.64905913291846162</v>
      </c>
      <c r="G57" s="14">
        <v>0.67455761133787195</v>
      </c>
      <c r="H57" s="14">
        <v>2.5498478419410331E-2</v>
      </c>
      <c r="I57" s="15">
        <v>0.67115125868177028</v>
      </c>
      <c r="J57" s="15">
        <v>1.552450861808454E-2</v>
      </c>
      <c r="K57" s="15">
        <v>0.6717824008511708</v>
      </c>
      <c r="L57" s="15">
        <v>0.66145189154449513</v>
      </c>
      <c r="M57" s="15">
        <v>0.68199874839856134</v>
      </c>
      <c r="N57" s="15">
        <v>2.0546856854066209E-2</v>
      </c>
      <c r="O57" s="14">
        <v>0.64576275081313228</v>
      </c>
      <c r="P57" s="14">
        <v>1.6848905172915984E-2</v>
      </c>
      <c r="Q57" s="14">
        <v>0.64476499580012159</v>
      </c>
      <c r="R57" s="14">
        <v>0.63399372802550835</v>
      </c>
      <c r="S57" s="14">
        <v>0.65562930819975485</v>
      </c>
      <c r="T57" s="14">
        <v>2.1635580174246494E-2</v>
      </c>
      <c r="U57" s="15">
        <v>0.61797583860864025</v>
      </c>
      <c r="V57" s="15">
        <v>1.5543920875674357E-2</v>
      </c>
      <c r="W57" s="15">
        <v>0.6173966987595022</v>
      </c>
      <c r="X57" s="15">
        <v>0.60536720090169283</v>
      </c>
      <c r="Y57" s="15">
        <v>0.62917915392239698</v>
      </c>
      <c r="Z57" s="15">
        <v>2.3811953020704157E-2</v>
      </c>
      <c r="AA57" s="14">
        <v>0.67143402412940123</v>
      </c>
      <c r="AB57" s="14">
        <v>1.6768269934642161E-2</v>
      </c>
      <c r="AC57" s="14">
        <v>0.67217907673170463</v>
      </c>
      <c r="AD57" s="14">
        <v>0.65904372971913594</v>
      </c>
      <c r="AE57" s="14">
        <v>0.68498123557060753</v>
      </c>
      <c r="AF57" s="14">
        <v>2.5937505851471587E-2</v>
      </c>
      <c r="AG57" s="15">
        <v>0.67237841032726253</v>
      </c>
      <c r="AH57" s="15">
        <v>1.5325505086530765E-2</v>
      </c>
      <c r="AI57" s="15">
        <v>0.67203912899870089</v>
      </c>
      <c r="AJ57" s="15">
        <v>0.66259762241010645</v>
      </c>
      <c r="AK57" s="15">
        <v>0.68214215847196269</v>
      </c>
      <c r="AL57" s="16">
        <v>1.9544536061856244E-2</v>
      </c>
    </row>
    <row r="58" spans="2:38" x14ac:dyDescent="0.25">
      <c r="B58" s="6">
        <v>53</v>
      </c>
      <c r="C58" s="13">
        <v>0.66229515673971673</v>
      </c>
      <c r="D58" s="14">
        <v>1.7574167425880322E-2</v>
      </c>
      <c r="E58" s="14">
        <v>0.66499898920061618</v>
      </c>
      <c r="F58" s="14">
        <v>0.64924136713995018</v>
      </c>
      <c r="G58" s="14">
        <v>0.6755485462609141</v>
      </c>
      <c r="H58" s="14">
        <v>2.6307179120963919E-2</v>
      </c>
      <c r="I58" s="15">
        <v>0.67188084622039268</v>
      </c>
      <c r="J58" s="15">
        <v>1.5611608115105997E-2</v>
      </c>
      <c r="K58" s="15">
        <v>0.67270737059904773</v>
      </c>
      <c r="L58" s="15">
        <v>0.66211811540387133</v>
      </c>
      <c r="M58" s="15">
        <v>0.68307500234186758</v>
      </c>
      <c r="N58" s="15">
        <v>2.0956886937996244E-2</v>
      </c>
      <c r="O58" s="14">
        <v>0.64759393104809437</v>
      </c>
      <c r="P58" s="14">
        <v>1.6600664186936506E-2</v>
      </c>
      <c r="Q58" s="14">
        <v>0.64606069130837052</v>
      </c>
      <c r="R58" s="14">
        <v>0.63585692380606984</v>
      </c>
      <c r="S58" s="14">
        <v>0.65682227672282645</v>
      </c>
      <c r="T58" s="14">
        <v>2.0965352916756608E-2</v>
      </c>
      <c r="U58" s="15">
        <v>0.61797583860864025</v>
      </c>
      <c r="V58" s="15">
        <v>1.5543920875674357E-2</v>
      </c>
      <c r="W58" s="15">
        <v>0.6173966987595022</v>
      </c>
      <c r="X58" s="15">
        <v>0.60536720090169283</v>
      </c>
      <c r="Y58" s="15">
        <v>0.62917915392239698</v>
      </c>
      <c r="Z58" s="15">
        <v>2.3811953020704157E-2</v>
      </c>
      <c r="AA58" s="14">
        <v>0.67229715931624401</v>
      </c>
      <c r="AB58" s="14">
        <v>1.6728750390027997E-2</v>
      </c>
      <c r="AC58" s="14">
        <v>0.67336706525935086</v>
      </c>
      <c r="AD58" s="14">
        <v>0.65957853549295353</v>
      </c>
      <c r="AE58" s="14">
        <v>0.68548930423670507</v>
      </c>
      <c r="AF58" s="14">
        <v>2.5910768743751533E-2</v>
      </c>
      <c r="AG58" s="15">
        <v>0.67321787905571229</v>
      </c>
      <c r="AH58" s="15">
        <v>1.5235375775456512E-2</v>
      </c>
      <c r="AI58" s="15">
        <v>0.67268882360366811</v>
      </c>
      <c r="AJ58" s="15">
        <v>0.66316290641826181</v>
      </c>
      <c r="AK58" s="15">
        <v>0.68269364145180367</v>
      </c>
      <c r="AL58" s="16">
        <v>1.9530735033541857E-2</v>
      </c>
    </row>
    <row r="59" spans="2:38" x14ac:dyDescent="0.25">
      <c r="B59" s="7">
        <v>54</v>
      </c>
      <c r="C59" s="13">
        <v>0.66338068667849237</v>
      </c>
      <c r="D59" s="14">
        <v>1.7475939881263905E-2</v>
      </c>
      <c r="E59" s="14">
        <v>0.66572849101731679</v>
      </c>
      <c r="F59" s="14">
        <v>0.65030348930267334</v>
      </c>
      <c r="G59" s="14">
        <v>0.67731653034481687</v>
      </c>
      <c r="H59" s="14">
        <v>2.7013041042143526E-2</v>
      </c>
      <c r="I59" s="15">
        <v>0.67250564213049524</v>
      </c>
      <c r="J59" s="15">
        <v>1.5528598210985281E-2</v>
      </c>
      <c r="K59" s="15">
        <v>0.67301920172422802</v>
      </c>
      <c r="L59" s="15">
        <v>0.66280190362820146</v>
      </c>
      <c r="M59" s="15">
        <v>0.68374199398256241</v>
      </c>
      <c r="N59" s="15">
        <v>2.0940090354360952E-2</v>
      </c>
      <c r="O59" s="14">
        <v>0.64914224529519482</v>
      </c>
      <c r="P59" s="14">
        <v>1.6217841957038927E-2</v>
      </c>
      <c r="Q59" s="14">
        <v>0.6483029440590371</v>
      </c>
      <c r="R59" s="14">
        <v>0.63902859035239934</v>
      </c>
      <c r="S59" s="14">
        <v>0.65826813235287396</v>
      </c>
      <c r="T59" s="14">
        <v>1.9239542000474619E-2</v>
      </c>
      <c r="U59" s="15">
        <v>0.61797583860864025</v>
      </c>
      <c r="V59" s="15">
        <v>1.5543920875674357E-2</v>
      </c>
      <c r="W59" s="15">
        <v>0.6173966987595022</v>
      </c>
      <c r="X59" s="15">
        <v>0.60536720090169283</v>
      </c>
      <c r="Y59" s="15">
        <v>0.62917915392239698</v>
      </c>
      <c r="Z59" s="15">
        <v>2.3811953020704157E-2</v>
      </c>
      <c r="AA59" s="14">
        <v>0.67303692038405449</v>
      </c>
      <c r="AB59" s="14">
        <v>1.6638381310821071E-2</v>
      </c>
      <c r="AC59" s="14">
        <v>0.67397232029689791</v>
      </c>
      <c r="AD59" s="14">
        <v>0.66018095023530265</v>
      </c>
      <c r="AE59" s="14">
        <v>0.68625017706992497</v>
      </c>
      <c r="AF59" s="14">
        <v>2.6069226834622317E-2</v>
      </c>
      <c r="AG59" s="15">
        <v>0.67384015508983874</v>
      </c>
      <c r="AH59" s="15">
        <v>1.5298207042756843E-2</v>
      </c>
      <c r="AI59" s="15">
        <v>0.67314508751527657</v>
      </c>
      <c r="AJ59" s="15">
        <v>0.66348014473023265</v>
      </c>
      <c r="AK59" s="15">
        <v>0.68318263607784013</v>
      </c>
      <c r="AL59" s="16">
        <v>1.9702491347607487E-2</v>
      </c>
    </row>
    <row r="60" spans="2:38" x14ac:dyDescent="0.25">
      <c r="B60" s="6">
        <v>55</v>
      </c>
      <c r="C60" s="13">
        <v>0.66419730235493191</v>
      </c>
      <c r="D60" s="14">
        <v>1.754071732947711E-2</v>
      </c>
      <c r="E60" s="14">
        <v>0.66591819436463517</v>
      </c>
      <c r="F60" s="14">
        <v>0.65096768868964061</v>
      </c>
      <c r="G60" s="14">
        <v>0.6783818197448479</v>
      </c>
      <c r="H60" s="14">
        <v>2.7414131055207291E-2</v>
      </c>
      <c r="I60" s="15">
        <v>0.67307825751696582</v>
      </c>
      <c r="J60" s="15">
        <v>1.5370508744309647E-2</v>
      </c>
      <c r="K60" s="15">
        <v>0.67456898659423059</v>
      </c>
      <c r="L60" s="15">
        <v>0.66289893237801412</v>
      </c>
      <c r="M60" s="15">
        <v>0.68423856942827843</v>
      </c>
      <c r="N60" s="15">
        <v>2.1339637050264315E-2</v>
      </c>
      <c r="O60" s="14">
        <v>0.65072456844081428</v>
      </c>
      <c r="P60" s="14">
        <v>1.6243303560515638E-2</v>
      </c>
      <c r="Q60" s="14">
        <v>0.65062391212834836</v>
      </c>
      <c r="R60" s="14">
        <v>0.63966693394974161</v>
      </c>
      <c r="S60" s="14">
        <v>0.66079281601329221</v>
      </c>
      <c r="T60" s="14">
        <v>2.1125882063550594E-2</v>
      </c>
      <c r="U60" s="15">
        <v>0.61797583860864025</v>
      </c>
      <c r="V60" s="15">
        <v>1.5543920875674357E-2</v>
      </c>
      <c r="W60" s="15">
        <v>0.6173966987595022</v>
      </c>
      <c r="X60" s="15">
        <v>0.60536720090169283</v>
      </c>
      <c r="Y60" s="15">
        <v>0.62917915392239698</v>
      </c>
      <c r="Z60" s="15">
        <v>2.3811953020704157E-2</v>
      </c>
      <c r="AA60" s="14">
        <v>0.67358392476349549</v>
      </c>
      <c r="AB60" s="14">
        <v>1.652232431578159E-2</v>
      </c>
      <c r="AC60" s="14">
        <v>0.67519614066802258</v>
      </c>
      <c r="AD60" s="14">
        <v>0.66048376226397387</v>
      </c>
      <c r="AE60" s="14">
        <v>0.68726546114412501</v>
      </c>
      <c r="AF60" s="14">
        <v>2.6781698880151139E-2</v>
      </c>
      <c r="AG60" s="15">
        <v>0.67450099284794962</v>
      </c>
      <c r="AH60" s="15">
        <v>1.5247567083592359E-2</v>
      </c>
      <c r="AI60" s="15">
        <v>0.67381014152343832</v>
      </c>
      <c r="AJ60" s="15">
        <v>0.66402800299788467</v>
      </c>
      <c r="AK60" s="15">
        <v>0.683844985379366</v>
      </c>
      <c r="AL60" s="16">
        <v>1.981698238148133E-2</v>
      </c>
    </row>
    <row r="61" spans="2:38" x14ac:dyDescent="0.25">
      <c r="B61" s="6">
        <v>56</v>
      </c>
      <c r="C61" s="13">
        <v>0.66500048530045031</v>
      </c>
      <c r="D61" s="14">
        <v>1.7442355168842714E-2</v>
      </c>
      <c r="E61" s="14">
        <v>0.6673126797815816</v>
      </c>
      <c r="F61" s="14">
        <v>0.65173927929552711</v>
      </c>
      <c r="G61" s="14">
        <v>0.67965136019288142</v>
      </c>
      <c r="H61" s="14">
        <v>2.7912080897354308E-2</v>
      </c>
      <c r="I61" s="15">
        <v>0.67359615614994794</v>
      </c>
      <c r="J61" s="15">
        <v>1.5360641060565413E-2</v>
      </c>
      <c r="K61" s="15">
        <v>0.67471170189739094</v>
      </c>
      <c r="L61" s="15">
        <v>0.66355344922771131</v>
      </c>
      <c r="M61" s="15">
        <v>0.68489260763931714</v>
      </c>
      <c r="N61" s="15">
        <v>2.133915841160583E-2</v>
      </c>
      <c r="O61" s="14">
        <v>0.65238291595296827</v>
      </c>
      <c r="P61" s="14">
        <v>1.6138740881398338E-2</v>
      </c>
      <c r="Q61" s="14">
        <v>0.65254166108900513</v>
      </c>
      <c r="R61" s="14">
        <v>0.64256467200467482</v>
      </c>
      <c r="S61" s="14">
        <v>0.66155742032599285</v>
      </c>
      <c r="T61" s="14">
        <v>1.8992748321318031E-2</v>
      </c>
      <c r="U61" s="15">
        <v>0.61797583860864025</v>
      </c>
      <c r="V61" s="15">
        <v>1.5543920875674357E-2</v>
      </c>
      <c r="W61" s="15">
        <v>0.6173966987595022</v>
      </c>
      <c r="X61" s="15">
        <v>0.60536720090169283</v>
      </c>
      <c r="Y61" s="15">
        <v>0.62917915392239698</v>
      </c>
      <c r="Z61" s="15">
        <v>2.3811953020704157E-2</v>
      </c>
      <c r="AA61" s="14">
        <v>0.67428426268652197</v>
      </c>
      <c r="AB61" s="14">
        <v>1.660637196219893E-2</v>
      </c>
      <c r="AC61" s="14">
        <v>0.67555934282551711</v>
      </c>
      <c r="AD61" s="14">
        <v>0.66048376226397387</v>
      </c>
      <c r="AE61" s="14">
        <v>0.68834133250842933</v>
      </c>
      <c r="AF61" s="14">
        <v>2.7857570244455454E-2</v>
      </c>
      <c r="AG61" s="15">
        <v>0.67508754632312773</v>
      </c>
      <c r="AH61" s="15">
        <v>1.5270873922414987E-2</v>
      </c>
      <c r="AI61" s="15">
        <v>0.67484778161208081</v>
      </c>
      <c r="AJ61" s="15">
        <v>0.66402800299788467</v>
      </c>
      <c r="AK61" s="15">
        <v>0.68438751383524143</v>
      </c>
      <c r="AL61" s="16">
        <v>2.0359510837356765E-2</v>
      </c>
    </row>
    <row r="62" spans="2:38" x14ac:dyDescent="0.25">
      <c r="B62" s="7">
        <v>57</v>
      </c>
      <c r="C62" s="13">
        <v>0.66563459355479426</v>
      </c>
      <c r="D62" s="14">
        <v>1.7380198388445005E-2</v>
      </c>
      <c r="E62" s="14">
        <v>0.66739476859405156</v>
      </c>
      <c r="F62" s="14">
        <v>0.65237295144110063</v>
      </c>
      <c r="G62" s="14">
        <v>0.67981113667132853</v>
      </c>
      <c r="H62" s="14">
        <v>2.7438185230227896E-2</v>
      </c>
      <c r="I62" s="15">
        <v>0.67412116757843099</v>
      </c>
      <c r="J62" s="15">
        <v>1.5257657153656788E-2</v>
      </c>
      <c r="K62" s="15">
        <v>0.67503997181466846</v>
      </c>
      <c r="L62" s="15">
        <v>0.66417274893422928</v>
      </c>
      <c r="M62" s="15">
        <v>0.68513790961738508</v>
      </c>
      <c r="N62" s="15">
        <v>2.0965160683155792E-2</v>
      </c>
      <c r="O62" s="14">
        <v>0.65387699840335256</v>
      </c>
      <c r="P62" s="14">
        <v>1.6037676871018175E-2</v>
      </c>
      <c r="Q62" s="14">
        <v>0.65457431334927207</v>
      </c>
      <c r="R62" s="14">
        <v>0.64256467200467482</v>
      </c>
      <c r="S62" s="14">
        <v>0.66304276706517762</v>
      </c>
      <c r="T62" s="14">
        <v>2.0478095060502799E-2</v>
      </c>
      <c r="U62" s="15">
        <v>0.61797583860864025</v>
      </c>
      <c r="V62" s="15">
        <v>1.5543920875674357E-2</v>
      </c>
      <c r="W62" s="15">
        <v>0.6173966987595022</v>
      </c>
      <c r="X62" s="15">
        <v>0.60536720090169283</v>
      </c>
      <c r="Y62" s="15">
        <v>0.62917915392239698</v>
      </c>
      <c r="Z62" s="15">
        <v>2.3811953020704157E-2</v>
      </c>
      <c r="AA62" s="14">
        <v>0.67475716244590644</v>
      </c>
      <c r="AB62" s="14">
        <v>1.6605148520319239E-2</v>
      </c>
      <c r="AC62" s="14">
        <v>0.67584734187061524</v>
      </c>
      <c r="AD62" s="14">
        <v>0.66073070979081194</v>
      </c>
      <c r="AE62" s="14">
        <v>0.68880435436160647</v>
      </c>
      <c r="AF62" s="14">
        <v>2.8073644570794531E-2</v>
      </c>
      <c r="AG62" s="15">
        <v>0.67563524149549481</v>
      </c>
      <c r="AH62" s="15">
        <v>1.5255191325676268E-2</v>
      </c>
      <c r="AI62" s="15">
        <v>0.6754782481708328</v>
      </c>
      <c r="AJ62" s="15">
        <v>0.66468455043053498</v>
      </c>
      <c r="AK62" s="15">
        <v>0.68465265438038425</v>
      </c>
      <c r="AL62" s="16">
        <v>1.996810394984927E-2</v>
      </c>
    </row>
    <row r="63" spans="2:38" x14ac:dyDescent="0.25">
      <c r="B63" s="6">
        <v>58</v>
      </c>
      <c r="C63" s="13">
        <v>0.66632606247432324</v>
      </c>
      <c r="D63" s="14">
        <v>1.7267463911308369E-2</v>
      </c>
      <c r="E63" s="14">
        <v>0.6685395801409344</v>
      </c>
      <c r="F63" s="14">
        <v>0.652768055451866</v>
      </c>
      <c r="G63" s="14">
        <v>0.68069743804496508</v>
      </c>
      <c r="H63" s="14">
        <v>2.7929382593099072E-2</v>
      </c>
      <c r="I63" s="15">
        <v>0.6746094997334755</v>
      </c>
      <c r="J63" s="15">
        <v>1.5113055773378929E-2</v>
      </c>
      <c r="K63" s="15">
        <v>0.67550942073433617</v>
      </c>
      <c r="L63" s="15">
        <v>0.66449916908143514</v>
      </c>
      <c r="M63" s="15">
        <v>0.68513790961738508</v>
      </c>
      <c r="N63" s="15">
        <v>2.063874053594994E-2</v>
      </c>
      <c r="O63" s="14">
        <v>0.65521412728858086</v>
      </c>
      <c r="P63" s="14">
        <v>1.606887968862231E-2</v>
      </c>
      <c r="Q63" s="14">
        <v>0.65453713659865365</v>
      </c>
      <c r="R63" s="14">
        <v>0.6437055197513889</v>
      </c>
      <c r="S63" s="14">
        <v>0.66398110324562687</v>
      </c>
      <c r="T63" s="14">
        <v>2.027558349423797E-2</v>
      </c>
      <c r="U63" s="15">
        <v>0.61797583860864025</v>
      </c>
      <c r="V63" s="15">
        <v>1.5543920875674357E-2</v>
      </c>
      <c r="W63" s="15">
        <v>0.6173966987595022</v>
      </c>
      <c r="X63" s="15">
        <v>0.60536720090169283</v>
      </c>
      <c r="Y63" s="15">
        <v>0.62917915392239698</v>
      </c>
      <c r="Z63" s="15">
        <v>2.3811953020704157E-2</v>
      </c>
      <c r="AA63" s="14">
        <v>0.67538563261518225</v>
      </c>
      <c r="AB63" s="14">
        <v>1.6630310506333429E-2</v>
      </c>
      <c r="AC63" s="14">
        <v>0.67608624216648172</v>
      </c>
      <c r="AD63" s="14">
        <v>0.6617236967747141</v>
      </c>
      <c r="AE63" s="14">
        <v>0.68880435436160647</v>
      </c>
      <c r="AF63" s="14">
        <v>2.7080657586892376E-2</v>
      </c>
      <c r="AG63" s="15">
        <v>0.67608270102239043</v>
      </c>
      <c r="AH63" s="15">
        <v>1.5218622697031461E-2</v>
      </c>
      <c r="AI63" s="15">
        <v>0.67565010950835891</v>
      </c>
      <c r="AJ63" s="15">
        <v>0.66589533954186253</v>
      </c>
      <c r="AK63" s="15">
        <v>0.68503738196156783</v>
      </c>
      <c r="AL63" s="16">
        <v>1.9142042419705296E-2</v>
      </c>
    </row>
    <row r="64" spans="2:38" x14ac:dyDescent="0.25">
      <c r="B64" s="6">
        <v>59</v>
      </c>
      <c r="C64" s="13">
        <v>0.66689489032106142</v>
      </c>
      <c r="D64" s="14">
        <v>1.7334395209657426E-2</v>
      </c>
      <c r="E64" s="14">
        <v>0.66855136301352536</v>
      </c>
      <c r="F64" s="14">
        <v>0.65379487449858398</v>
      </c>
      <c r="G64" s="14">
        <v>0.68160717997468256</v>
      </c>
      <c r="H64" s="14">
        <v>2.7812305476098587E-2</v>
      </c>
      <c r="I64" s="15">
        <v>0.67508103252894547</v>
      </c>
      <c r="J64" s="15">
        <v>1.5047238763598975E-2</v>
      </c>
      <c r="K64" s="15">
        <v>0.67559250233247559</v>
      </c>
      <c r="L64" s="15">
        <v>0.664804638350594</v>
      </c>
      <c r="M64" s="15">
        <v>0.68521847071561393</v>
      </c>
      <c r="N64" s="15">
        <v>2.0413832365019924E-2</v>
      </c>
      <c r="O64" s="14">
        <v>0.65645991301524287</v>
      </c>
      <c r="P64" s="14">
        <v>1.6120614941474917E-2</v>
      </c>
      <c r="Q64" s="14">
        <v>0.65631887819343415</v>
      </c>
      <c r="R64" s="14">
        <v>0.64459806276670928</v>
      </c>
      <c r="S64" s="14">
        <v>0.66490562532301623</v>
      </c>
      <c r="T64" s="14">
        <v>2.0307562556306946E-2</v>
      </c>
      <c r="U64" s="15">
        <v>0.61797583860864025</v>
      </c>
      <c r="V64" s="15">
        <v>1.5543920875674357E-2</v>
      </c>
      <c r="W64" s="15">
        <v>0.6173966987595022</v>
      </c>
      <c r="X64" s="15">
        <v>0.60536720090169283</v>
      </c>
      <c r="Y64" s="15">
        <v>0.62917915392239698</v>
      </c>
      <c r="Z64" s="15">
        <v>2.3811953020704157E-2</v>
      </c>
      <c r="AA64" s="14">
        <v>0.67587497997394752</v>
      </c>
      <c r="AB64" s="14">
        <v>1.6561681048037791E-2</v>
      </c>
      <c r="AC64" s="14">
        <v>0.6764679474657207</v>
      </c>
      <c r="AD64" s="14">
        <v>0.66290769748517964</v>
      </c>
      <c r="AE64" s="14">
        <v>0.68960245622603955</v>
      </c>
      <c r="AF64" s="14">
        <v>2.6694758740859914E-2</v>
      </c>
      <c r="AG64" s="15">
        <v>0.67652215276535033</v>
      </c>
      <c r="AH64" s="15">
        <v>1.5284383735646922E-2</v>
      </c>
      <c r="AI64" s="15">
        <v>0.67584589917508309</v>
      </c>
      <c r="AJ64" s="15">
        <v>0.66661836432466393</v>
      </c>
      <c r="AK64" s="15">
        <v>0.68563451461277414</v>
      </c>
      <c r="AL64" s="16">
        <v>1.9016150288110212E-2</v>
      </c>
    </row>
    <row r="65" spans="2:38" x14ac:dyDescent="0.25">
      <c r="B65" s="7">
        <v>60</v>
      </c>
      <c r="C65" s="13">
        <v>0.6675609128011557</v>
      </c>
      <c r="D65" s="14">
        <v>1.724238379351066E-2</v>
      </c>
      <c r="E65" s="14">
        <v>0.6686932888950603</v>
      </c>
      <c r="F65" s="14">
        <v>0.65578902497968627</v>
      </c>
      <c r="G65" s="14">
        <v>0.68179860335772657</v>
      </c>
      <c r="H65" s="14">
        <v>2.6009578378040299E-2</v>
      </c>
      <c r="I65" s="15">
        <v>0.67548743168210523</v>
      </c>
      <c r="J65" s="15">
        <v>1.4962034734214213E-2</v>
      </c>
      <c r="K65" s="15">
        <v>0.67661757309741422</v>
      </c>
      <c r="L65" s="15">
        <v>0.664804638350594</v>
      </c>
      <c r="M65" s="15">
        <v>0.68560527106709057</v>
      </c>
      <c r="N65" s="15">
        <v>2.080063271649657E-2</v>
      </c>
      <c r="O65" s="14">
        <v>0.65785905756923102</v>
      </c>
      <c r="P65" s="14">
        <v>1.6045223716882832E-2</v>
      </c>
      <c r="Q65" s="14">
        <v>0.65719710268447196</v>
      </c>
      <c r="R65" s="14">
        <v>0.64657675329719067</v>
      </c>
      <c r="S65" s="14">
        <v>0.66688343534443528</v>
      </c>
      <c r="T65" s="14">
        <v>2.0306682047244617E-2</v>
      </c>
      <c r="U65" s="15">
        <v>0.61797583860864025</v>
      </c>
      <c r="V65" s="15">
        <v>1.5543920875674357E-2</v>
      </c>
      <c r="W65" s="15">
        <v>0.6173966987595022</v>
      </c>
      <c r="X65" s="15">
        <v>0.60536720090169283</v>
      </c>
      <c r="Y65" s="15">
        <v>0.62917915392239698</v>
      </c>
      <c r="Z65" s="15">
        <v>2.3811953020704157E-2</v>
      </c>
      <c r="AA65" s="14">
        <v>0.67624949903293863</v>
      </c>
      <c r="AB65" s="14">
        <v>1.6527750342961667E-2</v>
      </c>
      <c r="AC65" s="14">
        <v>0.67723411088697993</v>
      </c>
      <c r="AD65" s="14">
        <v>0.66364669866587356</v>
      </c>
      <c r="AE65" s="14">
        <v>0.68960245622603955</v>
      </c>
      <c r="AF65" s="14">
        <v>2.5955757560165993E-2</v>
      </c>
      <c r="AG65" s="15">
        <v>0.67693514664963816</v>
      </c>
      <c r="AH65" s="15">
        <v>1.5301872670248217E-2</v>
      </c>
      <c r="AI65" s="15">
        <v>0.67636712293469703</v>
      </c>
      <c r="AJ65" s="15">
        <v>0.66661910604156582</v>
      </c>
      <c r="AK65" s="15">
        <v>0.68675385800561983</v>
      </c>
      <c r="AL65" s="16">
        <v>2.013475196405401E-2</v>
      </c>
    </row>
    <row r="66" spans="2:38" x14ac:dyDescent="0.25">
      <c r="B66" s="6">
        <v>61</v>
      </c>
      <c r="C66" s="13">
        <v>0.66817430351247087</v>
      </c>
      <c r="D66" s="14">
        <v>1.736872156268806E-2</v>
      </c>
      <c r="E66" s="14">
        <v>0.668884347091668</v>
      </c>
      <c r="F66" s="14">
        <v>0.65667711311077936</v>
      </c>
      <c r="G66" s="14">
        <v>0.68224031578755429</v>
      </c>
      <c r="H66" s="14">
        <v>2.5563202676774921E-2</v>
      </c>
      <c r="I66" s="15">
        <v>0.67591708109876603</v>
      </c>
      <c r="J66" s="15">
        <v>1.5029164490311225E-2</v>
      </c>
      <c r="K66" s="15">
        <v>0.67687135172503488</v>
      </c>
      <c r="L66" s="15">
        <v>0.6652144341907984</v>
      </c>
      <c r="M66" s="15">
        <v>0.68596315531386498</v>
      </c>
      <c r="N66" s="15">
        <v>2.0748721123066582E-2</v>
      </c>
      <c r="O66" s="14">
        <v>0.65905778971845697</v>
      </c>
      <c r="P66" s="14">
        <v>1.6147318903974528E-2</v>
      </c>
      <c r="Q66" s="14">
        <v>0.65957214554090116</v>
      </c>
      <c r="R66" s="14">
        <v>0.64863749578234475</v>
      </c>
      <c r="S66" s="14">
        <v>0.6671190065399164</v>
      </c>
      <c r="T66" s="14">
        <v>1.8481510757571651E-2</v>
      </c>
      <c r="U66" s="15">
        <v>0.61797583860864025</v>
      </c>
      <c r="V66" s="15">
        <v>1.5543920875674357E-2</v>
      </c>
      <c r="W66" s="15">
        <v>0.6173966987595022</v>
      </c>
      <c r="X66" s="15">
        <v>0.60536720090169283</v>
      </c>
      <c r="Y66" s="15">
        <v>0.62917915392239698</v>
      </c>
      <c r="Z66" s="15">
        <v>2.3811953020704157E-2</v>
      </c>
      <c r="AA66" s="14">
        <v>0.67676656642550259</v>
      </c>
      <c r="AB66" s="14">
        <v>1.6597729111336394E-2</v>
      </c>
      <c r="AC66" s="14">
        <v>0.67742874305881684</v>
      </c>
      <c r="AD66" s="14">
        <v>0.66434799559004021</v>
      </c>
      <c r="AE66" s="14">
        <v>0.69009264801784886</v>
      </c>
      <c r="AF66" s="14">
        <v>2.5744652427808656E-2</v>
      </c>
      <c r="AG66" s="15">
        <v>0.67731318879631341</v>
      </c>
      <c r="AH66" s="15">
        <v>1.5353340117429427E-2</v>
      </c>
      <c r="AI66" s="15">
        <v>0.67636712293469703</v>
      </c>
      <c r="AJ66" s="15">
        <v>0.66673168201628097</v>
      </c>
      <c r="AK66" s="15">
        <v>0.68712236497623524</v>
      </c>
      <c r="AL66" s="16">
        <v>2.0390682959954276E-2</v>
      </c>
    </row>
    <row r="67" spans="2:38" x14ac:dyDescent="0.25">
      <c r="B67" s="6">
        <v>62</v>
      </c>
      <c r="C67" s="13">
        <v>0.66874064027451685</v>
      </c>
      <c r="D67" s="14">
        <v>1.734296831420503E-2</v>
      </c>
      <c r="E67" s="14">
        <v>0.66959882536857362</v>
      </c>
      <c r="F67" s="14">
        <v>0.65747226182397056</v>
      </c>
      <c r="G67" s="14">
        <v>0.68245344976183242</v>
      </c>
      <c r="H67" s="14">
        <v>2.498118793786186E-2</v>
      </c>
      <c r="I67" s="15">
        <v>0.67625487118329519</v>
      </c>
      <c r="J67" s="15">
        <v>1.4870238880731114E-2</v>
      </c>
      <c r="K67" s="15">
        <v>0.67705603087500554</v>
      </c>
      <c r="L67" s="15">
        <v>0.66604790851749418</v>
      </c>
      <c r="M67" s="15">
        <v>0.68642669149401514</v>
      </c>
      <c r="N67" s="15">
        <v>2.0378782976520959E-2</v>
      </c>
      <c r="O67" s="14">
        <v>0.66012476616794868</v>
      </c>
      <c r="P67" s="14">
        <v>1.6050767649752752E-2</v>
      </c>
      <c r="Q67" s="14">
        <v>0.66077470116408399</v>
      </c>
      <c r="R67" s="14">
        <v>0.65013148271686849</v>
      </c>
      <c r="S67" s="14">
        <v>0.66842017289410394</v>
      </c>
      <c r="T67" s="14">
        <v>1.8288690177235445E-2</v>
      </c>
      <c r="U67" s="15">
        <v>0.61797583860864025</v>
      </c>
      <c r="V67" s="15">
        <v>1.5543920875674357E-2</v>
      </c>
      <c r="W67" s="15">
        <v>0.6173966987595022</v>
      </c>
      <c r="X67" s="15">
        <v>0.60536720090169283</v>
      </c>
      <c r="Y67" s="15">
        <v>0.62917915392239698</v>
      </c>
      <c r="Z67" s="15">
        <v>2.3811953020704157E-2</v>
      </c>
      <c r="AA67" s="14">
        <v>0.67712193326489745</v>
      </c>
      <c r="AB67" s="14">
        <v>1.6662508044078643E-2</v>
      </c>
      <c r="AC67" s="14">
        <v>0.67772703706823667</v>
      </c>
      <c r="AD67" s="14">
        <v>0.66434799559004021</v>
      </c>
      <c r="AE67" s="14">
        <v>0.69023500341993516</v>
      </c>
      <c r="AF67" s="14">
        <v>2.5887007829894948E-2</v>
      </c>
      <c r="AG67" s="15">
        <v>0.67759806487655627</v>
      </c>
      <c r="AH67" s="15">
        <v>1.533185273224051E-2</v>
      </c>
      <c r="AI67" s="15">
        <v>0.67650935357419495</v>
      </c>
      <c r="AJ67" s="15">
        <v>0.6672419814566497</v>
      </c>
      <c r="AK67" s="15">
        <v>0.68731741674196933</v>
      </c>
      <c r="AL67" s="16">
        <v>2.0075435285319632E-2</v>
      </c>
    </row>
    <row r="68" spans="2:38" x14ac:dyDescent="0.25">
      <c r="B68" s="7">
        <v>63</v>
      </c>
      <c r="C68" s="13">
        <v>0.66928945569066467</v>
      </c>
      <c r="D68" s="14">
        <v>1.7414796222973143E-2</v>
      </c>
      <c r="E68" s="14">
        <v>0.66987355068650745</v>
      </c>
      <c r="F68" s="14">
        <v>0.65842158380435456</v>
      </c>
      <c r="G68" s="14">
        <v>0.68245344976183242</v>
      </c>
      <c r="H68" s="14">
        <v>2.403186595747786E-2</v>
      </c>
      <c r="I68" s="15">
        <v>0.67652565272428844</v>
      </c>
      <c r="J68" s="15">
        <v>1.4773095661250268E-2</v>
      </c>
      <c r="K68" s="15">
        <v>0.67705603087500554</v>
      </c>
      <c r="L68" s="15">
        <v>0.66604790851749418</v>
      </c>
      <c r="M68" s="15">
        <v>0.68692291955927653</v>
      </c>
      <c r="N68" s="15">
        <v>2.0875011041782354E-2</v>
      </c>
      <c r="O68" s="14">
        <v>0.66152246202407072</v>
      </c>
      <c r="P68" s="14">
        <v>1.6130999454172183E-2</v>
      </c>
      <c r="Q68" s="14">
        <v>0.66189252812147459</v>
      </c>
      <c r="R68" s="14">
        <v>0.65201835816631237</v>
      </c>
      <c r="S68" s="14">
        <v>0.66963607474582987</v>
      </c>
      <c r="T68" s="14">
        <v>1.7617716579517495E-2</v>
      </c>
      <c r="U68" s="15">
        <v>0.61797583860864025</v>
      </c>
      <c r="V68" s="15">
        <v>1.5543920875674357E-2</v>
      </c>
      <c r="W68" s="15">
        <v>0.6173966987595022</v>
      </c>
      <c r="X68" s="15">
        <v>0.60536720090169283</v>
      </c>
      <c r="Y68" s="15">
        <v>0.62917915392239698</v>
      </c>
      <c r="Z68" s="15">
        <v>2.3811953020704157E-2</v>
      </c>
      <c r="AA68" s="14">
        <v>0.67751442734005718</v>
      </c>
      <c r="AB68" s="14">
        <v>1.6704544362885324E-2</v>
      </c>
      <c r="AC68" s="14">
        <v>0.67813063347239888</v>
      </c>
      <c r="AD68" s="14">
        <v>0.66471607630651219</v>
      </c>
      <c r="AE68" s="14">
        <v>0.69037631553546985</v>
      </c>
      <c r="AF68" s="14">
        <v>2.566023922895766E-2</v>
      </c>
      <c r="AG68" s="15">
        <v>0.6780784015266188</v>
      </c>
      <c r="AH68" s="15">
        <v>1.5323451050927559E-2</v>
      </c>
      <c r="AI68" s="15">
        <v>0.6768615720449398</v>
      </c>
      <c r="AJ68" s="15">
        <v>0.66787079898807078</v>
      </c>
      <c r="AK68" s="15">
        <v>0.68754460837232112</v>
      </c>
      <c r="AL68" s="16">
        <v>1.967380938425034E-2</v>
      </c>
    </row>
    <row r="69" spans="2:38" x14ac:dyDescent="0.25">
      <c r="B69" s="6">
        <v>64</v>
      </c>
      <c r="C69" s="13">
        <v>0.66961304333992899</v>
      </c>
      <c r="D69" s="14">
        <v>1.7359292199665796E-2</v>
      </c>
      <c r="E69" s="14">
        <v>0.67022361004267039</v>
      </c>
      <c r="F69" s="14">
        <v>0.65842158380435456</v>
      </c>
      <c r="G69" s="14">
        <v>0.68245344976183242</v>
      </c>
      <c r="H69" s="14">
        <v>2.403186595747786E-2</v>
      </c>
      <c r="I69" s="15">
        <v>0.67682238753389201</v>
      </c>
      <c r="J69" s="15">
        <v>1.4725957084416059E-2</v>
      </c>
      <c r="K69" s="15">
        <v>0.67746568849527156</v>
      </c>
      <c r="L69" s="15">
        <v>0.66648968509931872</v>
      </c>
      <c r="M69" s="15">
        <v>0.68693117176732366</v>
      </c>
      <c r="N69" s="15">
        <v>2.0441486668004938E-2</v>
      </c>
      <c r="O69" s="14">
        <v>0.66240225425913779</v>
      </c>
      <c r="P69" s="14">
        <v>1.5894543232237393E-2</v>
      </c>
      <c r="Q69" s="14">
        <v>0.66366010639861461</v>
      </c>
      <c r="R69" s="14">
        <v>0.65311883050020292</v>
      </c>
      <c r="S69" s="14">
        <v>0.67030665663255018</v>
      </c>
      <c r="T69" s="14">
        <v>1.7187826132347261E-2</v>
      </c>
      <c r="U69" s="15">
        <v>0.61797583860864025</v>
      </c>
      <c r="V69" s="15">
        <v>1.5543920875674357E-2</v>
      </c>
      <c r="W69" s="15">
        <v>0.6173966987595022</v>
      </c>
      <c r="X69" s="15">
        <v>0.60536720090169283</v>
      </c>
      <c r="Y69" s="15">
        <v>0.62917915392239698</v>
      </c>
      <c r="Z69" s="15">
        <v>2.3811953020704157E-2</v>
      </c>
      <c r="AA69" s="14">
        <v>0.67794882045634974</v>
      </c>
      <c r="AB69" s="14">
        <v>1.6759056178906075E-2</v>
      </c>
      <c r="AC69" s="14">
        <v>0.67843648241113841</v>
      </c>
      <c r="AD69" s="14">
        <v>0.66484819765693026</v>
      </c>
      <c r="AE69" s="14">
        <v>0.69090679404338495</v>
      </c>
      <c r="AF69" s="14">
        <v>2.6058596386454691E-2</v>
      </c>
      <c r="AG69" s="15">
        <v>0.67840821877233148</v>
      </c>
      <c r="AH69" s="15">
        <v>1.522312167610688E-2</v>
      </c>
      <c r="AI69" s="15">
        <v>0.67706235044312424</v>
      </c>
      <c r="AJ69" s="15">
        <v>0.66787079898807078</v>
      </c>
      <c r="AK69" s="15">
        <v>0.68756208487176118</v>
      </c>
      <c r="AL69" s="16">
        <v>1.9691285883690401E-2</v>
      </c>
    </row>
    <row r="70" spans="2:38" x14ac:dyDescent="0.25">
      <c r="B70" s="6">
        <v>65</v>
      </c>
      <c r="C70" s="13">
        <v>0.6699606702652835</v>
      </c>
      <c r="D70" s="14">
        <v>1.7361148822623792E-2</v>
      </c>
      <c r="E70" s="14">
        <v>0.67085372737780458</v>
      </c>
      <c r="F70" s="14">
        <v>0.65877763387769073</v>
      </c>
      <c r="G70" s="14">
        <v>0.68310452805453692</v>
      </c>
      <c r="H70" s="14">
        <v>2.4326894176846192E-2</v>
      </c>
      <c r="I70" s="15">
        <v>0.6771400762637847</v>
      </c>
      <c r="J70" s="15">
        <v>1.4711984116371457E-2</v>
      </c>
      <c r="K70" s="15">
        <v>0.6776867947184434</v>
      </c>
      <c r="L70" s="15">
        <v>0.66718308170574536</v>
      </c>
      <c r="M70" s="15">
        <v>0.68721467939068726</v>
      </c>
      <c r="N70" s="15">
        <v>2.0031597684941893E-2</v>
      </c>
      <c r="O70" s="14">
        <v>0.66344601005568404</v>
      </c>
      <c r="P70" s="14">
        <v>1.5735859819368973E-2</v>
      </c>
      <c r="Q70" s="14">
        <v>0.6644166827514284</v>
      </c>
      <c r="R70" s="14">
        <v>0.65394021036870575</v>
      </c>
      <c r="S70" s="14">
        <v>0.67079210453495697</v>
      </c>
      <c r="T70" s="14">
        <v>1.6851894166251213E-2</v>
      </c>
      <c r="U70" s="15">
        <v>0.61797583860864025</v>
      </c>
      <c r="V70" s="15">
        <v>1.5543920875674357E-2</v>
      </c>
      <c r="W70" s="15">
        <v>0.6173966987595022</v>
      </c>
      <c r="X70" s="15">
        <v>0.60536720090169283</v>
      </c>
      <c r="Y70" s="15">
        <v>0.62917915392239698</v>
      </c>
      <c r="Z70" s="15">
        <v>2.3811953020704157E-2</v>
      </c>
      <c r="AA70" s="14">
        <v>0.67832734254287896</v>
      </c>
      <c r="AB70" s="14">
        <v>1.6823962289096158E-2</v>
      </c>
      <c r="AC70" s="14">
        <v>0.67902080727718217</v>
      </c>
      <c r="AD70" s="14">
        <v>0.66515292569773665</v>
      </c>
      <c r="AE70" s="14">
        <v>0.69166983805783322</v>
      </c>
      <c r="AF70" s="14">
        <v>2.6516912360096567E-2</v>
      </c>
      <c r="AG70" s="15">
        <v>0.67868444904116942</v>
      </c>
      <c r="AH70" s="15">
        <v>1.5136526047187434E-2</v>
      </c>
      <c r="AI70" s="15">
        <v>0.67809282865713905</v>
      </c>
      <c r="AJ70" s="15">
        <v>0.66787079898807078</v>
      </c>
      <c r="AK70" s="15">
        <v>0.68756208487176118</v>
      </c>
      <c r="AL70" s="16">
        <v>1.9691285883690401E-2</v>
      </c>
    </row>
    <row r="71" spans="2:38" x14ac:dyDescent="0.25">
      <c r="B71" s="7">
        <v>66</v>
      </c>
      <c r="C71" s="13">
        <v>0.67024996896101752</v>
      </c>
      <c r="D71" s="14">
        <v>1.7373499133711789E-2</v>
      </c>
      <c r="E71" s="14">
        <v>0.67085372737780458</v>
      </c>
      <c r="F71" s="14">
        <v>0.65902554294123206</v>
      </c>
      <c r="G71" s="14">
        <v>0.6848196740442537</v>
      </c>
      <c r="H71" s="14">
        <v>2.5794131103021645E-2</v>
      </c>
      <c r="I71" s="15">
        <v>0.67735922715864394</v>
      </c>
      <c r="J71" s="15">
        <v>1.4707773638270343E-2</v>
      </c>
      <c r="K71" s="15">
        <v>0.67793233052792101</v>
      </c>
      <c r="L71" s="15">
        <v>0.66718308170574536</v>
      </c>
      <c r="M71" s="15">
        <v>0.68805485242760744</v>
      </c>
      <c r="N71" s="15">
        <v>2.0871770721862082E-2</v>
      </c>
      <c r="O71" s="14">
        <v>0.66451171973073908</v>
      </c>
      <c r="P71" s="14">
        <v>1.5916031009508284E-2</v>
      </c>
      <c r="Q71" s="14">
        <v>0.66496549030948615</v>
      </c>
      <c r="R71" s="14">
        <v>0.65484359568087158</v>
      </c>
      <c r="S71" s="14">
        <v>0.67273638700468674</v>
      </c>
      <c r="T71" s="14">
        <v>1.789279132381516E-2</v>
      </c>
      <c r="U71" s="15">
        <v>0.61797583860864025</v>
      </c>
      <c r="V71" s="15">
        <v>1.5543920875674357E-2</v>
      </c>
      <c r="W71" s="15">
        <v>0.6173966987595022</v>
      </c>
      <c r="X71" s="15">
        <v>0.60536720090169283</v>
      </c>
      <c r="Y71" s="15">
        <v>0.62917915392239698</v>
      </c>
      <c r="Z71" s="15">
        <v>2.3811953020704157E-2</v>
      </c>
      <c r="AA71" s="14">
        <v>0.67876432171835288</v>
      </c>
      <c r="AB71" s="14">
        <v>1.6890908199803753E-2</v>
      </c>
      <c r="AC71" s="14">
        <v>0.67941457752639689</v>
      </c>
      <c r="AD71" s="14">
        <v>0.66562120914680745</v>
      </c>
      <c r="AE71" s="14">
        <v>0.69166983805783322</v>
      </c>
      <c r="AF71" s="14">
        <v>2.6048628911025773E-2</v>
      </c>
      <c r="AG71" s="15">
        <v>0.67903124844084284</v>
      </c>
      <c r="AH71" s="15">
        <v>1.5059141552379404E-2</v>
      </c>
      <c r="AI71" s="15">
        <v>0.67836222344863617</v>
      </c>
      <c r="AJ71" s="15">
        <v>0.66824443267799871</v>
      </c>
      <c r="AK71" s="15">
        <v>0.68785631377761136</v>
      </c>
      <c r="AL71" s="16">
        <v>1.9611881099612649E-2</v>
      </c>
    </row>
    <row r="72" spans="2:38" x14ac:dyDescent="0.25">
      <c r="B72" s="6">
        <v>67</v>
      </c>
      <c r="C72" s="13">
        <v>0.67059099680348344</v>
      </c>
      <c r="D72" s="14">
        <v>1.7307031500410686E-2</v>
      </c>
      <c r="E72" s="14">
        <v>0.67085372737780458</v>
      </c>
      <c r="F72" s="14">
        <v>0.65947070184618983</v>
      </c>
      <c r="G72" s="14">
        <v>0.6848196740442537</v>
      </c>
      <c r="H72" s="14">
        <v>2.5348972198063868E-2</v>
      </c>
      <c r="I72" s="15">
        <v>0.67764207504985619</v>
      </c>
      <c r="J72" s="15">
        <v>1.4534777449646024E-2</v>
      </c>
      <c r="K72" s="15">
        <v>0.67798966215549594</v>
      </c>
      <c r="L72" s="15">
        <v>0.66718308170574536</v>
      </c>
      <c r="M72" s="15">
        <v>0.68835711060052618</v>
      </c>
      <c r="N72" s="15">
        <v>2.1174028894780816E-2</v>
      </c>
      <c r="O72" s="14">
        <v>0.66546140449597668</v>
      </c>
      <c r="P72" s="14">
        <v>1.5941694422233092E-2</v>
      </c>
      <c r="Q72" s="14">
        <v>0.66676573274238238</v>
      </c>
      <c r="R72" s="14">
        <v>0.65519479417209925</v>
      </c>
      <c r="S72" s="14">
        <v>0.67367992408470367</v>
      </c>
      <c r="T72" s="14">
        <v>1.8485129912604426E-2</v>
      </c>
      <c r="U72" s="15">
        <v>0.61797583860864025</v>
      </c>
      <c r="V72" s="15">
        <v>1.5543920875674357E-2</v>
      </c>
      <c r="W72" s="15">
        <v>0.6173966987595022</v>
      </c>
      <c r="X72" s="15">
        <v>0.60536720090169283</v>
      </c>
      <c r="Y72" s="15">
        <v>0.62917915392239698</v>
      </c>
      <c r="Z72" s="15">
        <v>2.3811953020704157E-2</v>
      </c>
      <c r="AA72" s="14">
        <v>0.67899179388587838</v>
      </c>
      <c r="AB72" s="14">
        <v>1.6874898321215075E-2</v>
      </c>
      <c r="AC72" s="14">
        <v>0.67962204430651452</v>
      </c>
      <c r="AD72" s="14">
        <v>0.66596589257044703</v>
      </c>
      <c r="AE72" s="14">
        <v>0.69305428224507326</v>
      </c>
      <c r="AF72" s="14">
        <v>2.7088389674626234E-2</v>
      </c>
      <c r="AG72" s="15">
        <v>0.67922349022976547</v>
      </c>
      <c r="AH72" s="15">
        <v>1.5079090102009642E-2</v>
      </c>
      <c r="AI72" s="15">
        <v>0.67887055377873207</v>
      </c>
      <c r="AJ72" s="15">
        <v>0.66824443267799871</v>
      </c>
      <c r="AK72" s="15">
        <v>0.68792580972134387</v>
      </c>
      <c r="AL72" s="16">
        <v>1.9681377043345161E-2</v>
      </c>
    </row>
    <row r="73" spans="2:38" x14ac:dyDescent="0.25">
      <c r="B73" s="6">
        <v>68</v>
      </c>
      <c r="C73" s="13">
        <v>0.67108576175159551</v>
      </c>
      <c r="D73" s="14">
        <v>1.7069721705010844E-2</v>
      </c>
      <c r="E73" s="14">
        <v>0.67085372737780458</v>
      </c>
      <c r="F73" s="14">
        <v>0.65965570957566033</v>
      </c>
      <c r="G73" s="14">
        <v>0.68519991926878709</v>
      </c>
      <c r="H73" s="14">
        <v>2.5544209693126763E-2</v>
      </c>
      <c r="I73" s="15">
        <v>0.67797280602764276</v>
      </c>
      <c r="J73" s="15">
        <v>1.4480378409711349E-2</v>
      </c>
      <c r="K73" s="15">
        <v>0.67806280616429593</v>
      </c>
      <c r="L73" s="15">
        <v>0.66733487988287943</v>
      </c>
      <c r="M73" s="15">
        <v>0.68871709074091125</v>
      </c>
      <c r="N73" s="15">
        <v>2.1382210858031825E-2</v>
      </c>
      <c r="O73" s="14">
        <v>0.66629729251829461</v>
      </c>
      <c r="P73" s="14">
        <v>1.5830839156110842E-2</v>
      </c>
      <c r="Q73" s="14">
        <v>0.66702861123079704</v>
      </c>
      <c r="R73" s="14">
        <v>0.656455866350248</v>
      </c>
      <c r="S73" s="14">
        <v>0.67410221156873518</v>
      </c>
      <c r="T73" s="14">
        <v>1.7646345218487181E-2</v>
      </c>
      <c r="U73" s="15">
        <v>0.61797583860864025</v>
      </c>
      <c r="V73" s="15">
        <v>1.5543920875674357E-2</v>
      </c>
      <c r="W73" s="15">
        <v>0.6173966987595022</v>
      </c>
      <c r="X73" s="15">
        <v>0.60536720090169283</v>
      </c>
      <c r="Y73" s="15">
        <v>0.62917915392239698</v>
      </c>
      <c r="Z73" s="15">
        <v>2.3811953020704157E-2</v>
      </c>
      <c r="AA73" s="14">
        <v>0.67921900842298144</v>
      </c>
      <c r="AB73" s="14">
        <v>1.6965920064270119E-2</v>
      </c>
      <c r="AC73" s="14">
        <v>0.67978046799424252</v>
      </c>
      <c r="AD73" s="14">
        <v>0.66634869965395749</v>
      </c>
      <c r="AE73" s="14">
        <v>0.69335939724240125</v>
      </c>
      <c r="AF73" s="14">
        <v>2.7010697588443766E-2</v>
      </c>
      <c r="AG73" s="15">
        <v>0.67943437704148724</v>
      </c>
      <c r="AH73" s="15">
        <v>1.5048656556428249E-2</v>
      </c>
      <c r="AI73" s="15">
        <v>0.67921627780099292</v>
      </c>
      <c r="AJ73" s="15">
        <v>0.66824443267799871</v>
      </c>
      <c r="AK73" s="15">
        <v>0.6880416260165968</v>
      </c>
      <c r="AL73" s="16">
        <v>1.9797193338598085E-2</v>
      </c>
    </row>
    <row r="74" spans="2:38" x14ac:dyDescent="0.25">
      <c r="B74" s="7">
        <v>69</v>
      </c>
      <c r="C74" s="13">
        <v>0.67156194436383221</v>
      </c>
      <c r="D74" s="14">
        <v>1.6914584925758105E-2</v>
      </c>
      <c r="E74" s="14">
        <v>0.67133049760652308</v>
      </c>
      <c r="F74" s="14">
        <v>0.66026761245727306</v>
      </c>
      <c r="G74" s="14">
        <v>0.68570370880268128</v>
      </c>
      <c r="H74" s="14">
        <v>2.5436096345408221E-2</v>
      </c>
      <c r="I74" s="15">
        <v>0.6781549259766757</v>
      </c>
      <c r="J74" s="15">
        <v>1.4475415498261375E-2</v>
      </c>
      <c r="K74" s="15">
        <v>0.67806280616429593</v>
      </c>
      <c r="L74" s="15">
        <v>0.66746778515815552</v>
      </c>
      <c r="M74" s="15">
        <v>0.68874635186262123</v>
      </c>
      <c r="N74" s="15">
        <v>2.1278566704465707E-2</v>
      </c>
      <c r="O74" s="14">
        <v>0.66723063657736204</v>
      </c>
      <c r="P74" s="14">
        <v>1.5846362209320355E-2</v>
      </c>
      <c r="Q74" s="14">
        <v>0.66847044150278434</v>
      </c>
      <c r="R74" s="14">
        <v>0.65694909937821377</v>
      </c>
      <c r="S74" s="14">
        <v>0.67544949682578348</v>
      </c>
      <c r="T74" s="14">
        <v>1.8500397447569705E-2</v>
      </c>
      <c r="U74" s="15">
        <v>0.61797583860864025</v>
      </c>
      <c r="V74" s="15">
        <v>1.5543920875674357E-2</v>
      </c>
      <c r="W74" s="15">
        <v>0.6173966987595022</v>
      </c>
      <c r="X74" s="15">
        <v>0.60536720090169283</v>
      </c>
      <c r="Y74" s="15">
        <v>0.62917915392239698</v>
      </c>
      <c r="Z74" s="15">
        <v>2.3811953020704157E-2</v>
      </c>
      <c r="AA74" s="14">
        <v>0.67947041565930566</v>
      </c>
      <c r="AB74" s="14">
        <v>1.6901413450134586E-2</v>
      </c>
      <c r="AC74" s="14">
        <v>0.6799960503658895</v>
      </c>
      <c r="AD74" s="14">
        <v>0.66670565111058711</v>
      </c>
      <c r="AE74" s="14">
        <v>0.69335939724240125</v>
      </c>
      <c r="AF74" s="14">
        <v>2.6653746131814149E-2</v>
      </c>
      <c r="AG74" s="15">
        <v>0.67967535260333423</v>
      </c>
      <c r="AH74" s="15">
        <v>1.4958001513008926E-2</v>
      </c>
      <c r="AI74" s="15">
        <v>0.67940403617446032</v>
      </c>
      <c r="AJ74" s="15">
        <v>0.66847410740371116</v>
      </c>
      <c r="AK74" s="15">
        <v>0.68849205868674712</v>
      </c>
      <c r="AL74" s="16">
        <v>2.0017951283035962E-2</v>
      </c>
    </row>
    <row r="75" spans="2:38" x14ac:dyDescent="0.25">
      <c r="B75" s="6">
        <v>70</v>
      </c>
      <c r="C75" s="13">
        <v>0.67191967604568847</v>
      </c>
      <c r="D75" s="14">
        <v>1.6866214888993966E-2</v>
      </c>
      <c r="E75" s="14">
        <v>0.67166101427891944</v>
      </c>
      <c r="F75" s="14">
        <v>0.66040011243921792</v>
      </c>
      <c r="G75" s="14">
        <v>0.68655506655313159</v>
      </c>
      <c r="H75" s="14">
        <v>2.6154954113913664E-2</v>
      </c>
      <c r="I75" s="15">
        <v>0.67835161754305806</v>
      </c>
      <c r="J75" s="15">
        <v>1.441294930662952E-2</v>
      </c>
      <c r="K75" s="15">
        <v>0.67914893835452372</v>
      </c>
      <c r="L75" s="15">
        <v>0.66767688576189266</v>
      </c>
      <c r="M75" s="15">
        <v>0.68884013881987649</v>
      </c>
      <c r="N75" s="15">
        <v>2.1163253057983833E-2</v>
      </c>
      <c r="O75" s="14">
        <v>0.66813925212721803</v>
      </c>
      <c r="P75" s="14">
        <v>1.584931262517442E-2</v>
      </c>
      <c r="Q75" s="14">
        <v>0.6694066412483124</v>
      </c>
      <c r="R75" s="14">
        <v>0.6579176479549439</v>
      </c>
      <c r="S75" s="14">
        <v>0.67609471148716749</v>
      </c>
      <c r="T75" s="14">
        <v>1.8177063532223592E-2</v>
      </c>
      <c r="U75" s="15">
        <v>0.61797583860864025</v>
      </c>
      <c r="V75" s="15">
        <v>1.5543920875674357E-2</v>
      </c>
      <c r="W75" s="15">
        <v>0.6173966987595022</v>
      </c>
      <c r="X75" s="15">
        <v>0.60536720090169283</v>
      </c>
      <c r="Y75" s="15">
        <v>0.62917915392239698</v>
      </c>
      <c r="Z75" s="15">
        <v>2.3811953020704157E-2</v>
      </c>
      <c r="AA75" s="14">
        <v>0.67975685483941173</v>
      </c>
      <c r="AB75" s="14">
        <v>1.6910908848224066E-2</v>
      </c>
      <c r="AC75" s="14">
        <v>0.68005925816694068</v>
      </c>
      <c r="AD75" s="14">
        <v>0.66724140794894771</v>
      </c>
      <c r="AE75" s="14">
        <v>0.69402386709209685</v>
      </c>
      <c r="AF75" s="14">
        <v>2.678245914314914E-2</v>
      </c>
      <c r="AG75" s="15">
        <v>0.67989880761692489</v>
      </c>
      <c r="AH75" s="15">
        <v>1.5036841672445966E-2</v>
      </c>
      <c r="AI75" s="15">
        <v>0.67940403617446032</v>
      </c>
      <c r="AJ75" s="15">
        <v>0.66875572892292412</v>
      </c>
      <c r="AK75" s="15">
        <v>0.68877596300461863</v>
      </c>
      <c r="AL75" s="16">
        <v>2.002023408169451E-2</v>
      </c>
    </row>
    <row r="76" spans="2:38" x14ac:dyDescent="0.25">
      <c r="B76" s="6">
        <v>71</v>
      </c>
      <c r="C76" s="13">
        <v>0.67214153825642453</v>
      </c>
      <c r="D76" s="14">
        <v>1.68742119644117E-2</v>
      </c>
      <c r="E76" s="14">
        <v>0.67236244555336511</v>
      </c>
      <c r="F76" s="14">
        <v>0.66092450081855958</v>
      </c>
      <c r="G76" s="14">
        <v>0.68655506655313159</v>
      </c>
      <c r="H76" s="14">
        <v>2.5630565734572008E-2</v>
      </c>
      <c r="I76" s="15">
        <v>0.6785391515735667</v>
      </c>
      <c r="J76" s="15">
        <v>1.4480522715241315E-2</v>
      </c>
      <c r="K76" s="15">
        <v>0.67960796895316422</v>
      </c>
      <c r="L76" s="15">
        <v>0.66767688576189266</v>
      </c>
      <c r="M76" s="15">
        <v>0.68884013881987649</v>
      </c>
      <c r="N76" s="15">
        <v>2.1163253057983833E-2</v>
      </c>
      <c r="O76" s="14">
        <v>0.66886803064782985</v>
      </c>
      <c r="P76" s="14">
        <v>1.5809747847720251E-2</v>
      </c>
      <c r="Q76" s="14">
        <v>0.66955686820671245</v>
      </c>
      <c r="R76" s="14">
        <v>0.65942081995516766</v>
      </c>
      <c r="S76" s="14">
        <v>0.67684310139839976</v>
      </c>
      <c r="T76" s="14">
        <v>1.7422281443232102E-2</v>
      </c>
      <c r="U76" s="15">
        <v>0.61797583860864025</v>
      </c>
      <c r="V76" s="15">
        <v>1.5543920875674357E-2</v>
      </c>
      <c r="W76" s="15">
        <v>0.6173966987595022</v>
      </c>
      <c r="X76" s="15">
        <v>0.60536720090169283</v>
      </c>
      <c r="Y76" s="15">
        <v>0.62917915392239698</v>
      </c>
      <c r="Z76" s="15">
        <v>2.3811953020704157E-2</v>
      </c>
      <c r="AA76" s="14">
        <v>0.67997115171510036</v>
      </c>
      <c r="AB76" s="14">
        <v>1.6935171761899685E-2</v>
      </c>
      <c r="AC76" s="14">
        <v>0.68104456781852485</v>
      </c>
      <c r="AD76" s="14">
        <v>0.66791887587324328</v>
      </c>
      <c r="AE76" s="14">
        <v>0.69402386709209685</v>
      </c>
      <c r="AF76" s="14">
        <v>2.6104991218853568E-2</v>
      </c>
      <c r="AG76" s="15">
        <v>0.68014023226124365</v>
      </c>
      <c r="AH76" s="15">
        <v>1.4973550433485888E-2</v>
      </c>
      <c r="AI76" s="15">
        <v>0.67974575284214778</v>
      </c>
      <c r="AJ76" s="15">
        <v>0.66896364013176191</v>
      </c>
      <c r="AK76" s="15">
        <v>0.68877596300461863</v>
      </c>
      <c r="AL76" s="16">
        <v>1.9812322872856725E-2</v>
      </c>
    </row>
    <row r="77" spans="2:38" x14ac:dyDescent="0.25">
      <c r="B77" s="7">
        <v>72</v>
      </c>
      <c r="C77" s="13">
        <v>0.67235729988842419</v>
      </c>
      <c r="D77" s="14">
        <v>1.6887989501370507E-2</v>
      </c>
      <c r="E77" s="14">
        <v>0.67301495544606471</v>
      </c>
      <c r="F77" s="14">
        <v>0.66107217397556006</v>
      </c>
      <c r="G77" s="14">
        <v>0.68655506655313159</v>
      </c>
      <c r="H77" s="14">
        <v>2.5482892577571525E-2</v>
      </c>
      <c r="I77" s="15">
        <v>0.67874514511024897</v>
      </c>
      <c r="J77" s="15">
        <v>1.4483798025272826E-2</v>
      </c>
      <c r="K77" s="15">
        <v>0.6798405163155139</v>
      </c>
      <c r="L77" s="15">
        <v>0.66767688576189266</v>
      </c>
      <c r="M77" s="15">
        <v>0.68884013881987649</v>
      </c>
      <c r="N77" s="15">
        <v>2.1163253057983833E-2</v>
      </c>
      <c r="O77" s="14">
        <v>0.66958540104669761</v>
      </c>
      <c r="P77" s="14">
        <v>1.5750993756371838E-2</v>
      </c>
      <c r="Q77" s="14">
        <v>0.67017699284732712</v>
      </c>
      <c r="R77" s="14">
        <v>0.66057272768986353</v>
      </c>
      <c r="S77" s="14">
        <v>0.67769380600315599</v>
      </c>
      <c r="T77" s="14">
        <v>1.7121078313292459E-2</v>
      </c>
      <c r="U77" s="15">
        <v>0.61797583860864025</v>
      </c>
      <c r="V77" s="15">
        <v>1.5543920875674357E-2</v>
      </c>
      <c r="W77" s="15">
        <v>0.6173966987595022</v>
      </c>
      <c r="X77" s="15">
        <v>0.60536720090169283</v>
      </c>
      <c r="Y77" s="15">
        <v>0.62917915392239698</v>
      </c>
      <c r="Z77" s="15">
        <v>2.3811953020704157E-2</v>
      </c>
      <c r="AA77" s="14">
        <v>0.68025995217939761</v>
      </c>
      <c r="AB77" s="14">
        <v>1.6948874838663048E-2</v>
      </c>
      <c r="AC77" s="14">
        <v>0.68152169442783184</v>
      </c>
      <c r="AD77" s="14">
        <v>0.66791887587324328</v>
      </c>
      <c r="AE77" s="14">
        <v>0.69402386709209685</v>
      </c>
      <c r="AF77" s="14">
        <v>2.6104991218853568E-2</v>
      </c>
      <c r="AG77" s="15">
        <v>0.6802694862914952</v>
      </c>
      <c r="AH77" s="15">
        <v>1.4944884561702019E-2</v>
      </c>
      <c r="AI77" s="15">
        <v>0.68008792705750687</v>
      </c>
      <c r="AJ77" s="15">
        <v>0.66946395204341669</v>
      </c>
      <c r="AK77" s="15">
        <v>0.68877596300461863</v>
      </c>
      <c r="AL77" s="16">
        <v>1.9312010961201942E-2</v>
      </c>
    </row>
    <row r="78" spans="2:38" x14ac:dyDescent="0.25">
      <c r="B78" s="6">
        <v>73</v>
      </c>
      <c r="C78" s="13">
        <v>0.67258783747767392</v>
      </c>
      <c r="D78" s="14">
        <v>1.6877637821596195E-2</v>
      </c>
      <c r="E78" s="14">
        <v>0.67306460584501959</v>
      </c>
      <c r="F78" s="14">
        <v>0.6611458230739875</v>
      </c>
      <c r="G78" s="14">
        <v>0.68655506655313159</v>
      </c>
      <c r="H78" s="14">
        <v>2.5409243479144084E-2</v>
      </c>
      <c r="I78" s="15">
        <v>0.67891446448500603</v>
      </c>
      <c r="J78" s="15">
        <v>1.448274076727245E-2</v>
      </c>
      <c r="K78" s="15">
        <v>0.6798405163155139</v>
      </c>
      <c r="L78" s="15">
        <v>0.66809072238992107</v>
      </c>
      <c r="M78" s="15">
        <v>0.68884013881987649</v>
      </c>
      <c r="N78" s="15">
        <v>2.0749416429955425E-2</v>
      </c>
      <c r="O78" s="14">
        <v>0.67034708912581709</v>
      </c>
      <c r="P78" s="14">
        <v>1.5835229834063703E-2</v>
      </c>
      <c r="Q78" s="14">
        <v>0.67073207634478482</v>
      </c>
      <c r="R78" s="14">
        <v>0.66125059782317974</v>
      </c>
      <c r="S78" s="14">
        <v>0.67908398519602198</v>
      </c>
      <c r="T78" s="14">
        <v>1.7833387372842235E-2</v>
      </c>
      <c r="U78" s="15">
        <v>0.61797583860864025</v>
      </c>
      <c r="V78" s="15">
        <v>1.5543920875674357E-2</v>
      </c>
      <c r="W78" s="15">
        <v>0.6173966987595022</v>
      </c>
      <c r="X78" s="15">
        <v>0.60536720090169283</v>
      </c>
      <c r="Y78" s="15">
        <v>0.62917915392239698</v>
      </c>
      <c r="Z78" s="15">
        <v>2.3811953020704157E-2</v>
      </c>
      <c r="AA78" s="14">
        <v>0.68042490781032905</v>
      </c>
      <c r="AB78" s="14">
        <v>1.6967105939216673E-2</v>
      </c>
      <c r="AC78" s="14">
        <v>0.68163723171860124</v>
      </c>
      <c r="AD78" s="14">
        <v>0.66817495422781659</v>
      </c>
      <c r="AE78" s="14">
        <v>0.69402386709209685</v>
      </c>
      <c r="AF78" s="14">
        <v>2.584891286428026E-2</v>
      </c>
      <c r="AG78" s="15">
        <v>0.6805379563663031</v>
      </c>
      <c r="AH78" s="15">
        <v>1.4978178916681895E-2</v>
      </c>
      <c r="AI78" s="15">
        <v>0.68073230587281519</v>
      </c>
      <c r="AJ78" s="15">
        <v>0.67046493033706045</v>
      </c>
      <c r="AK78" s="15">
        <v>0.68980915280777721</v>
      </c>
      <c r="AL78" s="16">
        <v>1.9344222470716765E-2</v>
      </c>
    </row>
    <row r="79" spans="2:38" x14ac:dyDescent="0.25">
      <c r="B79" s="6">
        <v>74</v>
      </c>
      <c r="C79" s="13">
        <v>0.67294414779796796</v>
      </c>
      <c r="D79" s="14">
        <v>1.6871939992317873E-2</v>
      </c>
      <c r="E79" s="14">
        <v>0.67315104758177879</v>
      </c>
      <c r="F79" s="14">
        <v>0.66189725390454401</v>
      </c>
      <c r="G79" s="14">
        <v>0.68730920226947301</v>
      </c>
      <c r="H79" s="14">
        <v>2.5411948364928993E-2</v>
      </c>
      <c r="I79" s="15">
        <v>0.67913059448877799</v>
      </c>
      <c r="J79" s="15">
        <v>1.4504290587124201E-2</v>
      </c>
      <c r="K79" s="15">
        <v>0.68012991837920345</v>
      </c>
      <c r="L79" s="15">
        <v>0.66841587024779714</v>
      </c>
      <c r="M79" s="15">
        <v>0.68905508941237825</v>
      </c>
      <c r="N79" s="15">
        <v>2.0639219164581113E-2</v>
      </c>
      <c r="O79" s="14">
        <v>0.67108868531401056</v>
      </c>
      <c r="P79" s="14">
        <v>1.5679805852434822E-2</v>
      </c>
      <c r="Q79" s="14">
        <v>0.67162511490185373</v>
      </c>
      <c r="R79" s="14">
        <v>0.66314206218515737</v>
      </c>
      <c r="S79" s="14">
        <v>0.67923208207155095</v>
      </c>
      <c r="T79" s="14">
        <v>1.6090019886393581E-2</v>
      </c>
      <c r="U79" s="15">
        <v>0.61798122634505903</v>
      </c>
      <c r="V79" s="15">
        <v>1.5541750174245108E-2</v>
      </c>
      <c r="W79" s="15">
        <v>0.6173966987595022</v>
      </c>
      <c r="X79" s="15">
        <v>0.60536720090169283</v>
      </c>
      <c r="Y79" s="15">
        <v>0.62917915392239698</v>
      </c>
      <c r="Z79" s="15">
        <v>2.3811953020704157E-2</v>
      </c>
      <c r="AA79" s="14">
        <v>0.68057049610727827</v>
      </c>
      <c r="AB79" s="14">
        <v>1.6956729135540916E-2</v>
      </c>
      <c r="AC79" s="14">
        <v>0.68164297483026082</v>
      </c>
      <c r="AD79" s="14">
        <v>0.66817495422781659</v>
      </c>
      <c r="AE79" s="14">
        <v>0.69402386709209685</v>
      </c>
      <c r="AF79" s="14">
        <v>2.584891286428026E-2</v>
      </c>
      <c r="AG79" s="15">
        <v>0.68066010150894996</v>
      </c>
      <c r="AH79" s="15">
        <v>1.4953458083779162E-2</v>
      </c>
      <c r="AI79" s="15">
        <v>0.68107435273564376</v>
      </c>
      <c r="AJ79" s="15">
        <v>0.67046493033706045</v>
      </c>
      <c r="AK79" s="15">
        <v>0.6903716680050257</v>
      </c>
      <c r="AL79" s="16">
        <v>1.9906737667965246E-2</v>
      </c>
    </row>
    <row r="80" spans="2:38" x14ac:dyDescent="0.25">
      <c r="B80" s="7">
        <v>75</v>
      </c>
      <c r="C80" s="13">
        <v>0.67323526919758248</v>
      </c>
      <c r="D80" s="14">
        <v>1.6817082093522433E-2</v>
      </c>
      <c r="E80" s="14">
        <v>0.67325560073082147</v>
      </c>
      <c r="F80" s="14">
        <v>0.66190335489557772</v>
      </c>
      <c r="G80" s="14">
        <v>0.68730920226947301</v>
      </c>
      <c r="H80" s="14">
        <v>2.5405847373895285E-2</v>
      </c>
      <c r="I80" s="15">
        <v>0.67924312934031517</v>
      </c>
      <c r="J80" s="15">
        <v>1.45212253858933E-2</v>
      </c>
      <c r="K80" s="15">
        <v>0.68012991837920345</v>
      </c>
      <c r="L80" s="15">
        <v>0.66841587024779714</v>
      </c>
      <c r="M80" s="15">
        <v>0.68934415983627528</v>
      </c>
      <c r="N80" s="15">
        <v>2.0928289588478144E-2</v>
      </c>
      <c r="O80" s="14">
        <v>0.67176428896866658</v>
      </c>
      <c r="P80" s="14">
        <v>1.5647671932524899E-2</v>
      </c>
      <c r="Q80" s="14">
        <v>0.67244736624260293</v>
      </c>
      <c r="R80" s="14">
        <v>0.66357999507488674</v>
      </c>
      <c r="S80" s="14">
        <v>0.68031584367604225</v>
      </c>
      <c r="T80" s="14">
        <v>1.6735848601155512E-2</v>
      </c>
      <c r="U80" s="15">
        <v>0.61798122634505903</v>
      </c>
      <c r="V80" s="15">
        <v>1.5541750174245108E-2</v>
      </c>
      <c r="W80" s="15">
        <v>0.6173966987595022</v>
      </c>
      <c r="X80" s="15">
        <v>0.60536720090169283</v>
      </c>
      <c r="Y80" s="15">
        <v>0.62917915392239698</v>
      </c>
      <c r="Z80" s="15">
        <v>2.3811953020704157E-2</v>
      </c>
      <c r="AA80" s="14">
        <v>0.68071199740211996</v>
      </c>
      <c r="AB80" s="14">
        <v>1.6940158048819289E-2</v>
      </c>
      <c r="AC80" s="14">
        <v>0.68166206204199331</v>
      </c>
      <c r="AD80" s="14">
        <v>0.66835492760083071</v>
      </c>
      <c r="AE80" s="14">
        <v>0.69402798380827901</v>
      </c>
      <c r="AF80" s="14">
        <v>2.5673056207448308E-2</v>
      </c>
      <c r="AG80" s="15">
        <v>0.6807948361508569</v>
      </c>
      <c r="AH80" s="15">
        <v>1.4984948418452248E-2</v>
      </c>
      <c r="AI80" s="15">
        <v>0.68136191314335592</v>
      </c>
      <c r="AJ80" s="15">
        <v>0.67077773879042724</v>
      </c>
      <c r="AK80" s="15">
        <v>0.69051065374314691</v>
      </c>
      <c r="AL80" s="16">
        <v>1.9732914952719671E-2</v>
      </c>
    </row>
    <row r="81" spans="2:38" x14ac:dyDescent="0.25">
      <c r="B81" s="6">
        <v>76</v>
      </c>
      <c r="C81" s="13">
        <v>0.67349869510968152</v>
      </c>
      <c r="D81" s="14">
        <v>1.6769625286372335E-2</v>
      </c>
      <c r="E81" s="14">
        <v>0.67345660921212414</v>
      </c>
      <c r="F81" s="14">
        <v>0.6624491084340276</v>
      </c>
      <c r="G81" s="14">
        <v>0.68730920226947301</v>
      </c>
      <c r="H81" s="14">
        <v>2.4860093835445407E-2</v>
      </c>
      <c r="I81" s="15">
        <v>0.67944414023418531</v>
      </c>
      <c r="J81" s="15">
        <v>1.4626358520354116E-2</v>
      </c>
      <c r="K81" s="15">
        <v>0.68012991837920345</v>
      </c>
      <c r="L81" s="15">
        <v>0.66841587024779714</v>
      </c>
      <c r="M81" s="15">
        <v>0.68936716961955002</v>
      </c>
      <c r="N81" s="15">
        <v>2.0951299371752885E-2</v>
      </c>
      <c r="O81" s="14">
        <v>0.67246677966208013</v>
      </c>
      <c r="P81" s="14">
        <v>1.5655313578321908E-2</v>
      </c>
      <c r="Q81" s="14">
        <v>0.67325121760729667</v>
      </c>
      <c r="R81" s="14">
        <v>0.66405113930819637</v>
      </c>
      <c r="S81" s="14">
        <v>0.6809883468825394</v>
      </c>
      <c r="T81" s="14">
        <v>1.6937207574343027E-2</v>
      </c>
      <c r="U81" s="15">
        <v>0.61798122634505903</v>
      </c>
      <c r="V81" s="15">
        <v>1.5541750174245108E-2</v>
      </c>
      <c r="W81" s="15">
        <v>0.6173966987595022</v>
      </c>
      <c r="X81" s="15">
        <v>0.60536720090169283</v>
      </c>
      <c r="Y81" s="15">
        <v>0.62917915392239698</v>
      </c>
      <c r="Z81" s="15">
        <v>2.3811953020704157E-2</v>
      </c>
      <c r="AA81" s="14">
        <v>0.68083196803466595</v>
      </c>
      <c r="AB81" s="14">
        <v>1.6958344913944497E-2</v>
      </c>
      <c r="AC81" s="14">
        <v>0.68206219189681128</v>
      </c>
      <c r="AD81" s="14">
        <v>0.6685198853961194</v>
      </c>
      <c r="AE81" s="14">
        <v>0.69402798380827901</v>
      </c>
      <c r="AF81" s="14">
        <v>2.5508098412159619E-2</v>
      </c>
      <c r="AG81" s="15">
        <v>0.68089270899931587</v>
      </c>
      <c r="AH81" s="15">
        <v>1.4968782931781681E-2</v>
      </c>
      <c r="AI81" s="15">
        <v>0.68146843597828988</v>
      </c>
      <c r="AJ81" s="15">
        <v>0.6708246387388922</v>
      </c>
      <c r="AK81" s="15">
        <v>0.69055970630058994</v>
      </c>
      <c r="AL81" s="16">
        <v>1.9735067561697739E-2</v>
      </c>
    </row>
    <row r="82" spans="2:38" x14ac:dyDescent="0.25">
      <c r="B82" s="6">
        <v>77</v>
      </c>
      <c r="C82" s="13">
        <v>0.67374004553795341</v>
      </c>
      <c r="D82" s="14">
        <v>1.6705205220209577E-2</v>
      </c>
      <c r="E82" s="14">
        <v>0.67345660921212414</v>
      </c>
      <c r="F82" s="14">
        <v>0.6633381649319624</v>
      </c>
      <c r="G82" s="14">
        <v>0.68730920226947301</v>
      </c>
      <c r="H82" s="14">
        <v>2.3971037337510603E-2</v>
      </c>
      <c r="I82" s="15">
        <v>0.67961253399311883</v>
      </c>
      <c r="J82" s="15">
        <v>1.459736705107597E-2</v>
      </c>
      <c r="K82" s="15">
        <v>0.68012991837920345</v>
      </c>
      <c r="L82" s="15">
        <v>0.66841587024779714</v>
      </c>
      <c r="M82" s="15">
        <v>0.68936716961955002</v>
      </c>
      <c r="N82" s="15">
        <v>2.0951299371752885E-2</v>
      </c>
      <c r="O82" s="14">
        <v>0.67301331433217715</v>
      </c>
      <c r="P82" s="14">
        <v>1.5610646920190282E-2</v>
      </c>
      <c r="Q82" s="14">
        <v>0.67388146119348979</v>
      </c>
      <c r="R82" s="14">
        <v>0.66498376226081757</v>
      </c>
      <c r="S82" s="14">
        <v>0.6814589173500476</v>
      </c>
      <c r="T82" s="14">
        <v>1.6475155089230031E-2</v>
      </c>
      <c r="U82" s="15">
        <v>0.61799108191676699</v>
      </c>
      <c r="V82" s="15">
        <v>1.554547668154386E-2</v>
      </c>
      <c r="W82" s="15">
        <v>0.6173966987595022</v>
      </c>
      <c r="X82" s="15">
        <v>0.60536720090169283</v>
      </c>
      <c r="Y82" s="15">
        <v>0.62917915392239698</v>
      </c>
      <c r="Z82" s="15">
        <v>2.3811953020704157E-2</v>
      </c>
      <c r="AA82" s="14">
        <v>0.68111181129033072</v>
      </c>
      <c r="AB82" s="14">
        <v>1.6947984774075268E-2</v>
      </c>
      <c r="AC82" s="14">
        <v>0.68206219189681128</v>
      </c>
      <c r="AD82" s="14">
        <v>0.66894459266571626</v>
      </c>
      <c r="AE82" s="14">
        <v>0.69402798380827901</v>
      </c>
      <c r="AF82" s="14">
        <v>2.508339114256275E-2</v>
      </c>
      <c r="AG82" s="15">
        <v>0.68102405721379211</v>
      </c>
      <c r="AH82" s="15">
        <v>1.4998248207062397E-2</v>
      </c>
      <c r="AI82" s="15">
        <v>0.68146843597828988</v>
      </c>
      <c r="AJ82" s="15">
        <v>0.6708246387388922</v>
      </c>
      <c r="AK82" s="15">
        <v>0.69080466746387148</v>
      </c>
      <c r="AL82" s="16">
        <v>1.9980028724979282E-2</v>
      </c>
    </row>
    <row r="83" spans="2:38" x14ac:dyDescent="0.25">
      <c r="B83" s="7">
        <v>78</v>
      </c>
      <c r="C83" s="13">
        <v>0.67382576944459072</v>
      </c>
      <c r="D83" s="14">
        <v>1.6689245113635887E-2</v>
      </c>
      <c r="E83" s="14">
        <v>0.67394098790939816</v>
      </c>
      <c r="F83" s="14">
        <v>0.6633381649319624</v>
      </c>
      <c r="G83" s="14">
        <v>0.68730920226947301</v>
      </c>
      <c r="H83" s="14">
        <v>2.3971037337510603E-2</v>
      </c>
      <c r="I83" s="15">
        <v>0.67972905975765807</v>
      </c>
      <c r="J83" s="15">
        <v>1.4564725311180367E-2</v>
      </c>
      <c r="K83" s="15">
        <v>0.68012991837920345</v>
      </c>
      <c r="L83" s="15">
        <v>0.66888013563547721</v>
      </c>
      <c r="M83" s="15">
        <v>0.68990555725491154</v>
      </c>
      <c r="N83" s="15">
        <v>2.1025421619434326E-2</v>
      </c>
      <c r="O83" s="14">
        <v>0.67366892811820245</v>
      </c>
      <c r="P83" s="14">
        <v>1.5579189130615278E-2</v>
      </c>
      <c r="Q83" s="14">
        <v>0.67419085000772849</v>
      </c>
      <c r="R83" s="14">
        <v>0.66587131052164028</v>
      </c>
      <c r="S83" s="14">
        <v>0.68150132494257865</v>
      </c>
      <c r="T83" s="14">
        <v>1.5630014420938365E-2</v>
      </c>
      <c r="U83" s="15">
        <v>0.6180315443209734</v>
      </c>
      <c r="V83" s="15">
        <v>1.5551561943494498E-2</v>
      </c>
      <c r="W83" s="15">
        <v>0.6173966987595022</v>
      </c>
      <c r="X83" s="15">
        <v>0.60536720090169283</v>
      </c>
      <c r="Y83" s="15">
        <v>0.62917915392239698</v>
      </c>
      <c r="Z83" s="15">
        <v>2.3811953020704157E-2</v>
      </c>
      <c r="AA83" s="14">
        <v>0.68123361852705899</v>
      </c>
      <c r="AB83" s="14">
        <v>1.6916147850009184E-2</v>
      </c>
      <c r="AC83" s="14">
        <v>0.68206219189681128</v>
      </c>
      <c r="AD83" s="14">
        <v>0.66894459266571626</v>
      </c>
      <c r="AE83" s="14">
        <v>0.69402798380827901</v>
      </c>
      <c r="AF83" s="14">
        <v>2.508339114256275E-2</v>
      </c>
      <c r="AG83" s="15">
        <v>0.68115385461103362</v>
      </c>
      <c r="AH83" s="15">
        <v>1.4920699771202995E-2</v>
      </c>
      <c r="AI83" s="15">
        <v>0.68146843597828988</v>
      </c>
      <c r="AJ83" s="15">
        <v>0.6708246387388922</v>
      </c>
      <c r="AK83" s="15">
        <v>0.69102001008912484</v>
      </c>
      <c r="AL83" s="16">
        <v>2.0195371350232638E-2</v>
      </c>
    </row>
    <row r="84" spans="2:38" x14ac:dyDescent="0.25">
      <c r="B84" s="6">
        <v>79</v>
      </c>
      <c r="C84" s="13">
        <v>0.67399622098195522</v>
      </c>
      <c r="D84" s="14">
        <v>1.6685112155019603E-2</v>
      </c>
      <c r="E84" s="14">
        <v>0.67394098790939816</v>
      </c>
      <c r="F84" s="14">
        <v>0.66358850946134651</v>
      </c>
      <c r="G84" s="14">
        <v>0.68730920226947301</v>
      </c>
      <c r="H84" s="14">
        <v>2.3720692808126498E-2</v>
      </c>
      <c r="I84" s="15">
        <v>0.67979768204426516</v>
      </c>
      <c r="J84" s="15">
        <v>1.460093886554688E-2</v>
      </c>
      <c r="K84" s="15">
        <v>0.68012991837920345</v>
      </c>
      <c r="L84" s="15">
        <v>0.66888013563547721</v>
      </c>
      <c r="M84" s="15">
        <v>0.69021915443282311</v>
      </c>
      <c r="N84" s="15">
        <v>2.1339018797345899E-2</v>
      </c>
      <c r="O84" s="14">
        <v>0.67434299808089893</v>
      </c>
      <c r="P84" s="14">
        <v>1.5571090389318707E-2</v>
      </c>
      <c r="Q84" s="14">
        <v>0.67461714100428249</v>
      </c>
      <c r="R84" s="14">
        <v>0.66681259160995376</v>
      </c>
      <c r="S84" s="14">
        <v>0.68208828919191933</v>
      </c>
      <c r="T84" s="14">
        <v>1.5275697581965564E-2</v>
      </c>
      <c r="U84" s="15">
        <v>0.61813007571762046</v>
      </c>
      <c r="V84" s="15">
        <v>1.5522624076097729E-2</v>
      </c>
      <c r="W84" s="15">
        <v>0.61766941691135002</v>
      </c>
      <c r="X84" s="15">
        <v>0.60536720090169283</v>
      </c>
      <c r="Y84" s="15">
        <v>0.62917915392239698</v>
      </c>
      <c r="Z84" s="15">
        <v>2.3811953020704157E-2</v>
      </c>
      <c r="AA84" s="14">
        <v>0.68133514912676119</v>
      </c>
      <c r="AB84" s="14">
        <v>1.6941243547637097E-2</v>
      </c>
      <c r="AC84" s="14">
        <v>0.68241344152551453</v>
      </c>
      <c r="AD84" s="14">
        <v>0.66918916486576718</v>
      </c>
      <c r="AE84" s="14">
        <v>0.69427615912237151</v>
      </c>
      <c r="AF84" s="14">
        <v>2.5086994256604322E-2</v>
      </c>
      <c r="AG84" s="15">
        <v>0.68123529389268744</v>
      </c>
      <c r="AH84" s="15">
        <v>1.4947400396274128E-2</v>
      </c>
      <c r="AI84" s="15">
        <v>0.68146843597828988</v>
      </c>
      <c r="AJ84" s="15">
        <v>0.6708246387388922</v>
      </c>
      <c r="AK84" s="15">
        <v>0.69151748058940543</v>
      </c>
      <c r="AL84" s="16">
        <v>2.0692841850513233E-2</v>
      </c>
    </row>
    <row r="85" spans="2:38" x14ac:dyDescent="0.25">
      <c r="B85" s="6">
        <v>80</v>
      </c>
      <c r="C85" s="13">
        <v>0.6741720013519148</v>
      </c>
      <c r="D85" s="14">
        <v>1.6638328754231248E-2</v>
      </c>
      <c r="E85" s="14">
        <v>0.67480203997598676</v>
      </c>
      <c r="F85" s="14">
        <v>0.6645503404121571</v>
      </c>
      <c r="G85" s="14">
        <v>0.68730920226947301</v>
      </c>
      <c r="H85" s="14">
        <v>2.2758861857315904E-2</v>
      </c>
      <c r="I85" s="15">
        <v>0.679880176885024</v>
      </c>
      <c r="J85" s="15">
        <v>1.4614531905338091E-2</v>
      </c>
      <c r="K85" s="15">
        <v>0.68012991837920345</v>
      </c>
      <c r="L85" s="15">
        <v>0.66921489137905987</v>
      </c>
      <c r="M85" s="15">
        <v>0.69021915443282311</v>
      </c>
      <c r="N85" s="15">
        <v>2.1004263053763239E-2</v>
      </c>
      <c r="O85" s="14">
        <v>0.67493802399740555</v>
      </c>
      <c r="P85" s="14">
        <v>1.5498320389556603E-2</v>
      </c>
      <c r="Q85" s="14">
        <v>0.675766067720587</v>
      </c>
      <c r="R85" s="14">
        <v>0.66710645321054107</v>
      </c>
      <c r="S85" s="14">
        <v>0.68235130648755304</v>
      </c>
      <c r="T85" s="14">
        <v>1.5244853277011972E-2</v>
      </c>
      <c r="U85" s="15">
        <v>0.61817465888490397</v>
      </c>
      <c r="V85" s="15">
        <v>1.5527364911305734E-2</v>
      </c>
      <c r="W85" s="15">
        <v>0.6185101329706808</v>
      </c>
      <c r="X85" s="15">
        <v>0.60536720090169283</v>
      </c>
      <c r="Y85" s="15">
        <v>0.6296171770162674</v>
      </c>
      <c r="Z85" s="15">
        <v>2.4249976114574578E-2</v>
      </c>
      <c r="AA85" s="14">
        <v>0.68143756776673148</v>
      </c>
      <c r="AB85" s="14">
        <v>1.6958380657246724E-2</v>
      </c>
      <c r="AC85" s="14">
        <v>0.68245042944432321</v>
      </c>
      <c r="AD85" s="14">
        <v>0.66918916486576718</v>
      </c>
      <c r="AE85" s="14">
        <v>0.69427615912237151</v>
      </c>
      <c r="AF85" s="14">
        <v>2.5086994256604322E-2</v>
      </c>
      <c r="AG85" s="15">
        <v>0.68127646000981956</v>
      </c>
      <c r="AH85" s="15">
        <v>1.4949391105906094E-2</v>
      </c>
      <c r="AI85" s="15">
        <v>0.68146843597828988</v>
      </c>
      <c r="AJ85" s="15">
        <v>0.6708246387388922</v>
      </c>
      <c r="AK85" s="15">
        <v>0.69154980677524303</v>
      </c>
      <c r="AL85" s="16">
        <v>2.0725168036350827E-2</v>
      </c>
    </row>
    <row r="86" spans="2:38" x14ac:dyDescent="0.25">
      <c r="B86" s="7">
        <v>81</v>
      </c>
      <c r="C86" s="13">
        <v>0.67428898864813358</v>
      </c>
      <c r="D86" s="14">
        <v>1.6607012631582659E-2</v>
      </c>
      <c r="E86" s="14">
        <v>0.67499450268096917</v>
      </c>
      <c r="F86" s="14">
        <v>0.66456206825557085</v>
      </c>
      <c r="G86" s="14">
        <v>0.68730920226947301</v>
      </c>
      <c r="H86" s="14">
        <v>2.2747134013902159E-2</v>
      </c>
      <c r="I86" s="15">
        <v>0.68000406249015044</v>
      </c>
      <c r="J86" s="15">
        <v>1.4633499752278564E-2</v>
      </c>
      <c r="K86" s="15">
        <v>0.68012991837920345</v>
      </c>
      <c r="L86" s="15">
        <v>0.6693919371828807</v>
      </c>
      <c r="M86" s="15">
        <v>0.69043344578980759</v>
      </c>
      <c r="N86" s="15">
        <v>2.1041508606926884E-2</v>
      </c>
      <c r="O86" s="14">
        <v>0.67535226491525591</v>
      </c>
      <c r="P86" s="14">
        <v>1.544305080979011E-2</v>
      </c>
      <c r="Q86" s="14">
        <v>0.67589341745156484</v>
      </c>
      <c r="R86" s="14">
        <v>0.6679500799555429</v>
      </c>
      <c r="S86" s="14">
        <v>0.682556243655003</v>
      </c>
      <c r="T86" s="14">
        <v>1.4606163699460106E-2</v>
      </c>
      <c r="U86" s="15">
        <v>0.61829955815225435</v>
      </c>
      <c r="V86" s="15">
        <v>1.5692245767129367E-2</v>
      </c>
      <c r="W86" s="15">
        <v>0.6185101329706808</v>
      </c>
      <c r="X86" s="15">
        <v>0.60536720090169283</v>
      </c>
      <c r="Y86" s="15">
        <v>0.6296984129629084</v>
      </c>
      <c r="Z86" s="15">
        <v>2.4331212061215579E-2</v>
      </c>
      <c r="AA86" s="14">
        <v>0.68162442873169837</v>
      </c>
      <c r="AB86" s="14">
        <v>1.6918483025455868E-2</v>
      </c>
      <c r="AC86" s="14">
        <v>0.68245042944432321</v>
      </c>
      <c r="AD86" s="14">
        <v>0.66999394623991659</v>
      </c>
      <c r="AE86" s="14">
        <v>0.69427615912237151</v>
      </c>
      <c r="AF86" s="14">
        <v>2.4282212882454912E-2</v>
      </c>
      <c r="AG86" s="15">
        <v>0.6813580116278789</v>
      </c>
      <c r="AH86" s="15">
        <v>1.4935704214107724E-2</v>
      </c>
      <c r="AI86" s="15">
        <v>0.68152757473736236</v>
      </c>
      <c r="AJ86" s="15">
        <v>0.67088296707170647</v>
      </c>
      <c r="AK86" s="15">
        <v>0.69154980677524303</v>
      </c>
      <c r="AL86" s="16">
        <v>2.0666839703536555E-2</v>
      </c>
    </row>
    <row r="87" spans="2:38" x14ac:dyDescent="0.25">
      <c r="B87" s="6">
        <v>82</v>
      </c>
      <c r="C87" s="13">
        <v>0.67443832306817442</v>
      </c>
      <c r="D87" s="14">
        <v>1.6575936302637696E-2</v>
      </c>
      <c r="E87" s="14">
        <v>0.67550055594833158</v>
      </c>
      <c r="F87" s="14">
        <v>0.66456206825557085</v>
      </c>
      <c r="G87" s="14">
        <v>0.68730920226947301</v>
      </c>
      <c r="H87" s="14">
        <v>2.2747134013902159E-2</v>
      </c>
      <c r="I87" s="15">
        <v>0.68006385058057728</v>
      </c>
      <c r="J87" s="15">
        <v>1.4630645989404476E-2</v>
      </c>
      <c r="K87" s="15">
        <v>0.68012991837920345</v>
      </c>
      <c r="L87" s="15">
        <v>0.6693919371828807</v>
      </c>
      <c r="M87" s="15">
        <v>0.69043344578980759</v>
      </c>
      <c r="N87" s="15">
        <v>2.1041508606926884E-2</v>
      </c>
      <c r="O87" s="14">
        <v>0.675982582881543</v>
      </c>
      <c r="P87" s="14">
        <v>1.5510900571532305E-2</v>
      </c>
      <c r="Q87" s="14">
        <v>0.67649608868473143</v>
      </c>
      <c r="R87" s="14">
        <v>0.66885506791245031</v>
      </c>
      <c r="S87" s="14">
        <v>0.68326894673867766</v>
      </c>
      <c r="T87" s="14">
        <v>1.4413878826227355E-2</v>
      </c>
      <c r="U87" s="15">
        <v>0.61848608917166426</v>
      </c>
      <c r="V87" s="15">
        <v>1.5778925676619142E-2</v>
      </c>
      <c r="W87" s="15">
        <v>0.61859315431622397</v>
      </c>
      <c r="X87" s="15">
        <v>0.60536720090169283</v>
      </c>
      <c r="Y87" s="15">
        <v>0.62998152242888317</v>
      </c>
      <c r="Z87" s="15">
        <v>2.4614321527190341E-2</v>
      </c>
      <c r="AA87" s="14">
        <v>0.68165174404935092</v>
      </c>
      <c r="AB87" s="14">
        <v>1.6930127356232005E-2</v>
      </c>
      <c r="AC87" s="14">
        <v>0.68278803400128196</v>
      </c>
      <c r="AD87" s="14">
        <v>0.66999394623991659</v>
      </c>
      <c r="AE87" s="14">
        <v>0.69427615912237151</v>
      </c>
      <c r="AF87" s="14">
        <v>2.4282212882454912E-2</v>
      </c>
      <c r="AG87" s="15">
        <v>0.68154899666589364</v>
      </c>
      <c r="AH87" s="15">
        <v>1.4975806219879496E-2</v>
      </c>
      <c r="AI87" s="15">
        <v>0.68229164699617728</v>
      </c>
      <c r="AJ87" s="15">
        <v>0.67141561267580463</v>
      </c>
      <c r="AK87" s="15">
        <v>0.69154980677524303</v>
      </c>
      <c r="AL87" s="16">
        <v>2.0134194099438396E-2</v>
      </c>
    </row>
    <row r="88" spans="2:38" x14ac:dyDescent="0.25">
      <c r="B88" s="6">
        <v>83</v>
      </c>
      <c r="C88" s="13">
        <v>0.67470751368447357</v>
      </c>
      <c r="D88" s="14">
        <v>1.6543129999894428E-2</v>
      </c>
      <c r="E88" s="14">
        <v>0.67559694014719862</v>
      </c>
      <c r="F88" s="14">
        <v>0.66456206825557085</v>
      </c>
      <c r="G88" s="14">
        <v>0.68730920226947301</v>
      </c>
      <c r="H88" s="14">
        <v>2.2747134013902159E-2</v>
      </c>
      <c r="I88" s="15">
        <v>0.68014300888484835</v>
      </c>
      <c r="J88" s="15">
        <v>1.4633042146651945E-2</v>
      </c>
      <c r="K88" s="15">
        <v>0.68012991837920345</v>
      </c>
      <c r="L88" s="15">
        <v>0.6693919371828807</v>
      </c>
      <c r="M88" s="15">
        <v>0.69043344578980759</v>
      </c>
      <c r="N88" s="15">
        <v>2.1041508606926884E-2</v>
      </c>
      <c r="O88" s="14">
        <v>0.67640726489338188</v>
      </c>
      <c r="P88" s="14">
        <v>1.5442750204918596E-2</v>
      </c>
      <c r="Q88" s="14">
        <v>0.67672181017101529</v>
      </c>
      <c r="R88" s="14">
        <v>0.66893420562389427</v>
      </c>
      <c r="S88" s="14">
        <v>0.68326894673867766</v>
      </c>
      <c r="T88" s="14">
        <v>1.4334741114783389E-2</v>
      </c>
      <c r="U88" s="15">
        <v>0.61865735888171847</v>
      </c>
      <c r="V88" s="15">
        <v>1.5815033260897254E-2</v>
      </c>
      <c r="W88" s="15">
        <v>0.61886356097367801</v>
      </c>
      <c r="X88" s="15">
        <v>0.60536720090169283</v>
      </c>
      <c r="Y88" s="15">
        <v>0.63019360666748647</v>
      </c>
      <c r="Z88" s="15">
        <v>2.4826405765793647E-2</v>
      </c>
      <c r="AA88" s="14">
        <v>0.68173919972808139</v>
      </c>
      <c r="AB88" s="14">
        <v>1.6942504483645288E-2</v>
      </c>
      <c r="AC88" s="14">
        <v>0.68278803400128196</v>
      </c>
      <c r="AD88" s="14">
        <v>0.67024288786583774</v>
      </c>
      <c r="AE88" s="14">
        <v>0.69427615912237151</v>
      </c>
      <c r="AF88" s="14">
        <v>2.4033271256533761E-2</v>
      </c>
      <c r="AG88" s="15">
        <v>0.68157180107489013</v>
      </c>
      <c r="AH88" s="15">
        <v>1.4992206514045243E-2</v>
      </c>
      <c r="AI88" s="15">
        <v>0.68229164699617728</v>
      </c>
      <c r="AJ88" s="15">
        <v>0.67141561267580463</v>
      </c>
      <c r="AK88" s="15">
        <v>0.6916200908634762</v>
      </c>
      <c r="AL88" s="16">
        <v>2.0204478187671571E-2</v>
      </c>
    </row>
    <row r="89" spans="2:38" x14ac:dyDescent="0.25">
      <c r="B89" s="7">
        <v>84</v>
      </c>
      <c r="C89" s="13">
        <v>0.67488209759186191</v>
      </c>
      <c r="D89" s="14">
        <v>1.6443575241153568E-2</v>
      </c>
      <c r="E89" s="14">
        <v>0.67629643702767761</v>
      </c>
      <c r="F89" s="14">
        <v>0.66457537386497845</v>
      </c>
      <c r="G89" s="14">
        <v>0.68769050822331468</v>
      </c>
      <c r="H89" s="14">
        <v>2.3115134358336231E-2</v>
      </c>
      <c r="I89" s="15">
        <v>0.68024625978299158</v>
      </c>
      <c r="J89" s="15">
        <v>1.4633338215796047E-2</v>
      </c>
      <c r="K89" s="15">
        <v>0.68012991837920345</v>
      </c>
      <c r="L89" s="15">
        <v>0.66975448457936415</v>
      </c>
      <c r="M89" s="15">
        <v>0.69043344578980759</v>
      </c>
      <c r="N89" s="15">
        <v>2.0678961210443436E-2</v>
      </c>
      <c r="O89" s="14">
        <v>0.67685248501706918</v>
      </c>
      <c r="P89" s="14">
        <v>1.5475252788686502E-2</v>
      </c>
      <c r="Q89" s="14">
        <v>0.67716344582153432</v>
      </c>
      <c r="R89" s="14">
        <v>0.66907825295616941</v>
      </c>
      <c r="S89" s="14">
        <v>0.6839084349423652</v>
      </c>
      <c r="T89" s="14">
        <v>1.483018198619579E-2</v>
      </c>
      <c r="U89" s="15">
        <v>0.61882389715533836</v>
      </c>
      <c r="V89" s="15">
        <v>1.5923288378246431E-2</v>
      </c>
      <c r="W89" s="15">
        <v>0.62005802418153877</v>
      </c>
      <c r="X89" s="15">
        <v>0.60548344097895734</v>
      </c>
      <c r="Y89" s="15">
        <v>0.63036917493651112</v>
      </c>
      <c r="Z89" s="15">
        <v>2.4885733957553779E-2</v>
      </c>
      <c r="AA89" s="14">
        <v>0.68176846316155759</v>
      </c>
      <c r="AB89" s="14">
        <v>1.6944752034332926E-2</v>
      </c>
      <c r="AC89" s="14">
        <v>0.68278803400128196</v>
      </c>
      <c r="AD89" s="14">
        <v>0.67024288786583774</v>
      </c>
      <c r="AE89" s="14">
        <v>0.69427615912237151</v>
      </c>
      <c r="AF89" s="14">
        <v>2.4033271256533761E-2</v>
      </c>
      <c r="AG89" s="15">
        <v>0.68162812518094895</v>
      </c>
      <c r="AH89" s="15">
        <v>1.5006072677103485E-2</v>
      </c>
      <c r="AI89" s="15">
        <v>0.6826096667574757</v>
      </c>
      <c r="AJ89" s="15">
        <v>0.67141561267580463</v>
      </c>
      <c r="AK89" s="15">
        <v>0.69173864091019865</v>
      </c>
      <c r="AL89" s="16">
        <v>2.0323028234394025E-2</v>
      </c>
    </row>
    <row r="90" spans="2:38" x14ac:dyDescent="0.25">
      <c r="B90" s="6">
        <v>85</v>
      </c>
      <c r="C90" s="13">
        <v>0.67511372437732886</v>
      </c>
      <c r="D90" s="14">
        <v>1.6396571263360804E-2</v>
      </c>
      <c r="E90" s="14">
        <v>0.67688075162727102</v>
      </c>
      <c r="F90" s="14">
        <v>0.6654282098958969</v>
      </c>
      <c r="G90" s="14">
        <v>0.68769050822331468</v>
      </c>
      <c r="H90" s="14">
        <v>2.2262298327417773E-2</v>
      </c>
      <c r="I90" s="15">
        <v>0.68029770650308874</v>
      </c>
      <c r="J90" s="15">
        <v>1.4663454126741353E-2</v>
      </c>
      <c r="K90" s="15">
        <v>0.68012991837920345</v>
      </c>
      <c r="L90" s="15">
        <v>0.67007031979095755</v>
      </c>
      <c r="M90" s="15">
        <v>0.69067728605994683</v>
      </c>
      <c r="N90" s="15">
        <v>2.060696626898928E-2</v>
      </c>
      <c r="O90" s="14">
        <v>0.67735475380373122</v>
      </c>
      <c r="P90" s="14">
        <v>1.552134078544787E-2</v>
      </c>
      <c r="Q90" s="14">
        <v>0.67757610102366495</v>
      </c>
      <c r="R90" s="14">
        <v>0.66990030144660118</v>
      </c>
      <c r="S90" s="14">
        <v>0.68469519079650221</v>
      </c>
      <c r="T90" s="14">
        <v>1.479488934990103E-2</v>
      </c>
      <c r="U90" s="15">
        <v>0.61910853688096701</v>
      </c>
      <c r="V90" s="15">
        <v>1.5982253831200246E-2</v>
      </c>
      <c r="W90" s="15">
        <v>0.62065526348117639</v>
      </c>
      <c r="X90" s="15">
        <v>0.60660583312250171</v>
      </c>
      <c r="Y90" s="15">
        <v>0.63036917493651112</v>
      </c>
      <c r="Z90" s="15">
        <v>2.3763341814009409E-2</v>
      </c>
      <c r="AA90" s="14">
        <v>0.68182877986418267</v>
      </c>
      <c r="AB90" s="14">
        <v>1.6927418822741826E-2</v>
      </c>
      <c r="AC90" s="14">
        <v>0.68338336417140577</v>
      </c>
      <c r="AD90" s="14">
        <v>0.67024288786583774</v>
      </c>
      <c r="AE90" s="14">
        <v>0.69427615912237151</v>
      </c>
      <c r="AF90" s="14">
        <v>2.4033271256533761E-2</v>
      </c>
      <c r="AG90" s="15">
        <v>0.68175596072110922</v>
      </c>
      <c r="AH90" s="15">
        <v>1.4927240814366029E-2</v>
      </c>
      <c r="AI90" s="15">
        <v>0.6830685927826029</v>
      </c>
      <c r="AJ90" s="15">
        <v>0.67142889549561513</v>
      </c>
      <c r="AK90" s="15">
        <v>0.69173864091019865</v>
      </c>
      <c r="AL90" s="16">
        <v>2.0309745414583524E-2</v>
      </c>
    </row>
    <row r="91" spans="2:38" x14ac:dyDescent="0.25">
      <c r="B91" s="6">
        <v>86</v>
      </c>
      <c r="C91" s="13">
        <v>0.67530013335518402</v>
      </c>
      <c r="D91" s="14">
        <v>1.6335817601344654E-2</v>
      </c>
      <c r="E91" s="14">
        <v>0.67688075162727102</v>
      </c>
      <c r="F91" s="14">
        <v>0.6654282098958969</v>
      </c>
      <c r="G91" s="14">
        <v>0.68827430870895501</v>
      </c>
      <c r="H91" s="14">
        <v>2.2846098813058102E-2</v>
      </c>
      <c r="I91" s="15">
        <v>0.68036997841119717</v>
      </c>
      <c r="J91" s="15">
        <v>1.4682551591145437E-2</v>
      </c>
      <c r="K91" s="15">
        <v>0.68012991837920345</v>
      </c>
      <c r="L91" s="15">
        <v>0.67018369241416809</v>
      </c>
      <c r="M91" s="15">
        <v>0.69125733160748859</v>
      </c>
      <c r="N91" s="15">
        <v>2.1073639193320504E-2</v>
      </c>
      <c r="O91" s="14">
        <v>0.6778283546965489</v>
      </c>
      <c r="P91" s="14">
        <v>1.549022458511686E-2</v>
      </c>
      <c r="Q91" s="14">
        <v>0.67789411304823244</v>
      </c>
      <c r="R91" s="14">
        <v>0.67014641045190748</v>
      </c>
      <c r="S91" s="14">
        <v>0.68500263072102641</v>
      </c>
      <c r="T91" s="14">
        <v>1.4856220269118925E-2</v>
      </c>
      <c r="U91" s="15">
        <v>0.61944065098549317</v>
      </c>
      <c r="V91" s="15">
        <v>1.6155860748486312E-2</v>
      </c>
      <c r="W91" s="15">
        <v>0.62065526348117639</v>
      </c>
      <c r="X91" s="15">
        <v>0.60660583312250171</v>
      </c>
      <c r="Y91" s="15">
        <v>0.63071765910843158</v>
      </c>
      <c r="Z91" s="15">
        <v>2.4111825985929869E-2</v>
      </c>
      <c r="AA91" s="14">
        <v>0.68205333724211348</v>
      </c>
      <c r="AB91" s="14">
        <v>1.6728815922485624E-2</v>
      </c>
      <c r="AC91" s="14">
        <v>0.68338336417140577</v>
      </c>
      <c r="AD91" s="14">
        <v>0.67047469507232471</v>
      </c>
      <c r="AE91" s="14">
        <v>0.69427615912237151</v>
      </c>
      <c r="AF91" s="14">
        <v>2.3801464050046794E-2</v>
      </c>
      <c r="AG91" s="15">
        <v>0.68184607751911752</v>
      </c>
      <c r="AH91" s="15">
        <v>1.4909996244803436E-2</v>
      </c>
      <c r="AI91" s="15">
        <v>0.68320807290730867</v>
      </c>
      <c r="AJ91" s="15">
        <v>0.67142889549561513</v>
      </c>
      <c r="AK91" s="15">
        <v>0.69175751679831521</v>
      </c>
      <c r="AL91" s="16">
        <v>2.0328621302700078E-2</v>
      </c>
    </row>
    <row r="92" spans="2:38" x14ac:dyDescent="0.25">
      <c r="B92" s="7">
        <v>87</v>
      </c>
      <c r="C92" s="13">
        <v>0.67556653898454555</v>
      </c>
      <c r="D92" s="14">
        <v>1.6253306658790101E-2</v>
      </c>
      <c r="E92" s="14">
        <v>0.67792974224337144</v>
      </c>
      <c r="F92" s="14">
        <v>0.6654282098958969</v>
      </c>
      <c r="G92" s="14">
        <v>0.68840714071538978</v>
      </c>
      <c r="H92" s="14">
        <v>2.2978930819492871E-2</v>
      </c>
      <c r="I92" s="15">
        <v>0.68043820319060966</v>
      </c>
      <c r="J92" s="15">
        <v>1.4665409011954322E-2</v>
      </c>
      <c r="K92" s="15">
        <v>0.68012991837920345</v>
      </c>
      <c r="L92" s="15">
        <v>0.67018369241416809</v>
      </c>
      <c r="M92" s="15">
        <v>0.69125733160748859</v>
      </c>
      <c r="N92" s="15">
        <v>2.1073639193320504E-2</v>
      </c>
      <c r="O92" s="14">
        <v>0.67824571126093569</v>
      </c>
      <c r="P92" s="14">
        <v>1.5441880394867248E-2</v>
      </c>
      <c r="Q92" s="14">
        <v>0.67829677665779009</v>
      </c>
      <c r="R92" s="14">
        <v>0.67063136998406492</v>
      </c>
      <c r="S92" s="14">
        <v>0.68546887933160927</v>
      </c>
      <c r="T92" s="14">
        <v>1.4837509347544353E-2</v>
      </c>
      <c r="U92" s="15">
        <v>0.61970824181373363</v>
      </c>
      <c r="V92" s="15">
        <v>1.631605116385966E-2</v>
      </c>
      <c r="W92" s="15">
        <v>0.62065526348117639</v>
      </c>
      <c r="X92" s="15">
        <v>0.60660583312250171</v>
      </c>
      <c r="Y92" s="15">
        <v>0.63071765910843158</v>
      </c>
      <c r="Z92" s="15">
        <v>2.4111825985929869E-2</v>
      </c>
      <c r="AA92" s="14">
        <v>0.68216654049057424</v>
      </c>
      <c r="AB92" s="14">
        <v>1.6758000298175497E-2</v>
      </c>
      <c r="AC92" s="14">
        <v>0.68379595992214348</v>
      </c>
      <c r="AD92" s="14">
        <v>0.67047469507232471</v>
      </c>
      <c r="AE92" s="14">
        <v>0.69450481488028837</v>
      </c>
      <c r="AF92" s="14">
        <v>2.4030119807963657E-2</v>
      </c>
      <c r="AG92" s="15">
        <v>0.68189617852625939</v>
      </c>
      <c r="AH92" s="15">
        <v>1.4913510792601344E-2</v>
      </c>
      <c r="AI92" s="15">
        <v>0.68320807290730867</v>
      </c>
      <c r="AJ92" s="15">
        <v>0.67142889549561513</v>
      </c>
      <c r="AK92" s="15">
        <v>0.69175751679831521</v>
      </c>
      <c r="AL92" s="16">
        <v>2.0328621302700078E-2</v>
      </c>
    </row>
    <row r="93" spans="2:38" x14ac:dyDescent="0.25">
      <c r="B93" s="6">
        <v>88</v>
      </c>
      <c r="C93" s="13">
        <v>0.67584981094079222</v>
      </c>
      <c r="D93" s="14">
        <v>1.6082015936101091E-2</v>
      </c>
      <c r="E93" s="14">
        <v>0.67792974224337144</v>
      </c>
      <c r="F93" s="14">
        <v>0.66701939669069998</v>
      </c>
      <c r="G93" s="14">
        <v>0.68840714071538978</v>
      </c>
      <c r="H93" s="14">
        <v>2.1387744024689792E-2</v>
      </c>
      <c r="I93" s="15">
        <v>0.68047294511575207</v>
      </c>
      <c r="J93" s="15">
        <v>1.4656315245024178E-2</v>
      </c>
      <c r="K93" s="15">
        <v>0.68012991837920345</v>
      </c>
      <c r="L93" s="15">
        <v>0.67063458810542564</v>
      </c>
      <c r="M93" s="15">
        <v>0.69125733160748859</v>
      </c>
      <c r="N93" s="15">
        <v>2.0622743502062946E-2</v>
      </c>
      <c r="O93" s="14">
        <v>0.67869133443280605</v>
      </c>
      <c r="P93" s="14">
        <v>1.5485058070303658E-2</v>
      </c>
      <c r="Q93" s="14">
        <v>0.6784107255391989</v>
      </c>
      <c r="R93" s="14">
        <v>0.67063136998406492</v>
      </c>
      <c r="S93" s="14">
        <v>0.68631211752133814</v>
      </c>
      <c r="T93" s="14">
        <v>1.5680747537273221E-2</v>
      </c>
      <c r="U93" s="15">
        <v>0.62013170843087828</v>
      </c>
      <c r="V93" s="15">
        <v>1.669481719088892E-2</v>
      </c>
      <c r="W93" s="15">
        <v>0.62065526348117639</v>
      </c>
      <c r="X93" s="15">
        <v>0.6070646834411062</v>
      </c>
      <c r="Y93" s="15">
        <v>0.63184685543861741</v>
      </c>
      <c r="Z93" s="15">
        <v>2.4782171997511204E-2</v>
      </c>
      <c r="AA93" s="14">
        <v>0.68218928462430428</v>
      </c>
      <c r="AB93" s="14">
        <v>1.6747209349695587E-2</v>
      </c>
      <c r="AC93" s="14">
        <v>0.68380760496419435</v>
      </c>
      <c r="AD93" s="14">
        <v>0.67047469507232471</v>
      </c>
      <c r="AE93" s="14">
        <v>0.69450481488028837</v>
      </c>
      <c r="AF93" s="14">
        <v>2.4030119807963657E-2</v>
      </c>
      <c r="AG93" s="15">
        <v>0.68203659990170551</v>
      </c>
      <c r="AH93" s="15">
        <v>1.4921640364241288E-2</v>
      </c>
      <c r="AI93" s="15">
        <v>0.68320807290730867</v>
      </c>
      <c r="AJ93" s="15">
        <v>0.6715937287634558</v>
      </c>
      <c r="AK93" s="15">
        <v>0.6920580971268635</v>
      </c>
      <c r="AL93" s="16">
        <v>2.0464368363407703E-2</v>
      </c>
    </row>
    <row r="94" spans="2:38" x14ac:dyDescent="0.25">
      <c r="B94" s="6">
        <v>89</v>
      </c>
      <c r="C94" s="13">
        <v>0.67604570650586726</v>
      </c>
      <c r="D94" s="14">
        <v>1.6005690084227815E-2</v>
      </c>
      <c r="E94" s="14">
        <v>0.67792974224337144</v>
      </c>
      <c r="F94" s="14">
        <v>0.66701939669069998</v>
      </c>
      <c r="G94" s="14">
        <v>0.68840714071538978</v>
      </c>
      <c r="H94" s="14">
        <v>2.1387744024689792E-2</v>
      </c>
      <c r="I94" s="15">
        <v>0.68051840104790595</v>
      </c>
      <c r="J94" s="15">
        <v>1.4670155746102623E-2</v>
      </c>
      <c r="K94" s="15">
        <v>0.68012991837920345</v>
      </c>
      <c r="L94" s="15">
        <v>0.67063458810542564</v>
      </c>
      <c r="M94" s="15">
        <v>0.69131309720971745</v>
      </c>
      <c r="N94" s="15">
        <v>2.0678509104291809E-2</v>
      </c>
      <c r="O94" s="14">
        <v>0.67906018187780448</v>
      </c>
      <c r="P94" s="14">
        <v>1.5500391488678426E-2</v>
      </c>
      <c r="Q94" s="14">
        <v>0.67856139342291066</v>
      </c>
      <c r="R94" s="14">
        <v>0.67087307754077241</v>
      </c>
      <c r="S94" s="14">
        <v>0.68623727084108521</v>
      </c>
      <c r="T94" s="14">
        <v>1.5364193300312801E-2</v>
      </c>
      <c r="U94" s="15">
        <v>0.6205014931421825</v>
      </c>
      <c r="V94" s="15">
        <v>1.6984490984098412E-2</v>
      </c>
      <c r="W94" s="15">
        <v>0.6215663293392597</v>
      </c>
      <c r="X94" s="15">
        <v>0.60726925441685498</v>
      </c>
      <c r="Y94" s="15">
        <v>0.63239170796004474</v>
      </c>
      <c r="Z94" s="15">
        <v>2.512245354318976E-2</v>
      </c>
      <c r="AA94" s="14">
        <v>0.68225070184573677</v>
      </c>
      <c r="AB94" s="14">
        <v>1.6739525884253016E-2</v>
      </c>
      <c r="AC94" s="14">
        <v>0.68380760496419435</v>
      </c>
      <c r="AD94" s="14">
        <v>0.67080565154710525</v>
      </c>
      <c r="AE94" s="14">
        <v>0.69450481488028837</v>
      </c>
      <c r="AF94" s="14">
        <v>2.3699163333183115E-2</v>
      </c>
      <c r="AG94" s="15">
        <v>0.68205997099791105</v>
      </c>
      <c r="AH94" s="15">
        <v>1.4909233528279782E-2</v>
      </c>
      <c r="AI94" s="15">
        <v>0.68320807290730867</v>
      </c>
      <c r="AJ94" s="15">
        <v>0.67182682887436385</v>
      </c>
      <c r="AK94" s="15">
        <v>0.6920580971268635</v>
      </c>
      <c r="AL94" s="16">
        <v>2.0231268252499657E-2</v>
      </c>
    </row>
    <row r="95" spans="2:38" ht="15.75" thickBot="1" x14ac:dyDescent="0.3">
      <c r="B95" s="8">
        <v>90</v>
      </c>
      <c r="C95" s="17">
        <v>0.67621511605488072</v>
      </c>
      <c r="D95" s="18">
        <v>1.6110958244104988E-2</v>
      </c>
      <c r="E95" s="18">
        <v>0.67792974224337144</v>
      </c>
      <c r="F95" s="18">
        <v>0.66701939669069998</v>
      </c>
      <c r="G95" s="18">
        <v>0.68925752797291917</v>
      </c>
      <c r="H95" s="18">
        <v>2.2238131282219187E-2</v>
      </c>
      <c r="I95" s="19">
        <v>0.68063356690071641</v>
      </c>
      <c r="J95" s="19">
        <v>1.4465642825658397E-2</v>
      </c>
      <c r="K95" s="19">
        <v>0.68012991837920345</v>
      </c>
      <c r="L95" s="19">
        <v>0.67063458810542564</v>
      </c>
      <c r="M95" s="19">
        <v>0.69131309720971745</v>
      </c>
      <c r="N95" s="19">
        <v>2.0678509104291809E-2</v>
      </c>
      <c r="O95" s="18">
        <v>0.67941387022905486</v>
      </c>
      <c r="P95" s="18">
        <v>1.5546340069530781E-2</v>
      </c>
      <c r="Q95" s="18">
        <v>0.6791174279135439</v>
      </c>
      <c r="R95" s="18">
        <v>0.67086188706711414</v>
      </c>
      <c r="S95" s="18">
        <v>0.68703540397536866</v>
      </c>
      <c r="T95" s="18">
        <v>1.6173516908254526E-2</v>
      </c>
      <c r="U95" s="19">
        <v>0.62091999943813869</v>
      </c>
      <c r="V95" s="19">
        <v>1.7268423757239412E-2</v>
      </c>
      <c r="W95" s="19">
        <v>0.6215663293392597</v>
      </c>
      <c r="X95" s="19">
        <v>0.60765133175766406</v>
      </c>
      <c r="Y95" s="19">
        <v>0.63282860731052837</v>
      </c>
      <c r="Z95" s="19">
        <v>2.5177275552864309E-2</v>
      </c>
      <c r="AA95" s="18">
        <v>0.68236906082974358</v>
      </c>
      <c r="AB95" s="18">
        <v>1.6854098221091931E-2</v>
      </c>
      <c r="AC95" s="18">
        <v>0.68380760496419435</v>
      </c>
      <c r="AD95" s="18">
        <v>0.67080565154710525</v>
      </c>
      <c r="AE95" s="18">
        <v>0.69450481488028837</v>
      </c>
      <c r="AF95" s="18">
        <v>2.3699163333183115E-2</v>
      </c>
      <c r="AG95" s="19">
        <v>0.68210223361248912</v>
      </c>
      <c r="AH95" s="19">
        <v>1.4928291863075798E-2</v>
      </c>
      <c r="AI95" s="19">
        <v>0.68320807290730867</v>
      </c>
      <c r="AJ95" s="19">
        <v>0.67182682887436385</v>
      </c>
      <c r="AK95" s="19">
        <v>0.6920580971268635</v>
      </c>
      <c r="AL95" s="20">
        <v>2.0231268252499657E-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3.140625" customWidth="1"/>
  </cols>
  <sheetData>
    <row r="1" spans="2:38" ht="15.75" thickBot="1" x14ac:dyDescent="0.3"/>
    <row r="2" spans="2:38" ht="18.75" x14ac:dyDescent="0.3">
      <c r="B2" s="32" t="s">
        <v>7</v>
      </c>
      <c r="C2" s="35" t="s">
        <v>22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6"/>
    </row>
    <row r="3" spans="2:38" ht="15.75" x14ac:dyDescent="0.25">
      <c r="B3" s="33"/>
      <c r="C3" s="37" t="s">
        <v>9</v>
      </c>
      <c r="D3" s="38"/>
      <c r="E3" s="38"/>
      <c r="F3" s="38"/>
      <c r="G3" s="38"/>
      <c r="H3" s="38"/>
      <c r="I3" s="39" t="s">
        <v>10</v>
      </c>
      <c r="J3" s="39"/>
      <c r="K3" s="39"/>
      <c r="L3" s="39"/>
      <c r="M3" s="39"/>
      <c r="N3" s="39"/>
      <c r="O3" s="38" t="s">
        <v>11</v>
      </c>
      <c r="P3" s="38"/>
      <c r="Q3" s="38"/>
      <c r="R3" s="38"/>
      <c r="S3" s="38"/>
      <c r="T3" s="38"/>
      <c r="U3" s="39" t="s">
        <v>12</v>
      </c>
      <c r="V3" s="39"/>
      <c r="W3" s="39"/>
      <c r="X3" s="39"/>
      <c r="Y3" s="39"/>
      <c r="Z3" s="39"/>
      <c r="AA3" s="38" t="s">
        <v>13</v>
      </c>
      <c r="AB3" s="38"/>
      <c r="AC3" s="38"/>
      <c r="AD3" s="38"/>
      <c r="AE3" s="38"/>
      <c r="AF3" s="38"/>
      <c r="AG3" s="39" t="s">
        <v>14</v>
      </c>
      <c r="AH3" s="39"/>
      <c r="AI3" s="39"/>
      <c r="AJ3" s="39"/>
      <c r="AK3" s="39"/>
      <c r="AL3" s="40"/>
    </row>
    <row r="4" spans="2:38" ht="16.5" thickBot="1" x14ac:dyDescent="0.3">
      <c r="B4" s="34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9">
        <v>0.99927923391323081</v>
      </c>
      <c r="D5" s="10">
        <v>6.0277235471659355E-5</v>
      </c>
      <c r="E5" s="10">
        <v>0.99927847244214596</v>
      </c>
      <c r="F5" s="10">
        <v>0.99923918931541333</v>
      </c>
      <c r="G5" s="10">
        <v>0.99932287662947883</v>
      </c>
      <c r="H5" s="10">
        <v>8.3687314065494789E-5</v>
      </c>
      <c r="I5" s="11">
        <v>0.99927923391323081</v>
      </c>
      <c r="J5" s="11">
        <v>6.0277235471659355E-5</v>
      </c>
      <c r="K5" s="11">
        <v>0.99927847244214596</v>
      </c>
      <c r="L5" s="11">
        <v>0.99923918931541333</v>
      </c>
      <c r="M5" s="11">
        <v>0.99932287662947883</v>
      </c>
      <c r="N5" s="11">
        <v>8.3687314065494789E-5</v>
      </c>
      <c r="O5" s="10">
        <v>0.99927923391323081</v>
      </c>
      <c r="P5" s="10">
        <v>6.0277235471659355E-5</v>
      </c>
      <c r="Q5" s="10">
        <v>0.99927847244214596</v>
      </c>
      <c r="R5" s="10">
        <v>0.99923918931541333</v>
      </c>
      <c r="S5" s="10">
        <v>0.99932287662947883</v>
      </c>
      <c r="T5" s="10">
        <v>8.3687314065494789E-5</v>
      </c>
      <c r="U5" s="11">
        <v>0.99927923391323081</v>
      </c>
      <c r="V5" s="11">
        <v>6.0277235471659355E-5</v>
      </c>
      <c r="W5" s="11">
        <v>0.99927847244214596</v>
      </c>
      <c r="X5" s="11">
        <v>0.99923918931541333</v>
      </c>
      <c r="Y5" s="11">
        <v>0.99932287662947883</v>
      </c>
      <c r="Z5" s="11">
        <v>8.3687314065494789E-5</v>
      </c>
      <c r="AA5" s="10">
        <v>0.99927923391323081</v>
      </c>
      <c r="AB5" s="10">
        <v>6.0277235471659355E-5</v>
      </c>
      <c r="AC5" s="10">
        <v>0.99927847244214596</v>
      </c>
      <c r="AD5" s="10">
        <v>0.99923918931541333</v>
      </c>
      <c r="AE5" s="10">
        <v>0.99932287662947883</v>
      </c>
      <c r="AF5" s="10">
        <v>8.3687314065494789E-5</v>
      </c>
      <c r="AG5" s="11">
        <v>0.99927923391323081</v>
      </c>
      <c r="AH5" s="11">
        <v>6.0277235471659355E-5</v>
      </c>
      <c r="AI5" s="11">
        <v>0.99927847244214596</v>
      </c>
      <c r="AJ5" s="11">
        <v>0.99923918931541333</v>
      </c>
      <c r="AK5" s="11">
        <v>0.99932287662947883</v>
      </c>
      <c r="AL5" s="12">
        <v>8.3687314065494789E-5</v>
      </c>
    </row>
    <row r="6" spans="2:38" x14ac:dyDescent="0.25">
      <c r="B6" s="6">
        <v>1</v>
      </c>
      <c r="C6" s="13">
        <v>0.99477801305757207</v>
      </c>
      <c r="D6" s="14">
        <v>4.8921653374820221E-4</v>
      </c>
      <c r="E6" s="14">
        <v>0.99476161408006403</v>
      </c>
      <c r="F6" s="14">
        <v>0.99454356810677791</v>
      </c>
      <c r="G6" s="14">
        <v>0.9950466267638397</v>
      </c>
      <c r="H6" s="14">
        <v>5.0305865706179453E-4</v>
      </c>
      <c r="I6" s="15">
        <v>0.99477801305757207</v>
      </c>
      <c r="J6" s="15">
        <v>4.8921653374820221E-4</v>
      </c>
      <c r="K6" s="15">
        <v>0.99476161408006403</v>
      </c>
      <c r="L6" s="15">
        <v>0.99454356810677791</v>
      </c>
      <c r="M6" s="15">
        <v>0.9950466267638397</v>
      </c>
      <c r="N6" s="15">
        <v>5.0305865706179453E-4</v>
      </c>
      <c r="O6" s="14">
        <v>0.99477801305757207</v>
      </c>
      <c r="P6" s="14">
        <v>4.8921653374820221E-4</v>
      </c>
      <c r="Q6" s="14">
        <v>0.99476161408006403</v>
      </c>
      <c r="R6" s="14">
        <v>0.99454356810677791</v>
      </c>
      <c r="S6" s="14">
        <v>0.9950466267638397</v>
      </c>
      <c r="T6" s="14">
        <v>5.0305865706179453E-4</v>
      </c>
      <c r="U6" s="15">
        <v>0.99477801305757207</v>
      </c>
      <c r="V6" s="15">
        <v>4.8921653374820221E-4</v>
      </c>
      <c r="W6" s="15">
        <v>0.99476161408006403</v>
      </c>
      <c r="X6" s="15">
        <v>0.99454356810677791</v>
      </c>
      <c r="Y6" s="15">
        <v>0.9950466267638397</v>
      </c>
      <c r="Z6" s="15">
        <v>5.0305865706179453E-4</v>
      </c>
      <c r="AA6" s="14">
        <v>0.99477801305757207</v>
      </c>
      <c r="AB6" s="14">
        <v>4.8921653374820221E-4</v>
      </c>
      <c r="AC6" s="14">
        <v>0.99476161408006403</v>
      </c>
      <c r="AD6" s="14">
        <v>0.99454356810677791</v>
      </c>
      <c r="AE6" s="14">
        <v>0.9950466267638397</v>
      </c>
      <c r="AF6" s="14">
        <v>5.0305865706179453E-4</v>
      </c>
      <c r="AG6" s="15">
        <v>0.99477801305757207</v>
      </c>
      <c r="AH6" s="15">
        <v>4.8921653374820221E-4</v>
      </c>
      <c r="AI6" s="15">
        <v>0.99476161408006403</v>
      </c>
      <c r="AJ6" s="15">
        <v>0.99454356810677791</v>
      </c>
      <c r="AK6" s="15">
        <v>0.9950466267638397</v>
      </c>
      <c r="AL6" s="16">
        <v>5.0305865706179453E-4</v>
      </c>
    </row>
    <row r="7" spans="2:38" x14ac:dyDescent="0.25">
      <c r="B7" s="6">
        <v>2</v>
      </c>
      <c r="C7" s="13">
        <v>0.98553511298370022</v>
      </c>
      <c r="D7" s="14">
        <v>1.6731242491065446E-3</v>
      </c>
      <c r="E7" s="14">
        <v>0.98567254369415558</v>
      </c>
      <c r="F7" s="14">
        <v>0.98441193722053355</v>
      </c>
      <c r="G7" s="14">
        <v>0.98687720490783692</v>
      </c>
      <c r="H7" s="14">
        <v>2.4652676873033741E-3</v>
      </c>
      <c r="I7" s="15">
        <v>0.98553511298370022</v>
      </c>
      <c r="J7" s="15">
        <v>1.6731242491065446E-3</v>
      </c>
      <c r="K7" s="15">
        <v>0.98567254369415558</v>
      </c>
      <c r="L7" s="15">
        <v>0.98441193722053355</v>
      </c>
      <c r="M7" s="15">
        <v>0.98687720490783692</v>
      </c>
      <c r="N7" s="15">
        <v>2.4652676873033741E-3</v>
      </c>
      <c r="O7" s="14">
        <v>0.98553511298370022</v>
      </c>
      <c r="P7" s="14">
        <v>1.6731242491065446E-3</v>
      </c>
      <c r="Q7" s="14">
        <v>0.98567254369415558</v>
      </c>
      <c r="R7" s="14">
        <v>0.98441193722053355</v>
      </c>
      <c r="S7" s="14">
        <v>0.98687720490783692</v>
      </c>
      <c r="T7" s="14">
        <v>2.4652676873033741E-3</v>
      </c>
      <c r="U7" s="15">
        <v>0.98553511298370022</v>
      </c>
      <c r="V7" s="15">
        <v>1.6731242491065446E-3</v>
      </c>
      <c r="W7" s="15">
        <v>0.98567254369415558</v>
      </c>
      <c r="X7" s="15">
        <v>0.98441193722053355</v>
      </c>
      <c r="Y7" s="15">
        <v>0.98687720490783692</v>
      </c>
      <c r="Z7" s="15">
        <v>2.4652676873033741E-3</v>
      </c>
      <c r="AA7" s="14">
        <v>0.98553511298370022</v>
      </c>
      <c r="AB7" s="14">
        <v>1.6731242491065446E-3</v>
      </c>
      <c r="AC7" s="14">
        <v>0.98567254369415558</v>
      </c>
      <c r="AD7" s="14">
        <v>0.98441193722053355</v>
      </c>
      <c r="AE7" s="14">
        <v>0.98687720490783692</v>
      </c>
      <c r="AF7" s="14">
        <v>2.4652676873033741E-3</v>
      </c>
      <c r="AG7" s="15">
        <v>0.98553511298370022</v>
      </c>
      <c r="AH7" s="15">
        <v>1.6731242491065446E-3</v>
      </c>
      <c r="AI7" s="15">
        <v>0.98567254369415558</v>
      </c>
      <c r="AJ7" s="15">
        <v>0.98441193722053355</v>
      </c>
      <c r="AK7" s="15">
        <v>0.98687720490783692</v>
      </c>
      <c r="AL7" s="16">
        <v>2.4652676873033741E-3</v>
      </c>
    </row>
    <row r="8" spans="2:38" x14ac:dyDescent="0.25">
      <c r="B8" s="7">
        <v>3</v>
      </c>
      <c r="C8" s="13">
        <v>0.97534576912988458</v>
      </c>
      <c r="D8" s="14">
        <v>3.1799846058960276E-3</v>
      </c>
      <c r="E8" s="14">
        <v>0.97585130704180645</v>
      </c>
      <c r="F8" s="14">
        <v>0.97298131579387503</v>
      </c>
      <c r="G8" s="14">
        <v>0.97743219250203195</v>
      </c>
      <c r="H8" s="14">
        <v>4.4508767081569145E-3</v>
      </c>
      <c r="I8" s="15">
        <v>0.97534576912988458</v>
      </c>
      <c r="J8" s="15">
        <v>3.1799846058960276E-3</v>
      </c>
      <c r="K8" s="15">
        <v>0.97585130704180645</v>
      </c>
      <c r="L8" s="15">
        <v>0.97298131579387503</v>
      </c>
      <c r="M8" s="15">
        <v>0.97743219250203195</v>
      </c>
      <c r="N8" s="15">
        <v>4.4508767081569145E-3</v>
      </c>
      <c r="O8" s="14">
        <v>0.97534576912988458</v>
      </c>
      <c r="P8" s="14">
        <v>3.1799846058960276E-3</v>
      </c>
      <c r="Q8" s="14">
        <v>0.97585130704180645</v>
      </c>
      <c r="R8" s="14">
        <v>0.97298131579387503</v>
      </c>
      <c r="S8" s="14">
        <v>0.97743219250203195</v>
      </c>
      <c r="T8" s="14">
        <v>4.4508767081569145E-3</v>
      </c>
      <c r="U8" s="15">
        <v>0.97534576912988458</v>
      </c>
      <c r="V8" s="15">
        <v>3.1799846058960276E-3</v>
      </c>
      <c r="W8" s="15">
        <v>0.97585130704180645</v>
      </c>
      <c r="X8" s="15">
        <v>0.97298131579387503</v>
      </c>
      <c r="Y8" s="15">
        <v>0.97743219250203195</v>
      </c>
      <c r="Z8" s="15">
        <v>4.4508767081569145E-3</v>
      </c>
      <c r="AA8" s="14">
        <v>0.97534576912988458</v>
      </c>
      <c r="AB8" s="14">
        <v>3.1799846058960276E-3</v>
      </c>
      <c r="AC8" s="14">
        <v>0.97585130704180645</v>
      </c>
      <c r="AD8" s="14">
        <v>0.97298131579387503</v>
      </c>
      <c r="AE8" s="14">
        <v>0.97743219250203195</v>
      </c>
      <c r="AF8" s="14">
        <v>4.4508767081569145E-3</v>
      </c>
      <c r="AG8" s="15">
        <v>0.97534576912988458</v>
      </c>
      <c r="AH8" s="15">
        <v>3.1799846058960276E-3</v>
      </c>
      <c r="AI8" s="15">
        <v>0.97585130704180645</v>
      </c>
      <c r="AJ8" s="15">
        <v>0.97298131579387503</v>
      </c>
      <c r="AK8" s="15">
        <v>0.97743219250203195</v>
      </c>
      <c r="AL8" s="16">
        <v>4.4508767081569145E-3</v>
      </c>
    </row>
    <row r="9" spans="2:38" x14ac:dyDescent="0.25">
      <c r="B9" s="6">
        <v>4</v>
      </c>
      <c r="C9" s="13">
        <v>0.96400535022620903</v>
      </c>
      <c r="D9" s="14">
        <v>5.4726630378061939E-3</v>
      </c>
      <c r="E9" s="14">
        <v>0.96510265340015522</v>
      </c>
      <c r="F9" s="14">
        <v>0.96043167070107793</v>
      </c>
      <c r="G9" s="14">
        <v>0.96793229599809094</v>
      </c>
      <c r="H9" s="14">
        <v>7.5006252970130083E-3</v>
      </c>
      <c r="I9" s="15">
        <v>0.96400535022620903</v>
      </c>
      <c r="J9" s="15">
        <v>5.4726630378061939E-3</v>
      </c>
      <c r="K9" s="15">
        <v>0.96510265340015522</v>
      </c>
      <c r="L9" s="15">
        <v>0.96043167070107793</v>
      </c>
      <c r="M9" s="15">
        <v>0.96793229599809094</v>
      </c>
      <c r="N9" s="15">
        <v>7.5006252970130083E-3</v>
      </c>
      <c r="O9" s="14">
        <v>0.96400535022620903</v>
      </c>
      <c r="P9" s="14">
        <v>5.4726630378061939E-3</v>
      </c>
      <c r="Q9" s="14">
        <v>0.96510265340015522</v>
      </c>
      <c r="R9" s="14">
        <v>0.96043167070107793</v>
      </c>
      <c r="S9" s="14">
        <v>0.96793229599809094</v>
      </c>
      <c r="T9" s="14">
        <v>7.5006252970130083E-3</v>
      </c>
      <c r="U9" s="15">
        <v>0.96400535022620903</v>
      </c>
      <c r="V9" s="15">
        <v>5.4726630378061939E-3</v>
      </c>
      <c r="W9" s="15">
        <v>0.96510265340015522</v>
      </c>
      <c r="X9" s="15">
        <v>0.96043167070107793</v>
      </c>
      <c r="Y9" s="15">
        <v>0.96793229599809094</v>
      </c>
      <c r="Z9" s="15">
        <v>7.5006252970130083E-3</v>
      </c>
      <c r="AA9" s="14">
        <v>0.96400535022620903</v>
      </c>
      <c r="AB9" s="14">
        <v>5.4726630378061939E-3</v>
      </c>
      <c r="AC9" s="14">
        <v>0.96510265340015522</v>
      </c>
      <c r="AD9" s="14">
        <v>0.96043167070107793</v>
      </c>
      <c r="AE9" s="14">
        <v>0.96793229599809094</v>
      </c>
      <c r="AF9" s="14">
        <v>7.5006252970130083E-3</v>
      </c>
      <c r="AG9" s="15">
        <v>0.96400535022620903</v>
      </c>
      <c r="AH9" s="15">
        <v>5.4726630378061939E-3</v>
      </c>
      <c r="AI9" s="15">
        <v>0.96510265340015522</v>
      </c>
      <c r="AJ9" s="15">
        <v>0.96043167070107793</v>
      </c>
      <c r="AK9" s="15">
        <v>0.96793229599809094</v>
      </c>
      <c r="AL9" s="16">
        <v>7.5006252970130083E-3</v>
      </c>
    </row>
    <row r="10" spans="2:38" x14ac:dyDescent="0.25">
      <c r="B10" s="6">
        <v>5</v>
      </c>
      <c r="C10" s="13">
        <v>0.95037407327205714</v>
      </c>
      <c r="D10" s="14">
        <v>9.9969600844437845E-3</v>
      </c>
      <c r="E10" s="14">
        <v>0.95180113033680669</v>
      </c>
      <c r="F10" s="14">
        <v>0.94511199277881641</v>
      </c>
      <c r="G10" s="14">
        <v>0.95782670492094524</v>
      </c>
      <c r="H10" s="14">
        <v>1.2714712142128826E-2</v>
      </c>
      <c r="I10" s="15">
        <v>0.95037407327205714</v>
      </c>
      <c r="J10" s="15">
        <v>9.9969600844437845E-3</v>
      </c>
      <c r="K10" s="15">
        <v>0.95180113033680669</v>
      </c>
      <c r="L10" s="15">
        <v>0.94511199277881641</v>
      </c>
      <c r="M10" s="15">
        <v>0.95782670492094524</v>
      </c>
      <c r="N10" s="15">
        <v>1.2714712142128826E-2</v>
      </c>
      <c r="O10" s="14">
        <v>0.95037407327205714</v>
      </c>
      <c r="P10" s="14">
        <v>9.9969600844437845E-3</v>
      </c>
      <c r="Q10" s="14">
        <v>0.95180113033680669</v>
      </c>
      <c r="R10" s="14">
        <v>0.94511199277881641</v>
      </c>
      <c r="S10" s="14">
        <v>0.95782670492094524</v>
      </c>
      <c r="T10" s="14">
        <v>1.2714712142128826E-2</v>
      </c>
      <c r="U10" s="15">
        <v>0.95037407327205714</v>
      </c>
      <c r="V10" s="15">
        <v>9.9969600844437845E-3</v>
      </c>
      <c r="W10" s="15">
        <v>0.95180113033680669</v>
      </c>
      <c r="X10" s="15">
        <v>0.94511199277881641</v>
      </c>
      <c r="Y10" s="15">
        <v>0.95782670492094524</v>
      </c>
      <c r="Z10" s="15">
        <v>1.2714712142128826E-2</v>
      </c>
      <c r="AA10" s="14">
        <v>0.95037407327205714</v>
      </c>
      <c r="AB10" s="14">
        <v>9.9969600844437845E-3</v>
      </c>
      <c r="AC10" s="14">
        <v>0.95180113033680669</v>
      </c>
      <c r="AD10" s="14">
        <v>0.94511199277881641</v>
      </c>
      <c r="AE10" s="14">
        <v>0.95782670492094524</v>
      </c>
      <c r="AF10" s="14">
        <v>1.2714712142128826E-2</v>
      </c>
      <c r="AG10" s="15">
        <v>0.95037407327205714</v>
      </c>
      <c r="AH10" s="15">
        <v>9.9969600844437845E-3</v>
      </c>
      <c r="AI10" s="15">
        <v>0.95180113033680669</v>
      </c>
      <c r="AJ10" s="15">
        <v>0.94511199277881641</v>
      </c>
      <c r="AK10" s="15">
        <v>0.95782670492094524</v>
      </c>
      <c r="AL10" s="16">
        <v>1.2714712142128826E-2</v>
      </c>
    </row>
    <row r="11" spans="2:38" x14ac:dyDescent="0.25">
      <c r="B11" s="7">
        <v>6</v>
      </c>
      <c r="C11" s="13">
        <v>0.93343065451449037</v>
      </c>
      <c r="D11" s="14">
        <v>1.8668075667197852E-2</v>
      </c>
      <c r="E11" s="14">
        <v>0.93668139426840014</v>
      </c>
      <c r="F11" s="14">
        <v>0.92568619915675865</v>
      </c>
      <c r="G11" s="14">
        <v>0.94453021395138537</v>
      </c>
      <c r="H11" s="14">
        <v>1.8844014794626718E-2</v>
      </c>
      <c r="I11" s="15">
        <v>0.93343065451449037</v>
      </c>
      <c r="J11" s="15">
        <v>1.8668075667197852E-2</v>
      </c>
      <c r="K11" s="15">
        <v>0.93668139426840014</v>
      </c>
      <c r="L11" s="15">
        <v>0.92568619915675865</v>
      </c>
      <c r="M11" s="15">
        <v>0.94453021395138537</v>
      </c>
      <c r="N11" s="15">
        <v>1.8844014794626718E-2</v>
      </c>
      <c r="O11" s="14">
        <v>0.93343065451449037</v>
      </c>
      <c r="P11" s="14">
        <v>1.8668075667197852E-2</v>
      </c>
      <c r="Q11" s="14">
        <v>0.93668139426840014</v>
      </c>
      <c r="R11" s="14">
        <v>0.92568619915675865</v>
      </c>
      <c r="S11" s="14">
        <v>0.94453021395138537</v>
      </c>
      <c r="T11" s="14">
        <v>1.8844014794626718E-2</v>
      </c>
      <c r="U11" s="15">
        <v>0.93343065451449037</v>
      </c>
      <c r="V11" s="15">
        <v>1.8668075667197852E-2</v>
      </c>
      <c r="W11" s="15">
        <v>0.93668139426840014</v>
      </c>
      <c r="X11" s="15">
        <v>0.92568619915675865</v>
      </c>
      <c r="Y11" s="15">
        <v>0.94453021395138537</v>
      </c>
      <c r="Z11" s="15">
        <v>1.8844014794626718E-2</v>
      </c>
      <c r="AA11" s="14">
        <v>0.93343065451449037</v>
      </c>
      <c r="AB11" s="14">
        <v>1.8668075667197852E-2</v>
      </c>
      <c r="AC11" s="14">
        <v>0.93668139426840014</v>
      </c>
      <c r="AD11" s="14">
        <v>0.92568619915675865</v>
      </c>
      <c r="AE11" s="14">
        <v>0.94453021395138537</v>
      </c>
      <c r="AF11" s="14">
        <v>1.8844014794626718E-2</v>
      </c>
      <c r="AG11" s="15">
        <v>0.93343065451449037</v>
      </c>
      <c r="AH11" s="15">
        <v>1.8668075667197852E-2</v>
      </c>
      <c r="AI11" s="15">
        <v>0.93668139426840014</v>
      </c>
      <c r="AJ11" s="15">
        <v>0.92568619915675865</v>
      </c>
      <c r="AK11" s="15">
        <v>0.94453021395138537</v>
      </c>
      <c r="AL11" s="16">
        <v>1.8844014794626718E-2</v>
      </c>
    </row>
    <row r="12" spans="2:38" x14ac:dyDescent="0.25">
      <c r="B12" s="6">
        <v>7</v>
      </c>
      <c r="C12" s="13">
        <v>0.91252591128588278</v>
      </c>
      <c r="D12" s="14">
        <v>3.1593986364846949E-2</v>
      </c>
      <c r="E12" s="14">
        <v>0.92005370380759932</v>
      </c>
      <c r="F12" s="14">
        <v>0.90111260640581259</v>
      </c>
      <c r="G12" s="14">
        <v>0.93059364182013904</v>
      </c>
      <c r="H12" s="14">
        <v>2.9481035414326451E-2</v>
      </c>
      <c r="I12" s="15">
        <v>0.91252591128588278</v>
      </c>
      <c r="J12" s="15">
        <v>3.1593986364846949E-2</v>
      </c>
      <c r="K12" s="15">
        <v>0.92005370380759932</v>
      </c>
      <c r="L12" s="15">
        <v>0.90111260640581259</v>
      </c>
      <c r="M12" s="15">
        <v>0.93059364182013904</v>
      </c>
      <c r="N12" s="15">
        <v>2.9481035414326451E-2</v>
      </c>
      <c r="O12" s="14">
        <v>0.91252591128588278</v>
      </c>
      <c r="P12" s="14">
        <v>3.1593986364846949E-2</v>
      </c>
      <c r="Q12" s="14">
        <v>0.92005370380759932</v>
      </c>
      <c r="R12" s="14">
        <v>0.90111260640581259</v>
      </c>
      <c r="S12" s="14">
        <v>0.93059364182013904</v>
      </c>
      <c r="T12" s="14">
        <v>2.9481035414326451E-2</v>
      </c>
      <c r="U12" s="15">
        <v>0.91252591128588278</v>
      </c>
      <c r="V12" s="15">
        <v>3.1593986364846949E-2</v>
      </c>
      <c r="W12" s="15">
        <v>0.92005370380759932</v>
      </c>
      <c r="X12" s="15">
        <v>0.90111260640581259</v>
      </c>
      <c r="Y12" s="15">
        <v>0.93059364182013904</v>
      </c>
      <c r="Z12" s="15">
        <v>2.9481035414326451E-2</v>
      </c>
      <c r="AA12" s="14">
        <v>0.91252591128588278</v>
      </c>
      <c r="AB12" s="14">
        <v>3.1593986364846949E-2</v>
      </c>
      <c r="AC12" s="14">
        <v>0.92005370380759932</v>
      </c>
      <c r="AD12" s="14">
        <v>0.90111260640581259</v>
      </c>
      <c r="AE12" s="14">
        <v>0.93059364182013904</v>
      </c>
      <c r="AF12" s="14">
        <v>2.9481035414326451E-2</v>
      </c>
      <c r="AG12" s="15">
        <v>0.91252591128588278</v>
      </c>
      <c r="AH12" s="15">
        <v>3.1593986364846949E-2</v>
      </c>
      <c r="AI12" s="15">
        <v>0.92005370380759932</v>
      </c>
      <c r="AJ12" s="15">
        <v>0.90111260640581259</v>
      </c>
      <c r="AK12" s="15">
        <v>0.93059364182013904</v>
      </c>
      <c r="AL12" s="16">
        <v>2.9481035414326451E-2</v>
      </c>
    </row>
    <row r="13" spans="2:38" x14ac:dyDescent="0.25">
      <c r="B13" s="6">
        <v>8</v>
      </c>
      <c r="C13" s="13">
        <v>0.88497252333704646</v>
      </c>
      <c r="D13" s="14">
        <v>5.0014109878820538E-2</v>
      </c>
      <c r="E13" s="14">
        <v>0.89710399354443426</v>
      </c>
      <c r="F13" s="14">
        <v>0.86691355352129007</v>
      </c>
      <c r="G13" s="14">
        <v>0.91405251071703875</v>
      </c>
      <c r="H13" s="14">
        <v>4.7138957195748676E-2</v>
      </c>
      <c r="I13" s="15">
        <v>0.88497252333704646</v>
      </c>
      <c r="J13" s="15">
        <v>5.0014109878820538E-2</v>
      </c>
      <c r="K13" s="15">
        <v>0.89710399354443426</v>
      </c>
      <c r="L13" s="15">
        <v>0.86691355352129007</v>
      </c>
      <c r="M13" s="15">
        <v>0.91405251071703875</v>
      </c>
      <c r="N13" s="15">
        <v>4.7138957195748676E-2</v>
      </c>
      <c r="O13" s="14">
        <v>0.88497252333704646</v>
      </c>
      <c r="P13" s="14">
        <v>5.0014109878820538E-2</v>
      </c>
      <c r="Q13" s="14">
        <v>0.89710399354443426</v>
      </c>
      <c r="R13" s="14">
        <v>0.86691355352129007</v>
      </c>
      <c r="S13" s="14">
        <v>0.91405251071703875</v>
      </c>
      <c r="T13" s="14">
        <v>4.7138957195748676E-2</v>
      </c>
      <c r="U13" s="15">
        <v>0.88497252333704646</v>
      </c>
      <c r="V13" s="15">
        <v>5.0014109878820538E-2</v>
      </c>
      <c r="W13" s="15">
        <v>0.89710399354443426</v>
      </c>
      <c r="X13" s="15">
        <v>0.86691355352129007</v>
      </c>
      <c r="Y13" s="15">
        <v>0.91405251071703875</v>
      </c>
      <c r="Z13" s="15">
        <v>4.7138957195748676E-2</v>
      </c>
      <c r="AA13" s="14">
        <v>0.88497252333704646</v>
      </c>
      <c r="AB13" s="14">
        <v>5.0014109878820538E-2</v>
      </c>
      <c r="AC13" s="14">
        <v>0.89710399354443426</v>
      </c>
      <c r="AD13" s="14">
        <v>0.86691355352129007</v>
      </c>
      <c r="AE13" s="14">
        <v>0.91405251071703875</v>
      </c>
      <c r="AF13" s="14">
        <v>4.7138957195748676E-2</v>
      </c>
      <c r="AG13" s="15">
        <v>0.88497252333704646</v>
      </c>
      <c r="AH13" s="15">
        <v>5.0014109878820538E-2</v>
      </c>
      <c r="AI13" s="15">
        <v>0.89710399354443426</v>
      </c>
      <c r="AJ13" s="15">
        <v>0.86691355352129007</v>
      </c>
      <c r="AK13" s="15">
        <v>0.91405251071703875</v>
      </c>
      <c r="AL13" s="16">
        <v>4.7138957195748676E-2</v>
      </c>
    </row>
    <row r="14" spans="2:38" x14ac:dyDescent="0.25">
      <c r="B14" s="7">
        <v>9</v>
      </c>
      <c r="C14" s="13">
        <v>0.84838306539413466</v>
      </c>
      <c r="D14" s="14">
        <v>7.5972038739459777E-2</v>
      </c>
      <c r="E14" s="14">
        <v>0.86762370839305636</v>
      </c>
      <c r="F14" s="14">
        <v>0.8281359998584843</v>
      </c>
      <c r="G14" s="14">
        <v>0.90093633451312427</v>
      </c>
      <c r="H14" s="14">
        <v>7.2800334654639975E-2</v>
      </c>
      <c r="I14" s="15">
        <v>0.84838306539413466</v>
      </c>
      <c r="J14" s="15">
        <v>7.5972038739459777E-2</v>
      </c>
      <c r="K14" s="15">
        <v>0.86762370839305636</v>
      </c>
      <c r="L14" s="15">
        <v>0.8281359998584843</v>
      </c>
      <c r="M14" s="15">
        <v>0.90093633451312427</v>
      </c>
      <c r="N14" s="15">
        <v>7.2800334654639975E-2</v>
      </c>
      <c r="O14" s="14">
        <v>0.84838306539413466</v>
      </c>
      <c r="P14" s="14">
        <v>7.5972038739459777E-2</v>
      </c>
      <c r="Q14" s="14">
        <v>0.86762370839305636</v>
      </c>
      <c r="R14" s="14">
        <v>0.8281359998584843</v>
      </c>
      <c r="S14" s="14">
        <v>0.90093633451312427</v>
      </c>
      <c r="T14" s="14">
        <v>7.2800334654639975E-2</v>
      </c>
      <c r="U14" s="15">
        <v>0.84838306539413466</v>
      </c>
      <c r="V14" s="15">
        <v>7.5972038739459777E-2</v>
      </c>
      <c r="W14" s="15">
        <v>0.86762370839305636</v>
      </c>
      <c r="X14" s="15">
        <v>0.8281359998584843</v>
      </c>
      <c r="Y14" s="15">
        <v>0.90093633451312427</v>
      </c>
      <c r="Z14" s="15">
        <v>7.2800334654639975E-2</v>
      </c>
      <c r="AA14" s="14">
        <v>0.84838306539413466</v>
      </c>
      <c r="AB14" s="14">
        <v>7.5972038739459777E-2</v>
      </c>
      <c r="AC14" s="14">
        <v>0.86762370839305636</v>
      </c>
      <c r="AD14" s="14">
        <v>0.8281359998584843</v>
      </c>
      <c r="AE14" s="14">
        <v>0.90093633451312427</v>
      </c>
      <c r="AF14" s="14">
        <v>7.2800334654639975E-2</v>
      </c>
      <c r="AG14" s="15">
        <v>0.84838306539413466</v>
      </c>
      <c r="AH14" s="15">
        <v>7.5972038739459777E-2</v>
      </c>
      <c r="AI14" s="15">
        <v>0.86762370839305636</v>
      </c>
      <c r="AJ14" s="15">
        <v>0.8281359998584843</v>
      </c>
      <c r="AK14" s="15">
        <v>0.90093633451312427</v>
      </c>
      <c r="AL14" s="16">
        <v>7.2800334654639975E-2</v>
      </c>
    </row>
    <row r="15" spans="2:38" x14ac:dyDescent="0.25">
      <c r="B15" s="6">
        <v>10</v>
      </c>
      <c r="C15" s="13">
        <v>0.80652004160865842</v>
      </c>
      <c r="D15" s="14">
        <v>0.1012128895147873</v>
      </c>
      <c r="E15" s="14">
        <v>0.83275445114554936</v>
      </c>
      <c r="F15" s="14">
        <v>0.78549520368910564</v>
      </c>
      <c r="G15" s="14">
        <v>0.88640197320838976</v>
      </c>
      <c r="H15" s="14">
        <v>0.10090676951928412</v>
      </c>
      <c r="I15" s="15">
        <v>0.80652004160865842</v>
      </c>
      <c r="J15" s="15">
        <v>0.1012128895147873</v>
      </c>
      <c r="K15" s="15">
        <v>0.83275445114554936</v>
      </c>
      <c r="L15" s="15">
        <v>0.78549520368910564</v>
      </c>
      <c r="M15" s="15">
        <v>0.88640197320838976</v>
      </c>
      <c r="N15" s="15">
        <v>0.10090676951928412</v>
      </c>
      <c r="O15" s="14">
        <v>0.80652004160865842</v>
      </c>
      <c r="P15" s="14">
        <v>0.1012128895147873</v>
      </c>
      <c r="Q15" s="14">
        <v>0.83275445114554936</v>
      </c>
      <c r="R15" s="14">
        <v>0.78549520368910564</v>
      </c>
      <c r="S15" s="14">
        <v>0.88640197320838976</v>
      </c>
      <c r="T15" s="14">
        <v>0.10090676951928412</v>
      </c>
      <c r="U15" s="15">
        <v>0.80652004160865842</v>
      </c>
      <c r="V15" s="15">
        <v>0.1012128895147873</v>
      </c>
      <c r="W15" s="15">
        <v>0.83275445114554936</v>
      </c>
      <c r="X15" s="15">
        <v>0.78549520368910564</v>
      </c>
      <c r="Y15" s="15">
        <v>0.88640197320838976</v>
      </c>
      <c r="Z15" s="15">
        <v>0.10090676951928412</v>
      </c>
      <c r="AA15" s="14">
        <v>0.80652004160865842</v>
      </c>
      <c r="AB15" s="14">
        <v>0.1012128895147873</v>
      </c>
      <c r="AC15" s="14">
        <v>0.83275445114554936</v>
      </c>
      <c r="AD15" s="14">
        <v>0.78549520368910564</v>
      </c>
      <c r="AE15" s="14">
        <v>0.88640197320838976</v>
      </c>
      <c r="AF15" s="14">
        <v>0.10090676951928412</v>
      </c>
      <c r="AG15" s="15">
        <v>0.80652004160865842</v>
      </c>
      <c r="AH15" s="15">
        <v>0.1012128895147873</v>
      </c>
      <c r="AI15" s="15">
        <v>0.83275445114554936</v>
      </c>
      <c r="AJ15" s="15">
        <v>0.78549520368910564</v>
      </c>
      <c r="AK15" s="15">
        <v>0.88640197320838976</v>
      </c>
      <c r="AL15" s="16">
        <v>0.10090676951928412</v>
      </c>
    </row>
    <row r="16" spans="2:38" x14ac:dyDescent="0.25">
      <c r="B16" s="6">
        <v>11</v>
      </c>
      <c r="C16" s="13">
        <v>0.76264115493308293</v>
      </c>
      <c r="D16" s="14">
        <v>0.11965139200982171</v>
      </c>
      <c r="E16" s="14">
        <v>0.7860033777978106</v>
      </c>
      <c r="F16" s="14">
        <v>0.70543417505182626</v>
      </c>
      <c r="G16" s="14">
        <v>0.86281677567203297</v>
      </c>
      <c r="H16" s="14">
        <v>0.1573826006202067</v>
      </c>
      <c r="I16" s="15">
        <v>0.76264115493308293</v>
      </c>
      <c r="J16" s="15">
        <v>0.11965139200982171</v>
      </c>
      <c r="K16" s="15">
        <v>0.7860033777978106</v>
      </c>
      <c r="L16" s="15">
        <v>0.70543417505182626</v>
      </c>
      <c r="M16" s="15">
        <v>0.86281677567203297</v>
      </c>
      <c r="N16" s="15">
        <v>0.1573826006202067</v>
      </c>
      <c r="O16" s="14">
        <v>0.76264115493308293</v>
      </c>
      <c r="P16" s="14">
        <v>0.11965139200982171</v>
      </c>
      <c r="Q16" s="14">
        <v>0.7860033777978106</v>
      </c>
      <c r="R16" s="14">
        <v>0.70543417505182626</v>
      </c>
      <c r="S16" s="14">
        <v>0.86281677567203297</v>
      </c>
      <c r="T16" s="14">
        <v>0.1573826006202067</v>
      </c>
      <c r="U16" s="15">
        <v>0.76264115493308293</v>
      </c>
      <c r="V16" s="15">
        <v>0.11965139200982171</v>
      </c>
      <c r="W16" s="15">
        <v>0.7860033777978106</v>
      </c>
      <c r="X16" s="15">
        <v>0.70543417505182626</v>
      </c>
      <c r="Y16" s="15">
        <v>0.86281677567203297</v>
      </c>
      <c r="Z16" s="15">
        <v>0.1573826006202067</v>
      </c>
      <c r="AA16" s="14">
        <v>0.76264115493308293</v>
      </c>
      <c r="AB16" s="14">
        <v>0.11965139200982171</v>
      </c>
      <c r="AC16" s="14">
        <v>0.7860033777978106</v>
      </c>
      <c r="AD16" s="14">
        <v>0.70543417505182626</v>
      </c>
      <c r="AE16" s="14">
        <v>0.86281677567203297</v>
      </c>
      <c r="AF16" s="14">
        <v>0.1573826006202067</v>
      </c>
      <c r="AG16" s="15">
        <v>0.76264115493308293</v>
      </c>
      <c r="AH16" s="15">
        <v>0.11965139200982171</v>
      </c>
      <c r="AI16" s="15">
        <v>0.7860033777978106</v>
      </c>
      <c r="AJ16" s="15">
        <v>0.70543417505182626</v>
      </c>
      <c r="AK16" s="15">
        <v>0.86281677567203297</v>
      </c>
      <c r="AL16" s="16">
        <v>0.1573826006202067</v>
      </c>
    </row>
    <row r="17" spans="2:38" x14ac:dyDescent="0.25">
      <c r="B17" s="7">
        <v>12</v>
      </c>
      <c r="C17" s="13">
        <v>0.71988120540308165</v>
      </c>
      <c r="D17" s="14">
        <v>0.13133465714229364</v>
      </c>
      <c r="E17" s="14">
        <v>0.74232269066471313</v>
      </c>
      <c r="F17" s="14">
        <v>0.62184514982477623</v>
      </c>
      <c r="G17" s="14">
        <v>0.83805424376450011</v>
      </c>
      <c r="H17" s="14">
        <v>0.21620909393972387</v>
      </c>
      <c r="I17" s="15">
        <v>0.71988120540308165</v>
      </c>
      <c r="J17" s="15">
        <v>0.13133465714229364</v>
      </c>
      <c r="K17" s="15">
        <v>0.74232269066471313</v>
      </c>
      <c r="L17" s="15">
        <v>0.62184514982477623</v>
      </c>
      <c r="M17" s="15">
        <v>0.83805424376450011</v>
      </c>
      <c r="N17" s="15">
        <v>0.21620909393972387</v>
      </c>
      <c r="O17" s="14">
        <v>0.71988120540308165</v>
      </c>
      <c r="P17" s="14">
        <v>0.13133465714229364</v>
      </c>
      <c r="Q17" s="14">
        <v>0.74232269066471313</v>
      </c>
      <c r="R17" s="14">
        <v>0.62184514982477623</v>
      </c>
      <c r="S17" s="14">
        <v>0.83805424376450011</v>
      </c>
      <c r="T17" s="14">
        <v>0.21620909393972387</v>
      </c>
      <c r="U17" s="15">
        <v>0.71988120540308165</v>
      </c>
      <c r="V17" s="15">
        <v>0.13133465714229364</v>
      </c>
      <c r="W17" s="15">
        <v>0.74232269066471313</v>
      </c>
      <c r="X17" s="15">
        <v>0.62184514982477623</v>
      </c>
      <c r="Y17" s="15">
        <v>0.83805424376450011</v>
      </c>
      <c r="Z17" s="15">
        <v>0.21620909393972387</v>
      </c>
      <c r="AA17" s="14">
        <v>0.71988120540308165</v>
      </c>
      <c r="AB17" s="14">
        <v>0.13133465714229364</v>
      </c>
      <c r="AC17" s="14">
        <v>0.74232269066471313</v>
      </c>
      <c r="AD17" s="14">
        <v>0.62184514982477623</v>
      </c>
      <c r="AE17" s="14">
        <v>0.83805424376450011</v>
      </c>
      <c r="AF17" s="14">
        <v>0.21620909393972387</v>
      </c>
      <c r="AG17" s="15">
        <v>0.71988120540308165</v>
      </c>
      <c r="AH17" s="15">
        <v>0.13133465714229364</v>
      </c>
      <c r="AI17" s="15">
        <v>0.74232269066471313</v>
      </c>
      <c r="AJ17" s="15">
        <v>0.62184514982477623</v>
      </c>
      <c r="AK17" s="15">
        <v>0.83805424376450011</v>
      </c>
      <c r="AL17" s="16">
        <v>0.21620909393972387</v>
      </c>
    </row>
    <row r="18" spans="2:38" x14ac:dyDescent="0.25">
      <c r="B18" s="6">
        <v>13</v>
      </c>
      <c r="C18" s="13">
        <v>0.68268016719889901</v>
      </c>
      <c r="D18" s="14">
        <v>0.13714665501302747</v>
      </c>
      <c r="E18" s="14">
        <v>0.70545876742149427</v>
      </c>
      <c r="F18" s="14">
        <v>0.56865572732384395</v>
      </c>
      <c r="G18" s="14">
        <v>0.80438956638096082</v>
      </c>
      <c r="H18" s="14">
        <v>0.23573383905711687</v>
      </c>
      <c r="I18" s="15">
        <v>0.68268016719889901</v>
      </c>
      <c r="J18" s="15">
        <v>0.13714665501302747</v>
      </c>
      <c r="K18" s="15">
        <v>0.70545876742149427</v>
      </c>
      <c r="L18" s="15">
        <v>0.56865572732384395</v>
      </c>
      <c r="M18" s="15">
        <v>0.80438956638096082</v>
      </c>
      <c r="N18" s="15">
        <v>0.23573383905711687</v>
      </c>
      <c r="O18" s="14">
        <v>0.68268016719889901</v>
      </c>
      <c r="P18" s="14">
        <v>0.13714665501302747</v>
      </c>
      <c r="Q18" s="14">
        <v>0.70545876742149427</v>
      </c>
      <c r="R18" s="14">
        <v>0.56865572732384395</v>
      </c>
      <c r="S18" s="14">
        <v>0.80438956638096082</v>
      </c>
      <c r="T18" s="14">
        <v>0.23573383905711687</v>
      </c>
      <c r="U18" s="15">
        <v>0.68268016719889901</v>
      </c>
      <c r="V18" s="15">
        <v>0.13714665501302747</v>
      </c>
      <c r="W18" s="15">
        <v>0.70545876742149427</v>
      </c>
      <c r="X18" s="15">
        <v>0.56865572732384395</v>
      </c>
      <c r="Y18" s="15">
        <v>0.80438956638096082</v>
      </c>
      <c r="Z18" s="15">
        <v>0.23573383905711687</v>
      </c>
      <c r="AA18" s="14">
        <v>0.68268016719889901</v>
      </c>
      <c r="AB18" s="14">
        <v>0.13714665501302747</v>
      </c>
      <c r="AC18" s="14">
        <v>0.70545876742149427</v>
      </c>
      <c r="AD18" s="14">
        <v>0.56865572732384395</v>
      </c>
      <c r="AE18" s="14">
        <v>0.80438956638096082</v>
      </c>
      <c r="AF18" s="14">
        <v>0.23573383905711687</v>
      </c>
      <c r="AG18" s="15">
        <v>0.68268016719889901</v>
      </c>
      <c r="AH18" s="15">
        <v>0.13714665501302747</v>
      </c>
      <c r="AI18" s="15">
        <v>0.70545876742149427</v>
      </c>
      <c r="AJ18" s="15">
        <v>0.56865572732384395</v>
      </c>
      <c r="AK18" s="15">
        <v>0.80438956638096082</v>
      </c>
      <c r="AL18" s="16">
        <v>0.23573383905711687</v>
      </c>
    </row>
    <row r="19" spans="2:38" x14ac:dyDescent="0.25">
      <c r="B19" s="6">
        <v>14</v>
      </c>
      <c r="C19" s="13">
        <v>0.65001531677114943</v>
      </c>
      <c r="D19" s="14">
        <v>0.13688892704562336</v>
      </c>
      <c r="E19" s="14">
        <v>0.66116480409184941</v>
      </c>
      <c r="F19" s="14">
        <v>0.53410495135726621</v>
      </c>
      <c r="G19" s="14">
        <v>0.76860485999612105</v>
      </c>
      <c r="H19" s="14">
        <v>0.23449990863885484</v>
      </c>
      <c r="I19" s="15">
        <v>0.65001531677114943</v>
      </c>
      <c r="J19" s="15">
        <v>0.13688892704562336</v>
      </c>
      <c r="K19" s="15">
        <v>0.66116480409184941</v>
      </c>
      <c r="L19" s="15">
        <v>0.53410495135726621</v>
      </c>
      <c r="M19" s="15">
        <v>0.76860485999612105</v>
      </c>
      <c r="N19" s="15">
        <v>0.23449990863885484</v>
      </c>
      <c r="O19" s="14">
        <v>0.65001531677114943</v>
      </c>
      <c r="P19" s="14">
        <v>0.13688892704562336</v>
      </c>
      <c r="Q19" s="14">
        <v>0.66116480409184941</v>
      </c>
      <c r="R19" s="14">
        <v>0.53410495135726621</v>
      </c>
      <c r="S19" s="14">
        <v>0.76860485999612105</v>
      </c>
      <c r="T19" s="14">
        <v>0.23449990863885484</v>
      </c>
      <c r="U19" s="15">
        <v>0.65001531677114943</v>
      </c>
      <c r="V19" s="15">
        <v>0.13688892704562336</v>
      </c>
      <c r="W19" s="15">
        <v>0.66116480409184941</v>
      </c>
      <c r="X19" s="15">
        <v>0.53410495135726621</v>
      </c>
      <c r="Y19" s="15">
        <v>0.76860485999612105</v>
      </c>
      <c r="Z19" s="15">
        <v>0.23449990863885484</v>
      </c>
      <c r="AA19" s="14">
        <v>0.65001531677114943</v>
      </c>
      <c r="AB19" s="14">
        <v>0.13688892704562336</v>
      </c>
      <c r="AC19" s="14">
        <v>0.66116480409184941</v>
      </c>
      <c r="AD19" s="14">
        <v>0.53410495135726621</v>
      </c>
      <c r="AE19" s="14">
        <v>0.76860485999612105</v>
      </c>
      <c r="AF19" s="14">
        <v>0.23449990863885484</v>
      </c>
      <c r="AG19" s="15">
        <v>0.65001531677114943</v>
      </c>
      <c r="AH19" s="15">
        <v>0.13688892704562336</v>
      </c>
      <c r="AI19" s="15">
        <v>0.66116480409184941</v>
      </c>
      <c r="AJ19" s="15">
        <v>0.53410495135726621</v>
      </c>
      <c r="AK19" s="15">
        <v>0.76860485999612105</v>
      </c>
      <c r="AL19" s="16">
        <v>0.23449990863885484</v>
      </c>
    </row>
    <row r="20" spans="2:38" x14ac:dyDescent="0.25">
      <c r="B20" s="7">
        <v>15</v>
      </c>
      <c r="C20" s="13">
        <v>0.62272107263569976</v>
      </c>
      <c r="D20" s="14">
        <v>0.13205824268779026</v>
      </c>
      <c r="E20" s="14">
        <v>0.61136954155973122</v>
      </c>
      <c r="F20" s="14">
        <v>0.51869830945180628</v>
      </c>
      <c r="G20" s="14">
        <v>0.73859704252142855</v>
      </c>
      <c r="H20" s="14">
        <v>0.21989873306962227</v>
      </c>
      <c r="I20" s="15">
        <v>0.62272107263569976</v>
      </c>
      <c r="J20" s="15">
        <v>0.13205824268779026</v>
      </c>
      <c r="K20" s="15">
        <v>0.61136954155973122</v>
      </c>
      <c r="L20" s="15">
        <v>0.51869830945180628</v>
      </c>
      <c r="M20" s="15">
        <v>0.73859704252142855</v>
      </c>
      <c r="N20" s="15">
        <v>0.21989873306962227</v>
      </c>
      <c r="O20" s="14">
        <v>0.62272107263569976</v>
      </c>
      <c r="P20" s="14">
        <v>0.13205824268779026</v>
      </c>
      <c r="Q20" s="14">
        <v>0.61136954155973122</v>
      </c>
      <c r="R20" s="14">
        <v>0.51869830945180628</v>
      </c>
      <c r="S20" s="14">
        <v>0.73859704252142855</v>
      </c>
      <c r="T20" s="14">
        <v>0.21989873306962227</v>
      </c>
      <c r="U20" s="15">
        <v>0.62272107263569976</v>
      </c>
      <c r="V20" s="15">
        <v>0.13205824268779026</v>
      </c>
      <c r="W20" s="15">
        <v>0.61136954155973122</v>
      </c>
      <c r="X20" s="15">
        <v>0.51869830945180628</v>
      </c>
      <c r="Y20" s="15">
        <v>0.73859704252142855</v>
      </c>
      <c r="Z20" s="15">
        <v>0.21989873306962227</v>
      </c>
      <c r="AA20" s="14">
        <v>0.62272107263569976</v>
      </c>
      <c r="AB20" s="14">
        <v>0.13205824268779026</v>
      </c>
      <c r="AC20" s="14">
        <v>0.61136954155973122</v>
      </c>
      <c r="AD20" s="14">
        <v>0.51869830945180628</v>
      </c>
      <c r="AE20" s="14">
        <v>0.73859704252142855</v>
      </c>
      <c r="AF20" s="14">
        <v>0.21989873306962227</v>
      </c>
      <c r="AG20" s="15">
        <v>0.62272107263569976</v>
      </c>
      <c r="AH20" s="15">
        <v>0.13205824268779026</v>
      </c>
      <c r="AI20" s="15">
        <v>0.61136954155973122</v>
      </c>
      <c r="AJ20" s="15">
        <v>0.51869830945180628</v>
      </c>
      <c r="AK20" s="15">
        <v>0.73859704252142855</v>
      </c>
      <c r="AL20" s="16">
        <v>0.21989873306962227</v>
      </c>
    </row>
    <row r="21" spans="2:38" x14ac:dyDescent="0.25">
      <c r="B21" s="6">
        <v>16</v>
      </c>
      <c r="C21" s="13">
        <v>0.60028555252675719</v>
      </c>
      <c r="D21" s="14">
        <v>0.12472759372799451</v>
      </c>
      <c r="E21" s="14">
        <v>0.57074074640291061</v>
      </c>
      <c r="F21" s="14">
        <v>0.49856310480860261</v>
      </c>
      <c r="G21" s="14">
        <v>0.70130644880385851</v>
      </c>
      <c r="H21" s="14">
        <v>0.2027433439952559</v>
      </c>
      <c r="I21" s="15">
        <v>0.60028555252675719</v>
      </c>
      <c r="J21" s="15">
        <v>0.12472759372799451</v>
      </c>
      <c r="K21" s="15">
        <v>0.57074074640291061</v>
      </c>
      <c r="L21" s="15">
        <v>0.49856310480860261</v>
      </c>
      <c r="M21" s="15">
        <v>0.70130644880385851</v>
      </c>
      <c r="N21" s="15">
        <v>0.2027433439952559</v>
      </c>
      <c r="O21" s="14">
        <v>0.60028555252675719</v>
      </c>
      <c r="P21" s="14">
        <v>0.12472759372799451</v>
      </c>
      <c r="Q21" s="14">
        <v>0.57074074640291061</v>
      </c>
      <c r="R21" s="14">
        <v>0.49856310480860261</v>
      </c>
      <c r="S21" s="14">
        <v>0.70130644880385851</v>
      </c>
      <c r="T21" s="14">
        <v>0.2027433439952559</v>
      </c>
      <c r="U21" s="15">
        <v>0.60028555252675719</v>
      </c>
      <c r="V21" s="15">
        <v>0.12472759372799451</v>
      </c>
      <c r="W21" s="15">
        <v>0.57074074640291061</v>
      </c>
      <c r="X21" s="15">
        <v>0.49856310480860261</v>
      </c>
      <c r="Y21" s="15">
        <v>0.70130644880385851</v>
      </c>
      <c r="Z21" s="15">
        <v>0.2027433439952559</v>
      </c>
      <c r="AA21" s="14">
        <v>0.60028555252675719</v>
      </c>
      <c r="AB21" s="14">
        <v>0.12472759372799451</v>
      </c>
      <c r="AC21" s="14">
        <v>0.57074074640291061</v>
      </c>
      <c r="AD21" s="14">
        <v>0.49856310480860261</v>
      </c>
      <c r="AE21" s="14">
        <v>0.70130644880385851</v>
      </c>
      <c r="AF21" s="14">
        <v>0.2027433439952559</v>
      </c>
      <c r="AG21" s="15">
        <v>0.60028555252675719</v>
      </c>
      <c r="AH21" s="15">
        <v>0.12472759372799451</v>
      </c>
      <c r="AI21" s="15">
        <v>0.57074074640291061</v>
      </c>
      <c r="AJ21" s="15">
        <v>0.49856310480860261</v>
      </c>
      <c r="AK21" s="15">
        <v>0.70130644880385851</v>
      </c>
      <c r="AL21" s="16">
        <v>0.2027433439952559</v>
      </c>
    </row>
    <row r="22" spans="2:38" x14ac:dyDescent="0.25">
      <c r="B22" s="6">
        <v>17</v>
      </c>
      <c r="C22" s="13">
        <v>0.58343529929338855</v>
      </c>
      <c r="D22" s="14">
        <v>0.11555298662325832</v>
      </c>
      <c r="E22" s="14">
        <v>0.54507257968079914</v>
      </c>
      <c r="F22" s="14">
        <v>0.48916181487337673</v>
      </c>
      <c r="G22" s="14">
        <v>0.66986685939267976</v>
      </c>
      <c r="H22" s="14">
        <v>0.18070504451930303</v>
      </c>
      <c r="I22" s="15">
        <v>0.58343529929338855</v>
      </c>
      <c r="J22" s="15">
        <v>0.11555298662325832</v>
      </c>
      <c r="K22" s="15">
        <v>0.54507257968079914</v>
      </c>
      <c r="L22" s="15">
        <v>0.48916181487337673</v>
      </c>
      <c r="M22" s="15">
        <v>0.66986685939267976</v>
      </c>
      <c r="N22" s="15">
        <v>0.18070504451930303</v>
      </c>
      <c r="O22" s="14">
        <v>0.58343529929338855</v>
      </c>
      <c r="P22" s="14">
        <v>0.11555298662325832</v>
      </c>
      <c r="Q22" s="14">
        <v>0.54507257968079914</v>
      </c>
      <c r="R22" s="14">
        <v>0.48916181487337673</v>
      </c>
      <c r="S22" s="14">
        <v>0.66986685939267976</v>
      </c>
      <c r="T22" s="14">
        <v>0.18070504451930303</v>
      </c>
      <c r="U22" s="15">
        <v>0.58343529929338855</v>
      </c>
      <c r="V22" s="15">
        <v>0.11555298662325832</v>
      </c>
      <c r="W22" s="15">
        <v>0.54507257968079914</v>
      </c>
      <c r="X22" s="15">
        <v>0.48916181487337673</v>
      </c>
      <c r="Y22" s="15">
        <v>0.66986685939267976</v>
      </c>
      <c r="Z22" s="15">
        <v>0.18070504451930303</v>
      </c>
      <c r="AA22" s="14">
        <v>0.58343529929338855</v>
      </c>
      <c r="AB22" s="14">
        <v>0.11555298662325832</v>
      </c>
      <c r="AC22" s="14">
        <v>0.54507257968079914</v>
      </c>
      <c r="AD22" s="14">
        <v>0.48916181487337673</v>
      </c>
      <c r="AE22" s="14">
        <v>0.66986685939267976</v>
      </c>
      <c r="AF22" s="14">
        <v>0.18070504451930303</v>
      </c>
      <c r="AG22" s="15">
        <v>0.58343529929338855</v>
      </c>
      <c r="AH22" s="15">
        <v>0.11555298662325832</v>
      </c>
      <c r="AI22" s="15">
        <v>0.54507257968079914</v>
      </c>
      <c r="AJ22" s="15">
        <v>0.48916181487337673</v>
      </c>
      <c r="AK22" s="15">
        <v>0.66986685939267976</v>
      </c>
      <c r="AL22" s="16">
        <v>0.18070504451930303</v>
      </c>
    </row>
    <row r="23" spans="2:38" x14ac:dyDescent="0.25">
      <c r="B23" s="7">
        <v>18</v>
      </c>
      <c r="C23" s="13">
        <v>0.57305399848223004</v>
      </c>
      <c r="D23" s="14">
        <v>0.10579071701227843</v>
      </c>
      <c r="E23" s="14">
        <v>0.53330791610728467</v>
      </c>
      <c r="F23" s="14">
        <v>0.48354423134743862</v>
      </c>
      <c r="G23" s="14">
        <v>0.63123823257114009</v>
      </c>
      <c r="H23" s="14">
        <v>0.14769400122370147</v>
      </c>
      <c r="I23" s="15">
        <v>0.57305399848223004</v>
      </c>
      <c r="J23" s="15">
        <v>0.10579071701227843</v>
      </c>
      <c r="K23" s="15">
        <v>0.53330791610728467</v>
      </c>
      <c r="L23" s="15">
        <v>0.48354423134743862</v>
      </c>
      <c r="M23" s="15">
        <v>0.63123823257114009</v>
      </c>
      <c r="N23" s="15">
        <v>0.14769400122370147</v>
      </c>
      <c r="O23" s="14">
        <v>0.57305399848223004</v>
      </c>
      <c r="P23" s="14">
        <v>0.10579071701227843</v>
      </c>
      <c r="Q23" s="14">
        <v>0.53330791610728467</v>
      </c>
      <c r="R23" s="14">
        <v>0.48354423134743862</v>
      </c>
      <c r="S23" s="14">
        <v>0.63123823257114009</v>
      </c>
      <c r="T23" s="14">
        <v>0.14769400122370147</v>
      </c>
      <c r="U23" s="15">
        <v>0.57305399848223004</v>
      </c>
      <c r="V23" s="15">
        <v>0.10579071701227843</v>
      </c>
      <c r="W23" s="15">
        <v>0.53330791610728467</v>
      </c>
      <c r="X23" s="15">
        <v>0.48354423134743862</v>
      </c>
      <c r="Y23" s="15">
        <v>0.63123823257114009</v>
      </c>
      <c r="Z23" s="15">
        <v>0.14769400122370147</v>
      </c>
      <c r="AA23" s="14">
        <v>0.57305399848223004</v>
      </c>
      <c r="AB23" s="14">
        <v>0.10579071701227843</v>
      </c>
      <c r="AC23" s="14">
        <v>0.53330791610728467</v>
      </c>
      <c r="AD23" s="14">
        <v>0.48354423134743862</v>
      </c>
      <c r="AE23" s="14">
        <v>0.63123823257114009</v>
      </c>
      <c r="AF23" s="14">
        <v>0.14769400122370147</v>
      </c>
      <c r="AG23" s="15">
        <v>0.57305399848223004</v>
      </c>
      <c r="AH23" s="15">
        <v>0.10579071701227843</v>
      </c>
      <c r="AI23" s="15">
        <v>0.53330791610728467</v>
      </c>
      <c r="AJ23" s="15">
        <v>0.48354423134743862</v>
      </c>
      <c r="AK23" s="15">
        <v>0.63123823257114009</v>
      </c>
      <c r="AL23" s="16">
        <v>0.14769400122370147</v>
      </c>
    </row>
    <row r="24" spans="2:38" x14ac:dyDescent="0.25">
      <c r="B24" s="6">
        <v>19</v>
      </c>
      <c r="C24" s="13">
        <v>0.56825398054321885</v>
      </c>
      <c r="D24" s="14">
        <v>9.4165467141421488E-2</v>
      </c>
      <c r="E24" s="14">
        <v>0.52991384170137146</v>
      </c>
      <c r="F24" s="14">
        <v>0.49312254287823454</v>
      </c>
      <c r="G24" s="14">
        <v>0.61322112483820357</v>
      </c>
      <c r="H24" s="14">
        <v>0.12009858195996903</v>
      </c>
      <c r="I24" s="15">
        <v>0.56825398054321885</v>
      </c>
      <c r="J24" s="15">
        <v>9.4165467141421488E-2</v>
      </c>
      <c r="K24" s="15">
        <v>0.52991384170137146</v>
      </c>
      <c r="L24" s="15">
        <v>0.49312254287823454</v>
      </c>
      <c r="M24" s="15">
        <v>0.61322112483820357</v>
      </c>
      <c r="N24" s="15">
        <v>0.12009858195996903</v>
      </c>
      <c r="O24" s="14">
        <v>0.56825398054321885</v>
      </c>
      <c r="P24" s="14">
        <v>9.4165467141421488E-2</v>
      </c>
      <c r="Q24" s="14">
        <v>0.52991384170137146</v>
      </c>
      <c r="R24" s="14">
        <v>0.49312254287823454</v>
      </c>
      <c r="S24" s="14">
        <v>0.61322112483820357</v>
      </c>
      <c r="T24" s="14">
        <v>0.12009858195996903</v>
      </c>
      <c r="U24" s="15">
        <v>0.56825398054321885</v>
      </c>
      <c r="V24" s="15">
        <v>9.4165467141421488E-2</v>
      </c>
      <c r="W24" s="15">
        <v>0.52991384170137146</v>
      </c>
      <c r="X24" s="15">
        <v>0.49312254287823454</v>
      </c>
      <c r="Y24" s="15">
        <v>0.61322112483820357</v>
      </c>
      <c r="Z24" s="15">
        <v>0.12009858195996903</v>
      </c>
      <c r="AA24" s="14">
        <v>0.56825398054321885</v>
      </c>
      <c r="AB24" s="14">
        <v>9.4165467141421488E-2</v>
      </c>
      <c r="AC24" s="14">
        <v>0.52991384170137146</v>
      </c>
      <c r="AD24" s="14">
        <v>0.49312254287823454</v>
      </c>
      <c r="AE24" s="14">
        <v>0.61322112483820357</v>
      </c>
      <c r="AF24" s="14">
        <v>0.12009858195996903</v>
      </c>
      <c r="AG24" s="15">
        <v>0.56825398054321885</v>
      </c>
      <c r="AH24" s="15">
        <v>9.4165467141421488E-2</v>
      </c>
      <c r="AI24" s="15">
        <v>0.52991384170137146</v>
      </c>
      <c r="AJ24" s="15">
        <v>0.49312254287823454</v>
      </c>
      <c r="AK24" s="15">
        <v>0.61322112483820357</v>
      </c>
      <c r="AL24" s="16">
        <v>0.12009858195996903</v>
      </c>
    </row>
    <row r="25" spans="2:38" x14ac:dyDescent="0.25">
      <c r="B25" s="6">
        <v>20</v>
      </c>
      <c r="C25" s="13">
        <v>0.56722301873086356</v>
      </c>
      <c r="D25" s="14">
        <v>8.3502514199778013E-2</v>
      </c>
      <c r="E25" s="14">
        <v>0.53171800138472924</v>
      </c>
      <c r="F25" s="14">
        <v>0.50701926969831779</v>
      </c>
      <c r="G25" s="14">
        <v>0.59496600800231714</v>
      </c>
      <c r="H25" s="14">
        <v>8.794673830399935E-2</v>
      </c>
      <c r="I25" s="15">
        <v>0.56722301873086356</v>
      </c>
      <c r="J25" s="15">
        <v>8.3502514199778013E-2</v>
      </c>
      <c r="K25" s="15">
        <v>0.53171800138472924</v>
      </c>
      <c r="L25" s="15">
        <v>0.50701926969831779</v>
      </c>
      <c r="M25" s="15">
        <v>0.59496600800231714</v>
      </c>
      <c r="N25" s="15">
        <v>8.794673830399935E-2</v>
      </c>
      <c r="O25" s="14">
        <v>0.56722301873086356</v>
      </c>
      <c r="P25" s="14">
        <v>8.3502514199778013E-2</v>
      </c>
      <c r="Q25" s="14">
        <v>0.53171800138472924</v>
      </c>
      <c r="R25" s="14">
        <v>0.50701926969831779</v>
      </c>
      <c r="S25" s="14">
        <v>0.59496600800231714</v>
      </c>
      <c r="T25" s="14">
        <v>8.794673830399935E-2</v>
      </c>
      <c r="U25" s="15">
        <v>0.56722301873086356</v>
      </c>
      <c r="V25" s="15">
        <v>8.3502514199778013E-2</v>
      </c>
      <c r="W25" s="15">
        <v>0.53171800138472924</v>
      </c>
      <c r="X25" s="15">
        <v>0.50701926969831779</v>
      </c>
      <c r="Y25" s="15">
        <v>0.59496600800231714</v>
      </c>
      <c r="Z25" s="15">
        <v>8.794673830399935E-2</v>
      </c>
      <c r="AA25" s="14">
        <v>0.56722301873086356</v>
      </c>
      <c r="AB25" s="14">
        <v>8.3502514199778013E-2</v>
      </c>
      <c r="AC25" s="14">
        <v>0.53171800138472924</v>
      </c>
      <c r="AD25" s="14">
        <v>0.50701926969831779</v>
      </c>
      <c r="AE25" s="14">
        <v>0.59496600800231714</v>
      </c>
      <c r="AF25" s="14">
        <v>8.794673830399935E-2</v>
      </c>
      <c r="AG25" s="15">
        <v>0.56722301873086356</v>
      </c>
      <c r="AH25" s="15">
        <v>8.3502514199778013E-2</v>
      </c>
      <c r="AI25" s="15">
        <v>0.53171800138472924</v>
      </c>
      <c r="AJ25" s="15">
        <v>0.50701926969831779</v>
      </c>
      <c r="AK25" s="15">
        <v>0.59496600800231714</v>
      </c>
      <c r="AL25" s="16">
        <v>8.794673830399935E-2</v>
      </c>
    </row>
    <row r="26" spans="2:38" x14ac:dyDescent="0.25">
      <c r="B26" s="7">
        <v>21</v>
      </c>
      <c r="C26" s="13">
        <v>3.6632940242160079E-2</v>
      </c>
      <c r="D26" s="14">
        <v>1.0855050956575106E-3</v>
      </c>
      <c r="E26" s="14">
        <v>3.6573735493170251E-2</v>
      </c>
      <c r="F26" s="14">
        <v>3.5903966765538003E-2</v>
      </c>
      <c r="G26" s="14">
        <v>3.7291347378358042E-2</v>
      </c>
      <c r="H26" s="14">
        <v>1.3873806128200383E-3</v>
      </c>
      <c r="I26" s="15">
        <v>0.56782676868018989</v>
      </c>
      <c r="J26" s="15">
        <v>7.4582368682429234E-2</v>
      </c>
      <c r="K26" s="15">
        <v>0.53506431109246377</v>
      </c>
      <c r="L26" s="15">
        <v>0.51442682266415785</v>
      </c>
      <c r="M26" s="15">
        <v>0.59233647994150984</v>
      </c>
      <c r="N26" s="15">
        <v>7.7909657277351996E-2</v>
      </c>
      <c r="O26" s="14">
        <v>0.57083218325159968</v>
      </c>
      <c r="P26" s="14">
        <v>7.7856779583760874E-2</v>
      </c>
      <c r="Q26" s="14">
        <v>0.53850365438994685</v>
      </c>
      <c r="R26" s="14">
        <v>0.51600337300072918</v>
      </c>
      <c r="S26" s="14">
        <v>0.59549125230673994</v>
      </c>
      <c r="T26" s="14">
        <v>7.9487879306010756E-2</v>
      </c>
      <c r="U26" s="15">
        <v>0.54802779763437071</v>
      </c>
      <c r="V26" s="15">
        <v>8.0148518800123095E-2</v>
      </c>
      <c r="W26" s="15">
        <v>0.51617427408745886</v>
      </c>
      <c r="X26" s="15">
        <v>0.49266952927962382</v>
      </c>
      <c r="Y26" s="15">
        <v>0.57525276159372229</v>
      </c>
      <c r="Z26" s="15">
        <v>8.2583232314098476E-2</v>
      </c>
      <c r="AA26" s="14">
        <v>0.56801185082459382</v>
      </c>
      <c r="AB26" s="14">
        <v>7.4607692445256016E-2</v>
      </c>
      <c r="AC26" s="14">
        <v>0.53539578985842962</v>
      </c>
      <c r="AD26" s="14">
        <v>0.51529779794698383</v>
      </c>
      <c r="AE26" s="14">
        <v>0.5905505896633334</v>
      </c>
      <c r="AF26" s="14">
        <v>7.5252791716349576E-2</v>
      </c>
      <c r="AG26" s="15">
        <v>0.56802286031997595</v>
      </c>
      <c r="AH26" s="15">
        <v>7.4553453597351563E-2</v>
      </c>
      <c r="AI26" s="15">
        <v>0.53560863791150926</v>
      </c>
      <c r="AJ26" s="15">
        <v>0.51543891024368116</v>
      </c>
      <c r="AK26" s="15">
        <v>0.59302704758214331</v>
      </c>
      <c r="AL26" s="16">
        <v>7.7588137338462149E-2</v>
      </c>
    </row>
    <row r="27" spans="2:38" x14ac:dyDescent="0.25">
      <c r="B27" s="6">
        <v>22</v>
      </c>
      <c r="C27" s="13">
        <v>3.6861754460869561E-2</v>
      </c>
      <c r="D27" s="14">
        <v>1.0738964178183534E-3</v>
      </c>
      <c r="E27" s="14">
        <v>3.6893199387793826E-2</v>
      </c>
      <c r="F27" s="14">
        <v>3.5990099505002114E-2</v>
      </c>
      <c r="G27" s="14">
        <v>3.768144888623727E-2</v>
      </c>
      <c r="H27" s="14">
        <v>1.6913493812351563E-3</v>
      </c>
      <c r="I27" s="15">
        <v>0.53973380865230525</v>
      </c>
      <c r="J27" s="15">
        <v>6.797734613841655E-2</v>
      </c>
      <c r="K27" s="15">
        <v>0.51143164722709122</v>
      </c>
      <c r="L27" s="15">
        <v>0.49274901959510331</v>
      </c>
      <c r="M27" s="15">
        <v>0.56113838174096986</v>
      </c>
      <c r="N27" s="15">
        <v>6.838936214586655E-2</v>
      </c>
      <c r="O27" s="14">
        <v>0.56225714973074736</v>
      </c>
      <c r="P27" s="14">
        <v>7.4794029994331421E-2</v>
      </c>
      <c r="Q27" s="14">
        <v>0.53162676691410393</v>
      </c>
      <c r="R27" s="14">
        <v>0.50887943380775502</v>
      </c>
      <c r="S27" s="14">
        <v>0.58922068253448168</v>
      </c>
      <c r="T27" s="14">
        <v>8.0341248726726655E-2</v>
      </c>
      <c r="U27" s="15">
        <v>0.5221583077623948</v>
      </c>
      <c r="V27" s="15">
        <v>7.4813392255044492E-2</v>
      </c>
      <c r="W27" s="15">
        <v>0.49397837693910585</v>
      </c>
      <c r="X27" s="15">
        <v>0.4721817951907612</v>
      </c>
      <c r="Y27" s="15">
        <v>0.55042312207386934</v>
      </c>
      <c r="Z27" s="15">
        <v>7.8241326883108142E-2</v>
      </c>
      <c r="AA27" s="14">
        <v>0.54014959772298399</v>
      </c>
      <c r="AB27" s="14">
        <v>6.8626844295578818E-2</v>
      </c>
      <c r="AC27" s="14">
        <v>0.51008135395628829</v>
      </c>
      <c r="AD27" s="14">
        <v>0.49292443696524407</v>
      </c>
      <c r="AE27" s="14">
        <v>0.56012132801326531</v>
      </c>
      <c r="AF27" s="14">
        <v>6.7196891048021234E-2</v>
      </c>
      <c r="AG27" s="15">
        <v>0.54030327121960753</v>
      </c>
      <c r="AH27" s="15">
        <v>6.8199136820008111E-2</v>
      </c>
      <c r="AI27" s="15">
        <v>0.5143444592978661</v>
      </c>
      <c r="AJ27" s="15">
        <v>0.49326046309697524</v>
      </c>
      <c r="AK27" s="15">
        <v>0.56399131083628351</v>
      </c>
      <c r="AL27" s="16">
        <v>7.0730847739308267E-2</v>
      </c>
    </row>
    <row r="28" spans="2:38" x14ac:dyDescent="0.25">
      <c r="B28" s="6">
        <v>23</v>
      </c>
      <c r="C28" s="13">
        <v>3.6702471022190923E-2</v>
      </c>
      <c r="D28" s="14">
        <v>1.0709895561238582E-3</v>
      </c>
      <c r="E28" s="14">
        <v>3.6823012706133237E-2</v>
      </c>
      <c r="F28" s="14">
        <v>3.6014582605926812E-2</v>
      </c>
      <c r="G28" s="14">
        <v>3.7393309124254343E-2</v>
      </c>
      <c r="H28" s="14">
        <v>1.3787265183275305E-3</v>
      </c>
      <c r="I28" s="15">
        <v>0.50173330868525623</v>
      </c>
      <c r="J28" s="15">
        <v>6.2913246098075054E-2</v>
      </c>
      <c r="K28" s="15">
        <v>0.48420567294733269</v>
      </c>
      <c r="L28" s="15">
        <v>0.46484039962004908</v>
      </c>
      <c r="M28" s="15">
        <v>0.5184957802686101</v>
      </c>
      <c r="N28" s="15">
        <v>5.3655380648561013E-2</v>
      </c>
      <c r="O28" s="14">
        <v>0.55270016952945533</v>
      </c>
      <c r="P28" s="14">
        <v>7.1774283133012109E-2</v>
      </c>
      <c r="Q28" s="14">
        <v>0.52410850483656934</v>
      </c>
      <c r="R28" s="14">
        <v>0.50321453012408979</v>
      </c>
      <c r="S28" s="14">
        <v>0.58072988827765348</v>
      </c>
      <c r="T28" s="14">
        <v>7.7515358153563696E-2</v>
      </c>
      <c r="U28" s="15">
        <v>0.493747327510904</v>
      </c>
      <c r="V28" s="15">
        <v>6.9845127847085617E-2</v>
      </c>
      <c r="W28" s="15">
        <v>0.47145401714060986</v>
      </c>
      <c r="X28" s="15">
        <v>0.44942060560067348</v>
      </c>
      <c r="Y28" s="15">
        <v>0.5149163736692639</v>
      </c>
      <c r="Z28" s="15">
        <v>6.5495768068590421E-2</v>
      </c>
      <c r="AA28" s="14">
        <v>0.5016460482488051</v>
      </c>
      <c r="AB28" s="14">
        <v>6.0710024837255766E-2</v>
      </c>
      <c r="AC28" s="14">
        <v>0.48291178326551526</v>
      </c>
      <c r="AD28" s="14">
        <v>0.46546869285946391</v>
      </c>
      <c r="AE28" s="14">
        <v>0.51475645972448236</v>
      </c>
      <c r="AF28" s="14">
        <v>4.9287766865018456E-2</v>
      </c>
      <c r="AG28" s="15">
        <v>0.50319254907767375</v>
      </c>
      <c r="AH28" s="15">
        <v>6.183789801079756E-2</v>
      </c>
      <c r="AI28" s="15">
        <v>0.48299131927057676</v>
      </c>
      <c r="AJ28" s="15">
        <v>0.46665945823787292</v>
      </c>
      <c r="AK28" s="15">
        <v>0.5218090570026872</v>
      </c>
      <c r="AL28" s="16">
        <v>5.5149598764814289E-2</v>
      </c>
    </row>
    <row r="29" spans="2:38" x14ac:dyDescent="0.25">
      <c r="B29" s="7">
        <v>24</v>
      </c>
      <c r="C29" s="13">
        <v>3.6814889917235194E-2</v>
      </c>
      <c r="D29" s="14">
        <v>1.0953563378142512E-3</v>
      </c>
      <c r="E29" s="14">
        <v>3.6693984616030545E-2</v>
      </c>
      <c r="F29" s="14">
        <v>3.6177190567179274E-2</v>
      </c>
      <c r="G29" s="14">
        <v>3.7452288558923616E-2</v>
      </c>
      <c r="H29" s="14">
        <v>1.2750979917443422E-3</v>
      </c>
      <c r="I29" s="15">
        <v>0.46465298157010138</v>
      </c>
      <c r="J29" s="15">
        <v>6.1884249114264905E-2</v>
      </c>
      <c r="K29" s="15">
        <v>0.45570387631027376</v>
      </c>
      <c r="L29" s="15">
        <v>0.43187799774473257</v>
      </c>
      <c r="M29" s="15">
        <v>0.48389102033751896</v>
      </c>
      <c r="N29" s="15">
        <v>5.2013022592786395E-2</v>
      </c>
      <c r="O29" s="14">
        <v>0.5420498194274167</v>
      </c>
      <c r="P29" s="14">
        <v>6.8613132310512595E-2</v>
      </c>
      <c r="Q29" s="14">
        <v>0.51508876282439098</v>
      </c>
      <c r="R29" s="14">
        <v>0.49574020407177444</v>
      </c>
      <c r="S29" s="14">
        <v>0.57003527957832767</v>
      </c>
      <c r="T29" s="14">
        <v>7.4295075506553232E-2</v>
      </c>
      <c r="U29" s="15">
        <v>0.46343275962061781</v>
      </c>
      <c r="V29" s="15">
        <v>6.6836408620665574E-2</v>
      </c>
      <c r="W29" s="15">
        <v>0.44767664510448257</v>
      </c>
      <c r="X29" s="15">
        <v>0.42591159276668455</v>
      </c>
      <c r="Y29" s="15">
        <v>0.4861748625144845</v>
      </c>
      <c r="Z29" s="15">
        <v>6.0263269747799941E-2</v>
      </c>
      <c r="AA29" s="14">
        <v>0.4586331617850285</v>
      </c>
      <c r="AB29" s="14">
        <v>6.979783825828921E-2</v>
      </c>
      <c r="AC29" s="14">
        <v>0.45152884961241169</v>
      </c>
      <c r="AD29" s="14">
        <v>0.4350123779287951</v>
      </c>
      <c r="AE29" s="14">
        <v>0.47518322861261575</v>
      </c>
      <c r="AF29" s="14">
        <v>4.0170850683820647E-2</v>
      </c>
      <c r="AG29" s="15">
        <v>0.46312188494464679</v>
      </c>
      <c r="AH29" s="15">
        <v>6.4889223290679823E-2</v>
      </c>
      <c r="AI29" s="15">
        <v>0.45094867256501459</v>
      </c>
      <c r="AJ29" s="15">
        <v>0.43179509079091904</v>
      </c>
      <c r="AK29" s="15">
        <v>0.48511886036394014</v>
      </c>
      <c r="AL29" s="16">
        <v>5.3323769573021096E-2</v>
      </c>
    </row>
    <row r="30" spans="2:38" x14ac:dyDescent="0.25">
      <c r="B30" s="6">
        <v>25</v>
      </c>
      <c r="C30" s="13">
        <v>3.6765343175261297E-2</v>
      </c>
      <c r="D30" s="14">
        <v>1.147914971789167E-3</v>
      </c>
      <c r="E30" s="14">
        <v>3.6679444389985112E-2</v>
      </c>
      <c r="F30" s="14">
        <v>3.5939109349899398E-2</v>
      </c>
      <c r="G30" s="14">
        <v>3.7507777958007041E-2</v>
      </c>
      <c r="H30" s="14">
        <v>1.5686686081076429E-3</v>
      </c>
      <c r="I30" s="15">
        <v>0.42872248876673075</v>
      </c>
      <c r="J30" s="15">
        <v>7.0863401846262955E-2</v>
      </c>
      <c r="K30" s="15">
        <v>0.42412358133226535</v>
      </c>
      <c r="L30" s="15">
        <v>0.39775638438702754</v>
      </c>
      <c r="M30" s="15">
        <v>0.45570900783921919</v>
      </c>
      <c r="N30" s="15">
        <v>5.7952623452191654E-2</v>
      </c>
      <c r="O30" s="14">
        <v>0.53124903709111548</v>
      </c>
      <c r="P30" s="14">
        <v>6.5720168751672081E-2</v>
      </c>
      <c r="Q30" s="14">
        <v>0.50543063093290286</v>
      </c>
      <c r="R30" s="14">
        <v>0.48618317080059176</v>
      </c>
      <c r="S30" s="14">
        <v>0.56164447875186596</v>
      </c>
      <c r="T30" s="14">
        <v>7.5461307951274204E-2</v>
      </c>
      <c r="U30" s="15">
        <v>0.43550242533159694</v>
      </c>
      <c r="V30" s="15">
        <v>6.6660918480667547E-2</v>
      </c>
      <c r="W30" s="15">
        <v>0.41914450453397367</v>
      </c>
      <c r="X30" s="15">
        <v>0.39603584519213442</v>
      </c>
      <c r="Y30" s="15">
        <v>0.46012249668741911</v>
      </c>
      <c r="Z30" s="15">
        <v>6.4086651495284697E-2</v>
      </c>
      <c r="AA30" s="14">
        <v>0.42357352991048619</v>
      </c>
      <c r="AB30" s="14">
        <v>7.1142059778198652E-2</v>
      </c>
      <c r="AC30" s="14">
        <v>0.42592598744321541</v>
      </c>
      <c r="AD30" s="14">
        <v>0.40455524249365671</v>
      </c>
      <c r="AE30" s="14">
        <v>0.4484275086133277</v>
      </c>
      <c r="AF30" s="14">
        <v>4.3872266119670988E-2</v>
      </c>
      <c r="AG30" s="15">
        <v>0.42367826655439855</v>
      </c>
      <c r="AH30" s="15">
        <v>6.9804964629812755E-2</v>
      </c>
      <c r="AI30" s="15">
        <v>0.41719007074721021</v>
      </c>
      <c r="AJ30" s="15">
        <v>0.39733660733898901</v>
      </c>
      <c r="AK30" s="15">
        <v>0.45401764031119995</v>
      </c>
      <c r="AL30" s="16">
        <v>5.6681032972210943E-2</v>
      </c>
    </row>
    <row r="31" spans="2:38" x14ac:dyDescent="0.25">
      <c r="B31" s="6">
        <v>26</v>
      </c>
      <c r="C31" s="13">
        <v>3.6966987659928487E-2</v>
      </c>
      <c r="D31" s="14">
        <v>9.7022598320607018E-4</v>
      </c>
      <c r="E31" s="14">
        <v>3.6984360295542862E-2</v>
      </c>
      <c r="F31" s="14">
        <v>3.6313487563986134E-2</v>
      </c>
      <c r="G31" s="14">
        <v>3.7587033632873523E-2</v>
      </c>
      <c r="H31" s="14">
        <v>1.2735460688873892E-3</v>
      </c>
      <c r="I31" s="15">
        <v>0.39315647039469553</v>
      </c>
      <c r="J31" s="15">
        <v>7.0051581041012889E-2</v>
      </c>
      <c r="K31" s="15">
        <v>0.39480751730913299</v>
      </c>
      <c r="L31" s="15">
        <v>0.35822757808649974</v>
      </c>
      <c r="M31" s="15">
        <v>0.42917276743633381</v>
      </c>
      <c r="N31" s="15">
        <v>7.094518934983407E-2</v>
      </c>
      <c r="O31" s="14">
        <v>0.52050610379795537</v>
      </c>
      <c r="P31" s="14">
        <v>6.3060178610204784E-2</v>
      </c>
      <c r="Q31" s="14">
        <v>0.49608174687585982</v>
      </c>
      <c r="R31" s="14">
        <v>0.47854710327491451</v>
      </c>
      <c r="S31" s="14">
        <v>0.55167879165898148</v>
      </c>
      <c r="T31" s="14">
        <v>7.3131688384066973E-2</v>
      </c>
      <c r="U31" s="15">
        <v>0.40795580848084556</v>
      </c>
      <c r="V31" s="15">
        <v>6.3204572373192602E-2</v>
      </c>
      <c r="W31" s="15">
        <v>0.39187012635799556</v>
      </c>
      <c r="X31" s="15">
        <v>0.37321213481457016</v>
      </c>
      <c r="Y31" s="15">
        <v>0.42912402091902446</v>
      </c>
      <c r="Z31" s="15">
        <v>5.59118861044543E-2</v>
      </c>
      <c r="AA31" s="14">
        <v>0.39080269372016069</v>
      </c>
      <c r="AB31" s="14">
        <v>6.6343757179989013E-2</v>
      </c>
      <c r="AC31" s="14">
        <v>0.39143544052697121</v>
      </c>
      <c r="AD31" s="14">
        <v>0.36341618599253184</v>
      </c>
      <c r="AE31" s="14">
        <v>0.41967920484113086</v>
      </c>
      <c r="AF31" s="14">
        <v>5.6263018848599022E-2</v>
      </c>
      <c r="AG31" s="15">
        <v>0.38370353902349646</v>
      </c>
      <c r="AH31" s="15">
        <v>7.2038002555335975E-2</v>
      </c>
      <c r="AI31" s="15">
        <v>0.38781426225032434</v>
      </c>
      <c r="AJ31" s="15">
        <v>0.35234052548700673</v>
      </c>
      <c r="AK31" s="15">
        <v>0.41744162105722615</v>
      </c>
      <c r="AL31" s="16">
        <v>6.5101095570219425E-2</v>
      </c>
    </row>
    <row r="32" spans="2:38" x14ac:dyDescent="0.25">
      <c r="B32" s="7">
        <v>27</v>
      </c>
      <c r="C32" s="13">
        <v>3.6848683295779699E-2</v>
      </c>
      <c r="D32" s="14">
        <v>1.0657838940172832E-3</v>
      </c>
      <c r="E32" s="14">
        <v>3.6861656963533898E-2</v>
      </c>
      <c r="F32" s="14">
        <v>3.6152834225312021E-2</v>
      </c>
      <c r="G32" s="14">
        <v>3.740026244629318E-2</v>
      </c>
      <c r="H32" s="14">
        <v>1.2474282209811588E-3</v>
      </c>
      <c r="I32" s="15">
        <v>0.35951310208676424</v>
      </c>
      <c r="J32" s="15">
        <v>6.8069427740183583E-2</v>
      </c>
      <c r="K32" s="15">
        <v>0.36257319897706924</v>
      </c>
      <c r="L32" s="15">
        <v>0.32324028133501814</v>
      </c>
      <c r="M32" s="15">
        <v>0.40230163502276495</v>
      </c>
      <c r="N32" s="15">
        <v>7.9061353687746805E-2</v>
      </c>
      <c r="O32" s="14">
        <v>0.50991441254928693</v>
      </c>
      <c r="P32" s="14">
        <v>6.0954186809171113E-2</v>
      </c>
      <c r="Q32" s="14">
        <v>0.48629375941252229</v>
      </c>
      <c r="R32" s="14">
        <v>0.4680603045621784</v>
      </c>
      <c r="S32" s="14">
        <v>0.53373601915321256</v>
      </c>
      <c r="T32" s="14">
        <v>6.5675714591034162E-2</v>
      </c>
      <c r="U32" s="15">
        <v>0.38217456853759435</v>
      </c>
      <c r="V32" s="15">
        <v>5.8993954741805701E-2</v>
      </c>
      <c r="W32" s="15">
        <v>0.37055556541063295</v>
      </c>
      <c r="X32" s="15">
        <v>0.34992684875829527</v>
      </c>
      <c r="Y32" s="15">
        <v>0.40317206047161913</v>
      </c>
      <c r="Z32" s="15">
        <v>5.3245211713323859E-2</v>
      </c>
      <c r="AA32" s="14">
        <v>0.35586225723363751</v>
      </c>
      <c r="AB32" s="14">
        <v>6.7152338250546936E-2</v>
      </c>
      <c r="AC32" s="14">
        <v>0.358630194992267</v>
      </c>
      <c r="AD32" s="14">
        <v>0.32106117252959554</v>
      </c>
      <c r="AE32" s="14">
        <v>0.39486725566341274</v>
      </c>
      <c r="AF32" s="14">
        <v>7.3806083133817202E-2</v>
      </c>
      <c r="AG32" s="15">
        <v>0.34675017723863932</v>
      </c>
      <c r="AH32" s="15">
        <v>7.7009496322072282E-2</v>
      </c>
      <c r="AI32" s="15">
        <v>0.35858713368370021</v>
      </c>
      <c r="AJ32" s="15">
        <v>0.3125505484404395</v>
      </c>
      <c r="AK32" s="15">
        <v>0.38178347482501029</v>
      </c>
      <c r="AL32" s="16">
        <v>6.9232926384570792E-2</v>
      </c>
    </row>
    <row r="33" spans="2:38" x14ac:dyDescent="0.25">
      <c r="B33" s="6">
        <v>28</v>
      </c>
      <c r="C33" s="13">
        <v>3.6882967469086113E-2</v>
      </c>
      <c r="D33" s="14">
        <v>1.0687810684499256E-3</v>
      </c>
      <c r="E33" s="14">
        <v>3.6859879958887468E-2</v>
      </c>
      <c r="F33" s="14">
        <v>3.6081942717250098E-2</v>
      </c>
      <c r="G33" s="14">
        <v>3.7576724372093286E-2</v>
      </c>
      <c r="H33" s="14">
        <v>1.4947816548431872E-3</v>
      </c>
      <c r="I33" s="15">
        <v>0.32839697612197916</v>
      </c>
      <c r="J33" s="15">
        <v>6.569315417227764E-2</v>
      </c>
      <c r="K33" s="15">
        <v>0.33254088596033893</v>
      </c>
      <c r="L33" s="15">
        <v>0.29599967318969389</v>
      </c>
      <c r="M33" s="15">
        <v>0.36876023491860199</v>
      </c>
      <c r="N33" s="15">
        <v>7.2760561728908102E-2</v>
      </c>
      <c r="O33" s="14">
        <v>0.49890315370620741</v>
      </c>
      <c r="P33" s="14">
        <v>5.9245274712042592E-2</v>
      </c>
      <c r="Q33" s="14">
        <v>0.4786536518148109</v>
      </c>
      <c r="R33" s="14">
        <v>0.4572635643486031</v>
      </c>
      <c r="S33" s="14">
        <v>0.52637745579523532</v>
      </c>
      <c r="T33" s="14">
        <v>6.9113891446632214E-2</v>
      </c>
      <c r="U33" s="15">
        <v>0.36112254553769091</v>
      </c>
      <c r="V33" s="15">
        <v>5.4064143872811471E-2</v>
      </c>
      <c r="W33" s="15">
        <v>0.35143447623283847</v>
      </c>
      <c r="X33" s="15">
        <v>0.32668252471279668</v>
      </c>
      <c r="Y33" s="15">
        <v>0.38287613964831546</v>
      </c>
      <c r="Z33" s="15">
        <v>5.6193614935518776E-2</v>
      </c>
      <c r="AA33" s="14">
        <v>0.32365887715244357</v>
      </c>
      <c r="AB33" s="14">
        <v>6.4027955087833294E-2</v>
      </c>
      <c r="AC33" s="14">
        <v>0.32667251978730572</v>
      </c>
      <c r="AD33" s="14">
        <v>0.28572220756420852</v>
      </c>
      <c r="AE33" s="14">
        <v>0.35943907818768611</v>
      </c>
      <c r="AF33" s="14">
        <v>7.3716870623477593E-2</v>
      </c>
      <c r="AG33" s="15">
        <v>0.31937782285888189</v>
      </c>
      <c r="AH33" s="15">
        <v>7.3484017464515286E-2</v>
      </c>
      <c r="AI33" s="15">
        <v>0.32848113463216205</v>
      </c>
      <c r="AJ33" s="15">
        <v>0.28425351480649408</v>
      </c>
      <c r="AK33" s="15">
        <v>0.36091359247228272</v>
      </c>
      <c r="AL33" s="16">
        <v>7.666007766578864E-2</v>
      </c>
    </row>
    <row r="34" spans="2:38" x14ac:dyDescent="0.25">
      <c r="B34" s="6">
        <v>29</v>
      </c>
      <c r="C34" s="13">
        <v>3.6789540079632636E-2</v>
      </c>
      <c r="D34" s="14">
        <v>1.0834842909664192E-3</v>
      </c>
      <c r="E34" s="14">
        <v>3.6810862404416493E-2</v>
      </c>
      <c r="F34" s="14">
        <v>3.6108498846172281E-2</v>
      </c>
      <c r="G34" s="14">
        <v>3.7563447138535717E-2</v>
      </c>
      <c r="H34" s="14">
        <v>1.4549482923634366E-3</v>
      </c>
      <c r="I34" s="15">
        <v>0.30043133999238164</v>
      </c>
      <c r="J34" s="15">
        <v>6.0712043383159546E-2</v>
      </c>
      <c r="K34" s="15">
        <v>0.30339152129177349</v>
      </c>
      <c r="L34" s="15">
        <v>0.27088632170154914</v>
      </c>
      <c r="M34" s="15">
        <v>0.33938325757271759</v>
      </c>
      <c r="N34" s="15">
        <v>6.8496935871168452E-2</v>
      </c>
      <c r="O34" s="14">
        <v>0.48792844330677937</v>
      </c>
      <c r="P34" s="14">
        <v>5.7841216152168626E-2</v>
      </c>
      <c r="Q34" s="14">
        <v>0.46787037982333207</v>
      </c>
      <c r="R34" s="14">
        <v>0.44897982794399638</v>
      </c>
      <c r="S34" s="14">
        <v>0.51594928619126113</v>
      </c>
      <c r="T34" s="14">
        <v>6.6969458247264746E-2</v>
      </c>
      <c r="U34" s="15">
        <v>0.34543268467209032</v>
      </c>
      <c r="V34" s="15">
        <v>4.7538308206810181E-2</v>
      </c>
      <c r="W34" s="15">
        <v>0.33449752414075573</v>
      </c>
      <c r="X34" s="15">
        <v>0.31387603131603325</v>
      </c>
      <c r="Y34" s="15">
        <v>0.36372888851195384</v>
      </c>
      <c r="Z34" s="15">
        <v>4.9852857195920586E-2</v>
      </c>
      <c r="AA34" s="14">
        <v>0.29280951422540019</v>
      </c>
      <c r="AB34" s="14">
        <v>5.8431623412665154E-2</v>
      </c>
      <c r="AC34" s="14">
        <v>0.29712273788588028</v>
      </c>
      <c r="AD34" s="14">
        <v>0.26324575774582021</v>
      </c>
      <c r="AE34" s="14">
        <v>0.32727062209985414</v>
      </c>
      <c r="AF34" s="14">
        <v>6.4024864354033928E-2</v>
      </c>
      <c r="AG34" s="15">
        <v>0.28801273162883162</v>
      </c>
      <c r="AH34" s="15">
        <v>6.5363720048159379E-2</v>
      </c>
      <c r="AI34" s="15">
        <v>0.29595763400412761</v>
      </c>
      <c r="AJ34" s="15">
        <v>0.25338406042703698</v>
      </c>
      <c r="AK34" s="15">
        <v>0.33187660688347986</v>
      </c>
      <c r="AL34" s="16">
        <v>7.849254645644288E-2</v>
      </c>
    </row>
    <row r="35" spans="2:38" x14ac:dyDescent="0.25">
      <c r="B35" s="7">
        <v>30</v>
      </c>
      <c r="C35" s="13">
        <v>3.6540344608082587E-2</v>
      </c>
      <c r="D35" s="14">
        <v>9.7357046836009256E-4</v>
      </c>
      <c r="E35" s="14">
        <v>3.660969379254065E-2</v>
      </c>
      <c r="F35" s="14">
        <v>3.580342015711227E-2</v>
      </c>
      <c r="G35" s="14">
        <v>3.7172021718955194E-2</v>
      </c>
      <c r="H35" s="14">
        <v>1.3686015618429234E-3</v>
      </c>
      <c r="I35" s="15">
        <v>0.27597694512799403</v>
      </c>
      <c r="J35" s="15">
        <v>5.8792021578767173E-2</v>
      </c>
      <c r="K35" s="15">
        <v>0.28102346856672605</v>
      </c>
      <c r="L35" s="15">
        <v>0.24103346334739234</v>
      </c>
      <c r="M35" s="15">
        <v>0.3134533706544711</v>
      </c>
      <c r="N35" s="15">
        <v>7.2419907307078757E-2</v>
      </c>
      <c r="O35" s="14">
        <v>0.47702746311954691</v>
      </c>
      <c r="P35" s="14">
        <v>5.7153801141235305E-2</v>
      </c>
      <c r="Q35" s="14">
        <v>0.45766960189992573</v>
      </c>
      <c r="R35" s="14">
        <v>0.44204422073947719</v>
      </c>
      <c r="S35" s="14">
        <v>0.50108650448697589</v>
      </c>
      <c r="T35" s="14">
        <v>5.9042283747498703E-2</v>
      </c>
      <c r="U35" s="15">
        <v>0.33834129468346041</v>
      </c>
      <c r="V35" s="15">
        <v>3.9373688672975089E-2</v>
      </c>
      <c r="W35" s="15">
        <v>0.32625658848743011</v>
      </c>
      <c r="X35" s="15">
        <v>0.31373031179405764</v>
      </c>
      <c r="Y35" s="15">
        <v>0.35289256777769862</v>
      </c>
      <c r="Z35" s="15">
        <v>3.9162255983640981E-2</v>
      </c>
      <c r="AA35" s="14">
        <v>0.26520897440660068</v>
      </c>
      <c r="AB35" s="14">
        <v>5.4386591247966409E-2</v>
      </c>
      <c r="AC35" s="14">
        <v>0.27017479404883771</v>
      </c>
      <c r="AD35" s="14">
        <v>0.23810348301617582</v>
      </c>
      <c r="AE35" s="14">
        <v>0.29907513541282371</v>
      </c>
      <c r="AF35" s="14">
        <v>6.0971652396647896E-2</v>
      </c>
      <c r="AG35" s="15">
        <v>0.25975733871802054</v>
      </c>
      <c r="AH35" s="15">
        <v>6.1427341048459885E-2</v>
      </c>
      <c r="AI35" s="15">
        <v>0.26092947150078338</v>
      </c>
      <c r="AJ35" s="15">
        <v>0.22528880451508226</v>
      </c>
      <c r="AK35" s="15">
        <v>0.30427732245328742</v>
      </c>
      <c r="AL35" s="16">
        <v>7.8988517938205161E-2</v>
      </c>
    </row>
    <row r="36" spans="2:38" x14ac:dyDescent="0.25">
      <c r="B36" s="6">
        <v>31</v>
      </c>
      <c r="C36" s="13">
        <v>3.6914360601645671E-2</v>
      </c>
      <c r="D36" s="14">
        <v>9.8385135257583788E-4</v>
      </c>
      <c r="E36" s="14">
        <v>3.6932266500111915E-2</v>
      </c>
      <c r="F36" s="14">
        <v>3.6311275296917307E-2</v>
      </c>
      <c r="G36" s="14">
        <v>3.7487032969517706E-2</v>
      </c>
      <c r="H36" s="14">
        <v>1.1757576726003985E-3</v>
      </c>
      <c r="I36" s="15">
        <v>0.25557634892541164</v>
      </c>
      <c r="J36" s="15">
        <v>5.9147041555709809E-2</v>
      </c>
      <c r="K36" s="15">
        <v>0.25815505414280493</v>
      </c>
      <c r="L36" s="15">
        <v>0.21791466387352393</v>
      </c>
      <c r="M36" s="15">
        <v>0.28708474004804402</v>
      </c>
      <c r="N36" s="15">
        <v>6.917007617452009E-2</v>
      </c>
      <c r="O36" s="14">
        <v>0.46625869376859114</v>
      </c>
      <c r="P36" s="14">
        <v>5.6260827362332108E-2</v>
      </c>
      <c r="Q36" s="14">
        <v>0.44718712739770489</v>
      </c>
      <c r="R36" s="14">
        <v>0.4320010806577555</v>
      </c>
      <c r="S36" s="14">
        <v>0.49137980024613004</v>
      </c>
      <c r="T36" s="14">
        <v>5.937871958837454E-2</v>
      </c>
      <c r="U36" s="15">
        <v>0.34002230552515267</v>
      </c>
      <c r="V36" s="15">
        <v>3.1259704801372953E-2</v>
      </c>
      <c r="W36" s="15">
        <v>0.3324917819304925</v>
      </c>
      <c r="X36" s="15">
        <v>0.3222070950993422</v>
      </c>
      <c r="Y36" s="15">
        <v>0.34397339305871777</v>
      </c>
      <c r="Z36" s="15">
        <v>2.1766297959375569E-2</v>
      </c>
      <c r="AA36" s="14">
        <v>0.24245826198695075</v>
      </c>
      <c r="AB36" s="14">
        <v>5.1690623813590866E-2</v>
      </c>
      <c r="AC36" s="14">
        <v>0.2415094103465964</v>
      </c>
      <c r="AD36" s="14">
        <v>0.21272339398513154</v>
      </c>
      <c r="AE36" s="14">
        <v>0.27387350637036739</v>
      </c>
      <c r="AF36" s="14">
        <v>6.115011238523585E-2</v>
      </c>
      <c r="AG36" s="15">
        <v>0.23361150075669512</v>
      </c>
      <c r="AH36" s="15">
        <v>5.9144443638037336E-2</v>
      </c>
      <c r="AI36" s="15">
        <v>0.2398137539578809</v>
      </c>
      <c r="AJ36" s="15">
        <v>0.19163458710808245</v>
      </c>
      <c r="AK36" s="15">
        <v>0.27163212892442706</v>
      </c>
      <c r="AL36" s="16">
        <v>7.9997541816344608E-2</v>
      </c>
    </row>
    <row r="37" spans="2:38" x14ac:dyDescent="0.25">
      <c r="B37" s="6">
        <v>32</v>
      </c>
      <c r="C37" s="13">
        <v>3.6866809248604297E-2</v>
      </c>
      <c r="D37" s="14">
        <v>1.0392269660992606E-3</v>
      </c>
      <c r="E37" s="14">
        <v>3.6857317582645252E-2</v>
      </c>
      <c r="F37" s="14">
        <v>3.6147706970638627E-2</v>
      </c>
      <c r="G37" s="14">
        <v>3.7622112998353739E-2</v>
      </c>
      <c r="H37" s="14">
        <v>1.4744060277151125E-3</v>
      </c>
      <c r="I37" s="15">
        <v>0.23491243603068707</v>
      </c>
      <c r="J37" s="15">
        <v>5.6987892037851109E-2</v>
      </c>
      <c r="K37" s="15">
        <v>0.24003424453668562</v>
      </c>
      <c r="L37" s="15">
        <v>0.1937509706887392</v>
      </c>
      <c r="M37" s="15">
        <v>0.26565271524978201</v>
      </c>
      <c r="N37" s="15">
        <v>7.1901744561042813E-2</v>
      </c>
      <c r="O37" s="14">
        <v>0.45505515173061989</v>
      </c>
      <c r="P37" s="14">
        <v>5.6112325176963927E-2</v>
      </c>
      <c r="Q37" s="14">
        <v>0.43680738573725986</v>
      </c>
      <c r="R37" s="14">
        <v>0.42012090823122561</v>
      </c>
      <c r="S37" s="14">
        <v>0.47542916909097543</v>
      </c>
      <c r="T37" s="14">
        <v>5.5308260859749825E-2</v>
      </c>
      <c r="U37" s="15">
        <v>0.34790844390976089</v>
      </c>
      <c r="V37" s="15">
        <v>2.3078826173471574E-2</v>
      </c>
      <c r="W37" s="15">
        <v>0.34239185973852759</v>
      </c>
      <c r="X37" s="15">
        <v>0.3348761887432341</v>
      </c>
      <c r="Y37" s="15">
        <v>0.34965309431662256</v>
      </c>
      <c r="Z37" s="15">
        <v>1.4776905573388455E-2</v>
      </c>
      <c r="AA37" s="14">
        <v>0.2206822335768113</v>
      </c>
      <c r="AB37" s="14">
        <v>4.9404024738037892E-2</v>
      </c>
      <c r="AC37" s="14">
        <v>0.219645157694286</v>
      </c>
      <c r="AD37" s="14">
        <v>0.19475098015371206</v>
      </c>
      <c r="AE37" s="14">
        <v>0.25477133206959091</v>
      </c>
      <c r="AF37" s="14">
        <v>6.0020351915878845E-2</v>
      </c>
      <c r="AG37" s="15">
        <v>0.21225047606905639</v>
      </c>
      <c r="AH37" s="15">
        <v>5.5026632765288602E-2</v>
      </c>
      <c r="AI37" s="15">
        <v>0.2146084773804636</v>
      </c>
      <c r="AJ37" s="15">
        <v>0.1773021394254988</v>
      </c>
      <c r="AK37" s="15">
        <v>0.24529769201552704</v>
      </c>
      <c r="AL37" s="16">
        <v>6.7995552590028235E-2</v>
      </c>
    </row>
    <row r="38" spans="2:38" x14ac:dyDescent="0.25">
      <c r="B38" s="7">
        <v>33</v>
      </c>
      <c r="C38" s="13">
        <v>3.6723144432205548E-2</v>
      </c>
      <c r="D38" s="14">
        <v>9.5871407174298888E-4</v>
      </c>
      <c r="E38" s="14">
        <v>3.6798771197150776E-2</v>
      </c>
      <c r="F38" s="14">
        <v>3.5925152035186064E-2</v>
      </c>
      <c r="G38" s="14">
        <v>3.7344175014322134E-2</v>
      </c>
      <c r="H38" s="14">
        <v>1.4190229791360698E-3</v>
      </c>
      <c r="I38" s="15">
        <v>0.21432075309090515</v>
      </c>
      <c r="J38" s="15">
        <v>5.4782725538294282E-2</v>
      </c>
      <c r="K38" s="15">
        <v>0.2128833934472352</v>
      </c>
      <c r="L38" s="15">
        <v>0.17686130752010326</v>
      </c>
      <c r="M38" s="15">
        <v>0.24346458300085178</v>
      </c>
      <c r="N38" s="15">
        <v>6.6603275480748514E-2</v>
      </c>
      <c r="O38" s="14">
        <v>0.44388528110004605</v>
      </c>
      <c r="P38" s="14">
        <v>5.6278435370404049E-2</v>
      </c>
      <c r="Q38" s="14">
        <v>0.4273391746374603</v>
      </c>
      <c r="R38" s="14">
        <v>0.41169597563870741</v>
      </c>
      <c r="S38" s="14">
        <v>0.46269561665023728</v>
      </c>
      <c r="T38" s="14">
        <v>5.0999641011529873E-2</v>
      </c>
      <c r="U38" s="15">
        <v>0.36000470545033353</v>
      </c>
      <c r="V38" s="15">
        <v>1.6598580619858076E-2</v>
      </c>
      <c r="W38" s="15">
        <v>0.35644667066139091</v>
      </c>
      <c r="X38" s="15">
        <v>0.35151053389994674</v>
      </c>
      <c r="Y38" s="15">
        <v>0.36239507393483678</v>
      </c>
      <c r="Z38" s="15">
        <v>1.0884540034890033E-2</v>
      </c>
      <c r="AA38" s="14">
        <v>0.20176381227903104</v>
      </c>
      <c r="AB38" s="14">
        <v>4.8066595655680742E-2</v>
      </c>
      <c r="AC38" s="14">
        <v>0.19726538389504156</v>
      </c>
      <c r="AD38" s="14">
        <v>0.17178458770591992</v>
      </c>
      <c r="AE38" s="14">
        <v>0.23253417898076661</v>
      </c>
      <c r="AF38" s="14">
        <v>6.0749591274846693E-2</v>
      </c>
      <c r="AG38" s="15">
        <v>0.19332151435842071</v>
      </c>
      <c r="AH38" s="15">
        <v>5.1219245729090417E-2</v>
      </c>
      <c r="AI38" s="15">
        <v>0.19339978054820944</v>
      </c>
      <c r="AJ38" s="15">
        <v>0.15797775755351684</v>
      </c>
      <c r="AK38" s="15">
        <v>0.22672327562489231</v>
      </c>
      <c r="AL38" s="16">
        <v>6.8745518071375467E-2</v>
      </c>
    </row>
    <row r="39" spans="2:38" x14ac:dyDescent="0.25">
      <c r="B39" s="6">
        <v>34</v>
      </c>
      <c r="C39" s="13">
        <v>3.6843500060929901E-2</v>
      </c>
      <c r="D39" s="14">
        <v>9.8858627170310127E-4</v>
      </c>
      <c r="E39" s="14">
        <v>3.6940919571553467E-2</v>
      </c>
      <c r="F39" s="14">
        <v>3.6246966037200803E-2</v>
      </c>
      <c r="G39" s="14">
        <v>3.7371090613759275E-2</v>
      </c>
      <c r="H39" s="14">
        <v>1.1241245765584718E-3</v>
      </c>
      <c r="I39" s="15">
        <v>0.19387983875417311</v>
      </c>
      <c r="J39" s="15">
        <v>5.2463941655265862E-2</v>
      </c>
      <c r="K39" s="15">
        <v>0.19521925959046341</v>
      </c>
      <c r="L39" s="15">
        <v>0.15492905231498777</v>
      </c>
      <c r="M39" s="15">
        <v>0.22339900826708153</v>
      </c>
      <c r="N39" s="15">
        <v>6.8469955952093764E-2</v>
      </c>
      <c r="O39" s="14">
        <v>0.43231588769650864</v>
      </c>
      <c r="P39" s="14">
        <v>5.5635523982563467E-2</v>
      </c>
      <c r="Q39" s="14">
        <v>0.41622488221595355</v>
      </c>
      <c r="R39" s="14">
        <v>0.39916377519532187</v>
      </c>
      <c r="S39" s="14">
        <v>0.45009596723817208</v>
      </c>
      <c r="T39" s="14">
        <v>5.0932192042850211E-2</v>
      </c>
      <c r="U39" s="15">
        <v>0.37510783870707715</v>
      </c>
      <c r="V39" s="15">
        <v>1.1949814762181784E-2</v>
      </c>
      <c r="W39" s="15">
        <v>0.37232722276475116</v>
      </c>
      <c r="X39" s="15">
        <v>0.36841346483717979</v>
      </c>
      <c r="Y39" s="15">
        <v>0.37828476328994787</v>
      </c>
      <c r="Z39" s="15">
        <v>9.8712984527680736E-3</v>
      </c>
      <c r="AA39" s="14">
        <v>0.18396422770317372</v>
      </c>
      <c r="AB39" s="14">
        <v>4.5560754338234297E-2</v>
      </c>
      <c r="AC39" s="14">
        <v>0.18241237842058738</v>
      </c>
      <c r="AD39" s="14">
        <v>0.15406959155067979</v>
      </c>
      <c r="AE39" s="14">
        <v>0.21183821667972325</v>
      </c>
      <c r="AF39" s="14">
        <v>5.776862512904346E-2</v>
      </c>
      <c r="AG39" s="15">
        <v>0.17516656571360617</v>
      </c>
      <c r="AH39" s="15">
        <v>4.7525032450973753E-2</v>
      </c>
      <c r="AI39" s="15">
        <v>0.17145009297889868</v>
      </c>
      <c r="AJ39" s="15">
        <v>0.13838171512681821</v>
      </c>
      <c r="AK39" s="15">
        <v>0.20235339947456926</v>
      </c>
      <c r="AL39" s="16">
        <v>6.3971684347751051E-2</v>
      </c>
    </row>
    <row r="40" spans="2:38" x14ac:dyDescent="0.25">
      <c r="B40" s="6">
        <v>35</v>
      </c>
      <c r="C40" s="13">
        <v>3.680614583267227E-2</v>
      </c>
      <c r="D40" s="14">
        <v>9.04907060806579E-4</v>
      </c>
      <c r="E40" s="14">
        <v>3.6768667357874811E-2</v>
      </c>
      <c r="F40" s="14">
        <v>3.6161900038177673E-2</v>
      </c>
      <c r="G40" s="14">
        <v>3.7481793214754443E-2</v>
      </c>
      <c r="H40" s="14">
        <v>1.3198931765767696E-3</v>
      </c>
      <c r="I40" s="15">
        <v>0.17379159784421105</v>
      </c>
      <c r="J40" s="15">
        <v>4.8863607644517394E-2</v>
      </c>
      <c r="K40" s="15">
        <v>0.1731142709571688</v>
      </c>
      <c r="L40" s="15">
        <v>0.1399211437159244</v>
      </c>
      <c r="M40" s="15">
        <v>0.20319655845961754</v>
      </c>
      <c r="N40" s="15">
        <v>6.3275414743693137E-2</v>
      </c>
      <c r="O40" s="14">
        <v>0.4204221930466796</v>
      </c>
      <c r="P40" s="14">
        <v>5.5269454868513264E-2</v>
      </c>
      <c r="Q40" s="14">
        <v>0.40692724132463465</v>
      </c>
      <c r="R40" s="14">
        <v>0.38782684473729556</v>
      </c>
      <c r="S40" s="14">
        <v>0.43705881883703102</v>
      </c>
      <c r="T40" s="14">
        <v>4.9231974099735454E-2</v>
      </c>
      <c r="U40" s="15">
        <v>0.39054668209141213</v>
      </c>
      <c r="V40" s="15">
        <v>8.6411493952587987E-3</v>
      </c>
      <c r="W40" s="15">
        <v>0.38936079465445472</v>
      </c>
      <c r="X40" s="15">
        <v>0.38453380398376646</v>
      </c>
      <c r="Y40" s="15">
        <v>0.39391136958105766</v>
      </c>
      <c r="Z40" s="15">
        <v>9.3775655972911931E-3</v>
      </c>
      <c r="AA40" s="14">
        <v>0.16738536363662473</v>
      </c>
      <c r="AB40" s="14">
        <v>4.275400767053094E-2</v>
      </c>
      <c r="AC40" s="14">
        <v>0.16506905268379307</v>
      </c>
      <c r="AD40" s="14">
        <v>0.13505889538031157</v>
      </c>
      <c r="AE40" s="14">
        <v>0.19723338992251144</v>
      </c>
      <c r="AF40" s="14">
        <v>6.2174494542199865E-2</v>
      </c>
      <c r="AG40" s="15">
        <v>0.15771458222906914</v>
      </c>
      <c r="AH40" s="15">
        <v>4.4250618260301293E-2</v>
      </c>
      <c r="AI40" s="15">
        <v>0.15394295756870272</v>
      </c>
      <c r="AJ40" s="15">
        <v>0.12081578343463398</v>
      </c>
      <c r="AK40" s="15">
        <v>0.18063627180481795</v>
      </c>
      <c r="AL40" s="16">
        <v>5.9820488370183972E-2</v>
      </c>
    </row>
    <row r="41" spans="2:38" x14ac:dyDescent="0.25">
      <c r="B41" s="7">
        <v>36</v>
      </c>
      <c r="C41" s="13">
        <v>3.6853683549666692E-2</v>
      </c>
      <c r="D41" s="14">
        <v>9.9219053900580678E-4</v>
      </c>
      <c r="E41" s="14">
        <v>3.6770328843720307E-2</v>
      </c>
      <c r="F41" s="14">
        <v>3.6255751527759707E-2</v>
      </c>
      <c r="G41" s="14">
        <v>3.7670015929183551E-2</v>
      </c>
      <c r="H41" s="14">
        <v>1.414264401423844E-3</v>
      </c>
      <c r="I41" s="15">
        <v>0.15338942504622929</v>
      </c>
      <c r="J41" s="15">
        <v>4.1174134231801898E-2</v>
      </c>
      <c r="K41" s="15">
        <v>0.15126143671730646</v>
      </c>
      <c r="L41" s="15">
        <v>0.12185980465641329</v>
      </c>
      <c r="M41" s="15">
        <v>0.1806247844140304</v>
      </c>
      <c r="N41" s="15">
        <v>5.8764979757617117E-2</v>
      </c>
      <c r="O41" s="14">
        <v>0.4083865155153879</v>
      </c>
      <c r="P41" s="14">
        <v>5.5493390205984913E-2</v>
      </c>
      <c r="Q41" s="14">
        <v>0.39364961188236691</v>
      </c>
      <c r="R41" s="14">
        <v>0.37642397735851696</v>
      </c>
      <c r="S41" s="14">
        <v>0.42576660726780546</v>
      </c>
      <c r="T41" s="14">
        <v>4.9342629909288505E-2</v>
      </c>
      <c r="U41" s="15">
        <v>0.40723239721676807</v>
      </c>
      <c r="V41" s="15">
        <v>6.8366030433204142E-3</v>
      </c>
      <c r="W41" s="15">
        <v>0.40582442733571539</v>
      </c>
      <c r="X41" s="15">
        <v>0.40310253595728618</v>
      </c>
      <c r="Y41" s="15">
        <v>0.41118886644895919</v>
      </c>
      <c r="Z41" s="15">
        <v>8.0863304916730105E-3</v>
      </c>
      <c r="AA41" s="14">
        <v>0.150570741064005</v>
      </c>
      <c r="AB41" s="14">
        <v>4.1227599582793331E-2</v>
      </c>
      <c r="AC41" s="14">
        <v>0.14779520531606838</v>
      </c>
      <c r="AD41" s="14">
        <v>0.11811973955224808</v>
      </c>
      <c r="AE41" s="14">
        <v>0.18034329390979442</v>
      </c>
      <c r="AF41" s="14">
        <v>6.222355435754634E-2</v>
      </c>
      <c r="AG41" s="15">
        <v>0.14126970421261323</v>
      </c>
      <c r="AH41" s="15">
        <v>4.0662913985207425E-2</v>
      </c>
      <c r="AI41" s="15">
        <v>0.13781862075694079</v>
      </c>
      <c r="AJ41" s="15">
        <v>0.11249998022488765</v>
      </c>
      <c r="AK41" s="15">
        <v>0.16164878370926056</v>
      </c>
      <c r="AL41" s="16">
        <v>4.9148803484372908E-2</v>
      </c>
    </row>
    <row r="42" spans="2:38" x14ac:dyDescent="0.25">
      <c r="B42" s="6">
        <v>37</v>
      </c>
      <c r="C42" s="13">
        <v>3.6818130273186596E-2</v>
      </c>
      <c r="D42" s="14">
        <v>9.4304975823368163E-4</v>
      </c>
      <c r="E42" s="14">
        <v>3.6864869733766126E-2</v>
      </c>
      <c r="F42" s="14">
        <v>3.6137816304764578E-2</v>
      </c>
      <c r="G42" s="14">
        <v>3.7529382832189317E-2</v>
      </c>
      <c r="H42" s="14">
        <v>1.3915665274247396E-3</v>
      </c>
      <c r="I42" s="15">
        <v>0.13563630717959163</v>
      </c>
      <c r="J42" s="15">
        <v>3.9901095156695418E-2</v>
      </c>
      <c r="K42" s="15">
        <v>0.13289414983039788</v>
      </c>
      <c r="L42" s="15">
        <v>0.10938283260187005</v>
      </c>
      <c r="M42" s="15">
        <v>0.15915038805197157</v>
      </c>
      <c r="N42" s="15">
        <v>4.9767555450101517E-2</v>
      </c>
      <c r="O42" s="14">
        <v>0.39611964724726795</v>
      </c>
      <c r="P42" s="14">
        <v>5.6343457322370019E-2</v>
      </c>
      <c r="Q42" s="14">
        <v>0.38590780903162258</v>
      </c>
      <c r="R42" s="14">
        <v>0.3630800814688574</v>
      </c>
      <c r="S42" s="14">
        <v>0.41276098453176535</v>
      </c>
      <c r="T42" s="14">
        <v>4.9680903062907955E-2</v>
      </c>
      <c r="U42" s="15">
        <v>0.42426881916651671</v>
      </c>
      <c r="V42" s="15">
        <v>6.2199909618050001E-3</v>
      </c>
      <c r="W42" s="15">
        <v>0.42359297292204601</v>
      </c>
      <c r="X42" s="15">
        <v>0.42003387537583359</v>
      </c>
      <c r="Y42" s="15">
        <v>0.42771875909146356</v>
      </c>
      <c r="Z42" s="15">
        <v>7.6848837156299754E-3</v>
      </c>
      <c r="AA42" s="14">
        <v>0.13495174217581793</v>
      </c>
      <c r="AB42" s="14">
        <v>3.9342192696712935E-2</v>
      </c>
      <c r="AC42" s="14">
        <v>0.13202876143283884</v>
      </c>
      <c r="AD42" s="14">
        <v>0.10537839085808154</v>
      </c>
      <c r="AE42" s="14">
        <v>0.16362839896813369</v>
      </c>
      <c r="AF42" s="14">
        <v>5.8250008110052154E-2</v>
      </c>
      <c r="AG42" s="15">
        <v>0.12815574607142433</v>
      </c>
      <c r="AH42" s="15">
        <v>3.8654616809331008E-2</v>
      </c>
      <c r="AI42" s="15">
        <v>0.1260968861230482</v>
      </c>
      <c r="AJ42" s="15">
        <v>9.9042601168870148E-2</v>
      </c>
      <c r="AK42" s="15">
        <v>0.14810014647141828</v>
      </c>
      <c r="AL42" s="16">
        <v>4.9057545302548133E-2</v>
      </c>
    </row>
    <row r="43" spans="2:38" x14ac:dyDescent="0.25">
      <c r="B43" s="6">
        <v>38</v>
      </c>
      <c r="C43" s="13">
        <v>3.6692723107200557E-2</v>
      </c>
      <c r="D43" s="14">
        <v>1.0727530323978427E-3</v>
      </c>
      <c r="E43" s="14">
        <v>3.649951588209379E-2</v>
      </c>
      <c r="F43" s="14">
        <v>3.5970407170266352E-2</v>
      </c>
      <c r="G43" s="14">
        <v>3.7415503239322113E-2</v>
      </c>
      <c r="H43" s="14">
        <v>1.445096069055761E-3</v>
      </c>
      <c r="I43" s="15">
        <v>0.12198342488127378</v>
      </c>
      <c r="J43" s="15">
        <v>3.8644460982752413E-2</v>
      </c>
      <c r="K43" s="15">
        <v>0.11708154192238521</v>
      </c>
      <c r="L43" s="15">
        <v>9.8082239908720253E-2</v>
      </c>
      <c r="M43" s="15">
        <v>0.14346663913649238</v>
      </c>
      <c r="N43" s="15">
        <v>4.5384399227772126E-2</v>
      </c>
      <c r="O43" s="14">
        <v>0.38418800396139141</v>
      </c>
      <c r="P43" s="14">
        <v>5.7503686199175584E-2</v>
      </c>
      <c r="Q43" s="14">
        <v>0.37544490837821848</v>
      </c>
      <c r="R43" s="14">
        <v>0.34815027615981564</v>
      </c>
      <c r="S43" s="14">
        <v>0.4005049483459252</v>
      </c>
      <c r="T43" s="14">
        <v>5.2354672186109563E-2</v>
      </c>
      <c r="U43" s="15">
        <v>0.44191913936630878</v>
      </c>
      <c r="V43" s="15">
        <v>5.5312964639862615E-3</v>
      </c>
      <c r="W43" s="15">
        <v>0.44103372118053852</v>
      </c>
      <c r="X43" s="15">
        <v>0.43874371000843082</v>
      </c>
      <c r="Y43" s="15">
        <v>0.44495121836641172</v>
      </c>
      <c r="Z43" s="15">
        <v>6.2075083579808954E-3</v>
      </c>
      <c r="AA43" s="14">
        <v>0.12041973226052212</v>
      </c>
      <c r="AB43" s="14">
        <v>3.7635157127809432E-2</v>
      </c>
      <c r="AC43" s="14">
        <v>0.11655690063420736</v>
      </c>
      <c r="AD43" s="14">
        <v>9.1466565682767717E-2</v>
      </c>
      <c r="AE43" s="14">
        <v>0.14997843476696332</v>
      </c>
      <c r="AF43" s="14">
        <v>5.8511869084195603E-2</v>
      </c>
      <c r="AG43" s="15">
        <v>0.11583927502081025</v>
      </c>
      <c r="AH43" s="15">
        <v>3.6848570529627499E-2</v>
      </c>
      <c r="AI43" s="15">
        <v>0.11207983270384111</v>
      </c>
      <c r="AJ43" s="15">
        <v>9.2433520353817675E-2</v>
      </c>
      <c r="AK43" s="15">
        <v>0.13380036109011492</v>
      </c>
      <c r="AL43" s="16">
        <v>4.1366840736297247E-2</v>
      </c>
    </row>
    <row r="44" spans="2:38" x14ac:dyDescent="0.25">
      <c r="B44" s="7">
        <v>39</v>
      </c>
      <c r="C44" s="13">
        <v>3.6815277099831366E-2</v>
      </c>
      <c r="D44" s="14">
        <v>1.0417631731018382E-3</v>
      </c>
      <c r="E44" s="14">
        <v>3.6754291882706236E-2</v>
      </c>
      <c r="F44" s="14">
        <v>3.6080808363569319E-2</v>
      </c>
      <c r="G44" s="14">
        <v>3.7507922674917968E-2</v>
      </c>
      <c r="H44" s="14">
        <v>1.4271143113486484E-3</v>
      </c>
      <c r="I44" s="15">
        <v>0.10948293370576292</v>
      </c>
      <c r="J44" s="15">
        <v>3.8363883615223082E-2</v>
      </c>
      <c r="K44" s="15">
        <v>0.10485483235565843</v>
      </c>
      <c r="L44" s="15">
        <v>8.7048947655385123E-2</v>
      </c>
      <c r="M44" s="15">
        <v>0.12824463240106956</v>
      </c>
      <c r="N44" s="15">
        <v>4.1195684745684441E-2</v>
      </c>
      <c r="O44" s="14">
        <v>0.37265982951150339</v>
      </c>
      <c r="P44" s="14">
        <v>5.9202613364744389E-2</v>
      </c>
      <c r="Q44" s="14">
        <v>0.36249287632481647</v>
      </c>
      <c r="R44" s="14">
        <v>0.3348055082030349</v>
      </c>
      <c r="S44" s="14">
        <v>0.39042785588782447</v>
      </c>
      <c r="T44" s="14">
        <v>5.5622347684789575E-2</v>
      </c>
      <c r="U44" s="15">
        <v>0.45931824683714639</v>
      </c>
      <c r="V44" s="15">
        <v>5.2945719825338473E-3</v>
      </c>
      <c r="W44" s="15">
        <v>0.45882955472935838</v>
      </c>
      <c r="X44" s="15">
        <v>0.45519447606625052</v>
      </c>
      <c r="Y44" s="15">
        <v>0.46280043588708386</v>
      </c>
      <c r="Z44" s="15">
        <v>7.6059598208333412E-3</v>
      </c>
      <c r="AA44" s="14">
        <v>0.10752105103645981</v>
      </c>
      <c r="AB44" s="14">
        <v>3.4896383714649468E-2</v>
      </c>
      <c r="AC44" s="14">
        <v>0.10321079696402446</v>
      </c>
      <c r="AD44" s="14">
        <v>8.1929124407960879E-2</v>
      </c>
      <c r="AE44" s="14">
        <v>0.1343840283955724</v>
      </c>
      <c r="AF44" s="14">
        <v>5.2454903987611518E-2</v>
      </c>
      <c r="AG44" s="15">
        <v>0.10344665035643148</v>
      </c>
      <c r="AH44" s="15">
        <v>3.3903542702833883E-2</v>
      </c>
      <c r="AI44" s="15">
        <v>9.8192499594757551E-2</v>
      </c>
      <c r="AJ44" s="15">
        <v>8.0014485479469794E-2</v>
      </c>
      <c r="AK44" s="15">
        <v>0.12083002026077873</v>
      </c>
      <c r="AL44" s="16">
        <v>4.0815534781308935E-2</v>
      </c>
    </row>
    <row r="45" spans="2:38" x14ac:dyDescent="0.25">
      <c r="B45" s="6">
        <v>40</v>
      </c>
      <c r="C45" s="13">
        <v>3.6686103454061543E-2</v>
      </c>
      <c r="D45" s="14">
        <v>9.5097531505127734E-4</v>
      </c>
      <c r="E45" s="14">
        <v>3.6606820581484824E-2</v>
      </c>
      <c r="F45" s="14">
        <v>3.6066670242850103E-2</v>
      </c>
      <c r="G45" s="14">
        <v>3.7336535630478687E-2</v>
      </c>
      <c r="H45" s="14">
        <v>1.269865387628584E-3</v>
      </c>
      <c r="I45" s="15">
        <v>9.6444408239471036E-2</v>
      </c>
      <c r="J45" s="15">
        <v>3.5435562780311319E-2</v>
      </c>
      <c r="K45" s="15">
        <v>9.3842996774810256E-2</v>
      </c>
      <c r="L45" s="15">
        <v>7.6729150960422349E-2</v>
      </c>
      <c r="M45" s="15">
        <v>0.11331151869249052</v>
      </c>
      <c r="N45" s="15">
        <v>3.6582367732068174E-2</v>
      </c>
      <c r="O45" s="14">
        <v>0.36107163232337791</v>
      </c>
      <c r="P45" s="14">
        <v>6.0921577311765736E-2</v>
      </c>
      <c r="Q45" s="14">
        <v>0.35088711109533677</v>
      </c>
      <c r="R45" s="14">
        <v>0.32284328483075697</v>
      </c>
      <c r="S45" s="14">
        <v>0.38286471389944421</v>
      </c>
      <c r="T45" s="14">
        <v>6.0021429068687238E-2</v>
      </c>
      <c r="U45" s="15">
        <v>0.47663250692850367</v>
      </c>
      <c r="V45" s="15">
        <v>5.1148321077303677E-3</v>
      </c>
      <c r="W45" s="15">
        <v>0.47591065281107803</v>
      </c>
      <c r="X45" s="15">
        <v>0.47342177465678725</v>
      </c>
      <c r="Y45" s="15">
        <v>0.47962327198023164</v>
      </c>
      <c r="Z45" s="15">
        <v>6.2014973234443826E-3</v>
      </c>
      <c r="AA45" s="14">
        <v>9.5814478657881536E-2</v>
      </c>
      <c r="AB45" s="14">
        <v>3.1832987072255473E-2</v>
      </c>
      <c r="AC45" s="14">
        <v>9.1959408618925959E-2</v>
      </c>
      <c r="AD45" s="14">
        <v>7.3207605808587053E-2</v>
      </c>
      <c r="AE45" s="14">
        <v>0.11937859428015903</v>
      </c>
      <c r="AF45" s="14">
        <v>4.6170988471571972E-2</v>
      </c>
      <c r="AG45" s="15">
        <v>9.1745880746838468E-2</v>
      </c>
      <c r="AH45" s="15">
        <v>3.0456203407886472E-2</v>
      </c>
      <c r="AI45" s="15">
        <v>8.9943842904063126E-2</v>
      </c>
      <c r="AJ45" s="15">
        <v>6.9383318398782742E-2</v>
      </c>
      <c r="AK45" s="15">
        <v>0.10747259779084199</v>
      </c>
      <c r="AL45" s="16">
        <v>3.808927939205925E-2</v>
      </c>
    </row>
    <row r="46" spans="2:38" x14ac:dyDescent="0.25">
      <c r="B46" s="6">
        <v>41</v>
      </c>
      <c r="C46" s="13">
        <v>3.6786868056630534E-2</v>
      </c>
      <c r="D46" s="14">
        <v>1.0331572468566278E-3</v>
      </c>
      <c r="E46" s="14">
        <v>3.6839624587188591E-2</v>
      </c>
      <c r="F46" s="14">
        <v>3.6106633614547898E-2</v>
      </c>
      <c r="G46" s="14">
        <v>3.7492244205373781E-2</v>
      </c>
      <c r="H46" s="14">
        <v>1.3856105908258837E-3</v>
      </c>
      <c r="I46" s="15">
        <v>8.5722770574810953E-2</v>
      </c>
      <c r="J46" s="15">
        <v>3.3455838939078907E-2</v>
      </c>
      <c r="K46" s="15">
        <v>8.108331463029006E-2</v>
      </c>
      <c r="L46" s="15">
        <v>6.7241333297460376E-2</v>
      </c>
      <c r="M46" s="15">
        <v>0.10309096752378696</v>
      </c>
      <c r="N46" s="15">
        <v>3.5849634226326588E-2</v>
      </c>
      <c r="O46" s="14">
        <v>0.34993024579758097</v>
      </c>
      <c r="P46" s="14">
        <v>6.2593601594909329E-2</v>
      </c>
      <c r="Q46" s="14">
        <v>0.33666849427946821</v>
      </c>
      <c r="R46" s="14">
        <v>0.31277155820678665</v>
      </c>
      <c r="S46" s="14">
        <v>0.37129001815300511</v>
      </c>
      <c r="T46" s="14">
        <v>5.851845994621846E-2</v>
      </c>
      <c r="U46" s="15">
        <v>0.4936074275518112</v>
      </c>
      <c r="V46" s="15">
        <v>4.6018529295074823E-3</v>
      </c>
      <c r="W46" s="15">
        <v>0.49388468767237204</v>
      </c>
      <c r="X46" s="15">
        <v>0.48982967315597159</v>
      </c>
      <c r="Y46" s="15">
        <v>0.49639007638375854</v>
      </c>
      <c r="Z46" s="15">
        <v>6.5604032277869484E-3</v>
      </c>
      <c r="AA46" s="14">
        <v>8.5081436315552719E-2</v>
      </c>
      <c r="AB46" s="14">
        <v>2.9687195280381017E-2</v>
      </c>
      <c r="AC46" s="14">
        <v>8.1304136216688555E-2</v>
      </c>
      <c r="AD46" s="14">
        <v>6.405610695551435E-2</v>
      </c>
      <c r="AE46" s="14">
        <v>0.10420409794330446</v>
      </c>
      <c r="AF46" s="14">
        <v>4.0147990987790108E-2</v>
      </c>
      <c r="AG46" s="15">
        <v>8.1716764655516971E-2</v>
      </c>
      <c r="AH46" s="15">
        <v>2.6682485369983244E-2</v>
      </c>
      <c r="AI46" s="15">
        <v>7.9034552134732095E-2</v>
      </c>
      <c r="AJ46" s="15">
        <v>6.297142373932077E-2</v>
      </c>
      <c r="AK46" s="15">
        <v>9.8613472514420097E-2</v>
      </c>
      <c r="AL46" s="16">
        <v>3.5642048775099328E-2</v>
      </c>
    </row>
    <row r="47" spans="2:38" x14ac:dyDescent="0.25">
      <c r="B47" s="7">
        <v>42</v>
      </c>
      <c r="C47" s="13">
        <v>3.6877345775929035E-2</v>
      </c>
      <c r="D47" s="14">
        <v>1.0569053975430067E-3</v>
      </c>
      <c r="E47" s="14">
        <v>3.6954189198308438E-2</v>
      </c>
      <c r="F47" s="14">
        <v>3.6055909597372524E-2</v>
      </c>
      <c r="G47" s="14">
        <v>3.7579885447933323E-2</v>
      </c>
      <c r="H47" s="14">
        <v>1.5239758505607992E-3</v>
      </c>
      <c r="I47" s="15">
        <v>7.7126638395597649E-2</v>
      </c>
      <c r="J47" s="15">
        <v>3.2474784403631635E-2</v>
      </c>
      <c r="K47" s="15">
        <v>7.1739975909754061E-2</v>
      </c>
      <c r="L47" s="15">
        <v>5.8932656019938696E-2</v>
      </c>
      <c r="M47" s="15">
        <v>9.0743282890052734E-2</v>
      </c>
      <c r="N47" s="15">
        <v>3.1810626870114038E-2</v>
      </c>
      <c r="O47" s="14">
        <v>0.33923783062519908</v>
      </c>
      <c r="P47" s="14">
        <v>6.359183046426127E-2</v>
      </c>
      <c r="Q47" s="14">
        <v>0.32446313980675923</v>
      </c>
      <c r="R47" s="14">
        <v>0.30005245882951448</v>
      </c>
      <c r="S47" s="14">
        <v>0.36236479953871026</v>
      </c>
      <c r="T47" s="14">
        <v>6.2312340709195779E-2</v>
      </c>
      <c r="U47" s="15">
        <v>0.51025706467566523</v>
      </c>
      <c r="V47" s="15">
        <v>4.5547554660769563E-3</v>
      </c>
      <c r="W47" s="15">
        <v>0.50973594449869886</v>
      </c>
      <c r="X47" s="15">
        <v>0.50702674781710455</v>
      </c>
      <c r="Y47" s="15">
        <v>0.51338738245939475</v>
      </c>
      <c r="Z47" s="15">
        <v>6.3606346422901971E-3</v>
      </c>
      <c r="AA47" s="14">
        <v>7.6101465854682762E-2</v>
      </c>
      <c r="AB47" s="14">
        <v>2.6468843456811691E-2</v>
      </c>
      <c r="AC47" s="14">
        <v>7.2732889698149145E-2</v>
      </c>
      <c r="AD47" s="14">
        <v>5.4599673747118618E-2</v>
      </c>
      <c r="AE47" s="14">
        <v>9.4433318529179883E-2</v>
      </c>
      <c r="AF47" s="14">
        <v>3.9833644782061264E-2</v>
      </c>
      <c r="AG47" s="15">
        <v>7.2412954959371098E-2</v>
      </c>
      <c r="AH47" s="15">
        <v>2.4013795715842591E-2</v>
      </c>
      <c r="AI47" s="15">
        <v>7.0872249199035467E-2</v>
      </c>
      <c r="AJ47" s="15">
        <v>5.6608425279236554E-2</v>
      </c>
      <c r="AK47" s="15">
        <v>8.5277411682680423E-2</v>
      </c>
      <c r="AL47" s="16">
        <v>2.8668986403443869E-2</v>
      </c>
    </row>
    <row r="48" spans="2:38" x14ac:dyDescent="0.25">
      <c r="B48" s="6">
        <v>43</v>
      </c>
      <c r="C48" s="13">
        <v>3.6927097776856758E-2</v>
      </c>
      <c r="D48" s="14">
        <v>9.4712520495807942E-4</v>
      </c>
      <c r="E48" s="14">
        <v>3.6922044371439353E-2</v>
      </c>
      <c r="F48" s="14">
        <v>3.6224988173066887E-2</v>
      </c>
      <c r="G48" s="14">
        <v>3.7553602561811061E-2</v>
      </c>
      <c r="H48" s="14">
        <v>1.3286143887441745E-3</v>
      </c>
      <c r="I48" s="15">
        <v>6.9849786935260366E-2</v>
      </c>
      <c r="J48" s="15">
        <v>3.3860144087906253E-2</v>
      </c>
      <c r="K48" s="15">
        <v>6.5578755836237235E-2</v>
      </c>
      <c r="L48" s="15">
        <v>5.157803697254576E-2</v>
      </c>
      <c r="M48" s="15">
        <v>8.2667839725122663E-2</v>
      </c>
      <c r="N48" s="15">
        <v>3.1089802752576903E-2</v>
      </c>
      <c r="O48" s="14">
        <v>0.32901346358251726</v>
      </c>
      <c r="P48" s="14">
        <v>6.4621302658013094E-2</v>
      </c>
      <c r="Q48" s="14">
        <v>0.3204057788664606</v>
      </c>
      <c r="R48" s="14">
        <v>0.28829117077532163</v>
      </c>
      <c r="S48" s="14">
        <v>0.35621008416812777</v>
      </c>
      <c r="T48" s="14">
        <v>6.7918913392806146E-2</v>
      </c>
      <c r="U48" s="15">
        <v>0.52705608544305138</v>
      </c>
      <c r="V48" s="15">
        <v>4.7940534142176545E-3</v>
      </c>
      <c r="W48" s="15">
        <v>0.52646978663644206</v>
      </c>
      <c r="X48" s="15">
        <v>0.52320783337249688</v>
      </c>
      <c r="Y48" s="15">
        <v>0.53056771029416439</v>
      </c>
      <c r="Z48" s="15">
        <v>7.3598769216675075E-3</v>
      </c>
      <c r="AA48" s="14">
        <v>6.8837739259203348E-2</v>
      </c>
      <c r="AB48" s="14">
        <v>2.3174616546657017E-2</v>
      </c>
      <c r="AC48" s="14">
        <v>6.6094949746463183E-2</v>
      </c>
      <c r="AD48" s="14">
        <v>5.0340014457884316E-2</v>
      </c>
      <c r="AE48" s="14">
        <v>8.496766498430619E-2</v>
      </c>
      <c r="AF48" s="14">
        <v>3.4627650526421874E-2</v>
      </c>
      <c r="AG48" s="15">
        <v>6.4348032449234566E-2</v>
      </c>
      <c r="AH48" s="15">
        <v>2.20638848764639E-2</v>
      </c>
      <c r="AI48" s="15">
        <v>6.1781607063997476E-2</v>
      </c>
      <c r="AJ48" s="15">
        <v>4.957704556812563E-2</v>
      </c>
      <c r="AK48" s="15">
        <v>7.2501534112649868E-2</v>
      </c>
      <c r="AL48" s="16">
        <v>2.2924488544524238E-2</v>
      </c>
    </row>
    <row r="49" spans="2:38" x14ac:dyDescent="0.25">
      <c r="B49" s="6">
        <v>44</v>
      </c>
      <c r="C49" s="13">
        <v>3.6819014579219399E-2</v>
      </c>
      <c r="D49" s="14">
        <v>9.4329487572294307E-4</v>
      </c>
      <c r="E49" s="14">
        <v>3.6854520223020298E-2</v>
      </c>
      <c r="F49" s="14">
        <v>3.6213268990235428E-2</v>
      </c>
      <c r="G49" s="14">
        <v>3.7568386078083799E-2</v>
      </c>
      <c r="H49" s="14">
        <v>1.3551170878483704E-3</v>
      </c>
      <c r="I49" s="15">
        <v>6.20954727217332E-2</v>
      </c>
      <c r="J49" s="15">
        <v>2.8048658383752045E-2</v>
      </c>
      <c r="K49" s="15">
        <v>5.7548380619442799E-2</v>
      </c>
      <c r="L49" s="15">
        <v>4.6848194053405248E-2</v>
      </c>
      <c r="M49" s="15">
        <v>7.5133683286123895E-2</v>
      </c>
      <c r="N49" s="15">
        <v>2.8285489232718647E-2</v>
      </c>
      <c r="O49" s="14">
        <v>0.31820042318402258</v>
      </c>
      <c r="P49" s="14">
        <v>6.5291748100996305E-2</v>
      </c>
      <c r="Q49" s="14">
        <v>0.31064631409651006</v>
      </c>
      <c r="R49" s="14">
        <v>0.27237384896986971</v>
      </c>
      <c r="S49" s="14">
        <v>0.34677590027116817</v>
      </c>
      <c r="T49" s="14">
        <v>7.4402051301298455E-2</v>
      </c>
      <c r="U49" s="15">
        <v>0.54382704029508844</v>
      </c>
      <c r="V49" s="15">
        <v>4.52128168676661E-3</v>
      </c>
      <c r="W49" s="15">
        <v>0.54341253032145898</v>
      </c>
      <c r="X49" s="15">
        <v>0.54012421794983445</v>
      </c>
      <c r="Y49" s="15">
        <v>0.54659245199212037</v>
      </c>
      <c r="Z49" s="15">
        <v>6.4682340422859141E-3</v>
      </c>
      <c r="AA49" s="14">
        <v>6.1445622886689567E-2</v>
      </c>
      <c r="AB49" s="14">
        <v>2.0953466713334437E-2</v>
      </c>
      <c r="AC49" s="14">
        <v>5.8835405816484977E-2</v>
      </c>
      <c r="AD49" s="14">
        <v>4.7912208750894261E-2</v>
      </c>
      <c r="AE49" s="14">
        <v>7.3408598038391101E-2</v>
      </c>
      <c r="AF49" s="14">
        <v>2.549638928749684E-2</v>
      </c>
      <c r="AG49" s="15">
        <v>5.6798026353059604E-2</v>
      </c>
      <c r="AH49" s="15">
        <v>2.0556750460434078E-2</v>
      </c>
      <c r="AI49" s="15">
        <v>5.4576153355992259E-2</v>
      </c>
      <c r="AJ49" s="15">
        <v>4.2296301438266418E-2</v>
      </c>
      <c r="AK49" s="15">
        <v>6.6808818269247019E-2</v>
      </c>
      <c r="AL49" s="16">
        <v>2.4512516830980602E-2</v>
      </c>
    </row>
    <row r="50" spans="2:38" x14ac:dyDescent="0.25">
      <c r="B50" s="7">
        <v>45</v>
      </c>
      <c r="C50" s="13">
        <v>3.6677172687993816E-2</v>
      </c>
      <c r="D50" s="14">
        <v>8.7793986126642233E-4</v>
      </c>
      <c r="E50" s="14">
        <v>3.6750541520911895E-2</v>
      </c>
      <c r="F50" s="14">
        <v>3.5975459267839821E-2</v>
      </c>
      <c r="G50" s="14">
        <v>3.7247384711287232E-2</v>
      </c>
      <c r="H50" s="14">
        <v>1.2719254434474109E-3</v>
      </c>
      <c r="I50" s="15">
        <v>5.4684615953663814E-2</v>
      </c>
      <c r="J50" s="15">
        <v>1.9914974277411904E-2</v>
      </c>
      <c r="K50" s="15">
        <v>5.1370649133145492E-2</v>
      </c>
      <c r="L50" s="15">
        <v>4.0347994490662217E-2</v>
      </c>
      <c r="M50" s="15">
        <v>6.4487954214015347E-2</v>
      </c>
      <c r="N50" s="15">
        <v>2.413995972335313E-2</v>
      </c>
      <c r="O50" s="14">
        <v>0.30772378197626371</v>
      </c>
      <c r="P50" s="14">
        <v>6.528266325273277E-2</v>
      </c>
      <c r="Q50" s="14">
        <v>0.29770156177983248</v>
      </c>
      <c r="R50" s="14">
        <v>0.25638615581033741</v>
      </c>
      <c r="S50" s="14">
        <v>0.33631809262281231</v>
      </c>
      <c r="T50" s="14">
        <v>7.9931936812474902E-2</v>
      </c>
      <c r="U50" s="15">
        <v>0.55985119955532892</v>
      </c>
      <c r="V50" s="15">
        <v>4.337340195083062E-3</v>
      </c>
      <c r="W50" s="15">
        <v>0.55950512247233997</v>
      </c>
      <c r="X50" s="15">
        <v>0.55641177029039679</v>
      </c>
      <c r="Y50" s="15">
        <v>0.5624944985514172</v>
      </c>
      <c r="Z50" s="15">
        <v>6.0827282610204092E-3</v>
      </c>
      <c r="AA50" s="14">
        <v>5.4497925902278616E-2</v>
      </c>
      <c r="AB50" s="14">
        <v>1.7499809275587239E-2</v>
      </c>
      <c r="AC50" s="14">
        <v>5.4612171509400079E-2</v>
      </c>
      <c r="AD50" s="14">
        <v>4.3528910887173214E-2</v>
      </c>
      <c r="AE50" s="14">
        <v>6.597286667178337E-2</v>
      </c>
      <c r="AF50" s="14">
        <v>2.2443955784610156E-2</v>
      </c>
      <c r="AG50" s="15">
        <v>5.0833742682519355E-2</v>
      </c>
      <c r="AH50" s="15">
        <v>1.9461442654677495E-2</v>
      </c>
      <c r="AI50" s="15">
        <v>4.8396354838837627E-2</v>
      </c>
      <c r="AJ50" s="15">
        <v>3.7918035628629623E-2</v>
      </c>
      <c r="AK50" s="15">
        <v>6.1394174594363665E-2</v>
      </c>
      <c r="AL50" s="16">
        <v>2.3476138965734042E-2</v>
      </c>
    </row>
    <row r="51" spans="2:38" x14ac:dyDescent="0.25">
      <c r="B51" s="6">
        <v>46</v>
      </c>
      <c r="C51" s="13">
        <v>3.6968342163011952E-2</v>
      </c>
      <c r="D51" s="14">
        <v>9.4872791263795339E-4</v>
      </c>
      <c r="E51" s="14">
        <v>3.6971559940767666E-2</v>
      </c>
      <c r="F51" s="14">
        <v>3.6217259986738914E-2</v>
      </c>
      <c r="G51" s="14">
        <v>3.7613504946373749E-2</v>
      </c>
      <c r="H51" s="14">
        <v>1.3962449596348347E-3</v>
      </c>
      <c r="I51" s="15">
        <v>4.8542029185912064E-2</v>
      </c>
      <c r="J51" s="15">
        <v>1.8596938817374887E-2</v>
      </c>
      <c r="K51" s="15">
        <v>4.6355204163539124E-2</v>
      </c>
      <c r="L51" s="15">
        <v>3.5590745037213198E-2</v>
      </c>
      <c r="M51" s="15">
        <v>5.9657126063712276E-2</v>
      </c>
      <c r="N51" s="15">
        <v>2.4066381026499079E-2</v>
      </c>
      <c r="O51" s="14">
        <v>0.29757504589372119</v>
      </c>
      <c r="P51" s="14">
        <v>6.5023377588267692E-2</v>
      </c>
      <c r="Q51" s="14">
        <v>0.29256785504684402</v>
      </c>
      <c r="R51" s="14">
        <v>0.24552842072822706</v>
      </c>
      <c r="S51" s="14">
        <v>0.32729906212018234</v>
      </c>
      <c r="T51" s="14">
        <v>8.1770641391955279E-2</v>
      </c>
      <c r="U51" s="15">
        <v>0.5757646031898368</v>
      </c>
      <c r="V51" s="15">
        <v>4.2140010568761412E-3</v>
      </c>
      <c r="W51" s="15">
        <v>0.57534107364329001</v>
      </c>
      <c r="X51" s="15">
        <v>0.57237646129621567</v>
      </c>
      <c r="Y51" s="15">
        <v>0.57902430210886835</v>
      </c>
      <c r="Z51" s="15">
        <v>6.6478408126526833E-3</v>
      </c>
      <c r="AA51" s="14">
        <v>4.8641907869252508E-2</v>
      </c>
      <c r="AB51" s="14">
        <v>1.5069074065304815E-2</v>
      </c>
      <c r="AC51" s="14">
        <v>4.7752603359607217E-2</v>
      </c>
      <c r="AD51" s="14">
        <v>3.6283994968853539E-2</v>
      </c>
      <c r="AE51" s="14">
        <v>6.0824455444931758E-2</v>
      </c>
      <c r="AF51" s="14">
        <v>2.4540460476078219E-2</v>
      </c>
      <c r="AG51" s="15">
        <v>4.6677566512030699E-2</v>
      </c>
      <c r="AH51" s="15">
        <v>1.8137033814820885E-2</v>
      </c>
      <c r="AI51" s="15">
        <v>4.3946332775450805E-2</v>
      </c>
      <c r="AJ51" s="15">
        <v>3.3978068471520781E-2</v>
      </c>
      <c r="AK51" s="15">
        <v>5.6236099786096887E-2</v>
      </c>
      <c r="AL51" s="16">
        <v>2.2258031314576106E-2</v>
      </c>
    </row>
    <row r="52" spans="2:38" x14ac:dyDescent="0.25">
      <c r="B52" s="6">
        <v>47</v>
      </c>
      <c r="C52" s="13">
        <v>3.6786914906418056E-2</v>
      </c>
      <c r="D52" s="14">
        <v>1.106404321812973E-3</v>
      </c>
      <c r="E52" s="14">
        <v>3.6863296454476197E-2</v>
      </c>
      <c r="F52" s="14">
        <v>3.601973785740796E-2</v>
      </c>
      <c r="G52" s="14">
        <v>3.7622506635477768E-2</v>
      </c>
      <c r="H52" s="14">
        <v>1.6027687780698074E-3</v>
      </c>
      <c r="I52" s="15">
        <v>4.5075899233916424E-2</v>
      </c>
      <c r="J52" s="15">
        <v>1.6946942750817439E-2</v>
      </c>
      <c r="K52" s="15">
        <v>4.4196877758778841E-2</v>
      </c>
      <c r="L52" s="15">
        <v>3.3771312090720457E-2</v>
      </c>
      <c r="M52" s="15">
        <v>5.3005410056340518E-2</v>
      </c>
      <c r="N52" s="15">
        <v>1.9234097965620062E-2</v>
      </c>
      <c r="O52" s="14">
        <v>0.28802668368529161</v>
      </c>
      <c r="P52" s="14">
        <v>6.4530579022420168E-2</v>
      </c>
      <c r="Q52" s="14">
        <v>0.2866421974895571</v>
      </c>
      <c r="R52" s="14">
        <v>0.23986815395365635</v>
      </c>
      <c r="S52" s="14">
        <v>0.32194088063120241</v>
      </c>
      <c r="T52" s="14">
        <v>8.207272667754606E-2</v>
      </c>
      <c r="U52" s="15">
        <v>0.59162829445423315</v>
      </c>
      <c r="V52" s="15">
        <v>4.4964090078928034E-3</v>
      </c>
      <c r="W52" s="15">
        <v>0.59114692854432738</v>
      </c>
      <c r="X52" s="15">
        <v>0.58838426076893935</v>
      </c>
      <c r="Y52" s="15">
        <v>0.59480398387262867</v>
      </c>
      <c r="Z52" s="15">
        <v>6.4197231036893232E-3</v>
      </c>
      <c r="AA52" s="14">
        <v>4.4603126280979538E-2</v>
      </c>
      <c r="AB52" s="14">
        <v>1.3787622488701497E-2</v>
      </c>
      <c r="AC52" s="14">
        <v>4.5046708148188674E-2</v>
      </c>
      <c r="AD52" s="14">
        <v>3.4378343601485582E-2</v>
      </c>
      <c r="AE52" s="14">
        <v>5.3895768832398161E-2</v>
      </c>
      <c r="AF52" s="14">
        <v>1.9517425230912579E-2</v>
      </c>
      <c r="AG52" s="15">
        <v>4.2692699768214812E-2</v>
      </c>
      <c r="AH52" s="15">
        <v>1.6301292093302264E-2</v>
      </c>
      <c r="AI52" s="15">
        <v>4.0530384610634816E-2</v>
      </c>
      <c r="AJ52" s="15">
        <v>2.9919395181287015E-2</v>
      </c>
      <c r="AK52" s="15">
        <v>5.130894516215484E-2</v>
      </c>
      <c r="AL52" s="16">
        <v>2.1389549980867825E-2</v>
      </c>
    </row>
    <row r="53" spans="2:38" x14ac:dyDescent="0.25">
      <c r="B53" s="7">
        <v>48</v>
      </c>
      <c r="C53" s="13">
        <v>3.682651156074182E-2</v>
      </c>
      <c r="D53" s="14">
        <v>9.3710964951865901E-4</v>
      </c>
      <c r="E53" s="14">
        <v>3.6952108212972443E-2</v>
      </c>
      <c r="F53" s="14">
        <v>3.6028624515837437E-2</v>
      </c>
      <c r="G53" s="14">
        <v>3.745615313269729E-2</v>
      </c>
      <c r="H53" s="14">
        <v>1.4275286168598522E-3</v>
      </c>
      <c r="I53" s="15">
        <v>4.1081971700093173E-2</v>
      </c>
      <c r="J53" s="15">
        <v>1.5209170692186979E-2</v>
      </c>
      <c r="K53" s="15">
        <v>3.9706457751275084E-2</v>
      </c>
      <c r="L53" s="15">
        <v>3.0534721956558979E-2</v>
      </c>
      <c r="M53" s="15">
        <v>4.8634682769150256E-2</v>
      </c>
      <c r="N53" s="15">
        <v>1.8099960812591277E-2</v>
      </c>
      <c r="O53" s="14">
        <v>0.2781059741778743</v>
      </c>
      <c r="P53" s="14">
        <v>6.4966332360404014E-2</v>
      </c>
      <c r="Q53" s="14">
        <v>0.27618250929336396</v>
      </c>
      <c r="R53" s="14">
        <v>0.23192745835500439</v>
      </c>
      <c r="S53" s="14">
        <v>0.31415745369788939</v>
      </c>
      <c r="T53" s="14">
        <v>8.2229995342884998E-2</v>
      </c>
      <c r="U53" s="15">
        <v>0.606754930059766</v>
      </c>
      <c r="V53" s="15">
        <v>3.9131579277001359E-3</v>
      </c>
      <c r="W53" s="15">
        <v>0.60605118475633668</v>
      </c>
      <c r="X53" s="15">
        <v>0.60431580420042885</v>
      </c>
      <c r="Y53" s="15">
        <v>0.60948646462486522</v>
      </c>
      <c r="Z53" s="15">
        <v>5.1706604244363685E-3</v>
      </c>
      <c r="AA53" s="14">
        <v>3.9849121682506657E-2</v>
      </c>
      <c r="AB53" s="14">
        <v>1.2658135811565501E-2</v>
      </c>
      <c r="AC53" s="14">
        <v>3.8879118251703301E-2</v>
      </c>
      <c r="AD53" s="14">
        <v>2.9510368643306195E-2</v>
      </c>
      <c r="AE53" s="14">
        <v>4.9445099096640854E-2</v>
      </c>
      <c r="AF53" s="14">
        <v>1.9934730453334659E-2</v>
      </c>
      <c r="AG53" s="15">
        <v>3.9315017487640207E-2</v>
      </c>
      <c r="AH53" s="15">
        <v>1.5067824283528661E-2</v>
      </c>
      <c r="AI53" s="15">
        <v>3.7089908740006061E-2</v>
      </c>
      <c r="AJ53" s="15">
        <v>2.9072925509765014E-2</v>
      </c>
      <c r="AK53" s="15">
        <v>4.6811137832492994E-2</v>
      </c>
      <c r="AL53" s="16">
        <v>1.7738212322727979E-2</v>
      </c>
    </row>
    <row r="54" spans="2:38" x14ac:dyDescent="0.25">
      <c r="B54" s="6">
        <v>49</v>
      </c>
      <c r="C54" s="13">
        <v>3.677001139518133E-2</v>
      </c>
      <c r="D54" s="14">
        <v>1.0289939400521817E-3</v>
      </c>
      <c r="E54" s="14">
        <v>3.6697684151109737E-2</v>
      </c>
      <c r="F54" s="14">
        <v>3.6153480895060874E-2</v>
      </c>
      <c r="G54" s="14">
        <v>3.7426453696633881E-2</v>
      </c>
      <c r="H54" s="14">
        <v>1.2729728015730066E-3</v>
      </c>
      <c r="I54" s="15">
        <v>3.7103211155546725E-2</v>
      </c>
      <c r="J54" s="15">
        <v>1.4021227425108201E-2</v>
      </c>
      <c r="K54" s="15">
        <v>3.4313210678911535E-2</v>
      </c>
      <c r="L54" s="15">
        <v>2.6778775750569174E-2</v>
      </c>
      <c r="M54" s="15">
        <v>4.5094225161207965E-2</v>
      </c>
      <c r="N54" s="15">
        <v>1.8315449410638791E-2</v>
      </c>
      <c r="O54" s="14">
        <v>0.2682471786773723</v>
      </c>
      <c r="P54" s="14">
        <v>6.5532038541958104E-2</v>
      </c>
      <c r="Q54" s="14">
        <v>0.26461067454215592</v>
      </c>
      <c r="R54" s="14">
        <v>0.21845614881026862</v>
      </c>
      <c r="S54" s="14">
        <v>0.3069259107469986</v>
      </c>
      <c r="T54" s="14">
        <v>8.8469761936729979E-2</v>
      </c>
      <c r="U54" s="15">
        <v>0.62218625617614232</v>
      </c>
      <c r="V54" s="15">
        <v>4.2851994787265878E-3</v>
      </c>
      <c r="W54" s="15">
        <v>0.62231668000549911</v>
      </c>
      <c r="X54" s="15">
        <v>0.61918388678976988</v>
      </c>
      <c r="Y54" s="15">
        <v>0.62528413052071796</v>
      </c>
      <c r="Z54" s="15">
        <v>6.100243730948085E-3</v>
      </c>
      <c r="AA54" s="14">
        <v>3.6567096991442248E-2</v>
      </c>
      <c r="AB54" s="14">
        <v>1.2092597911694576E-2</v>
      </c>
      <c r="AC54" s="14">
        <v>3.416838236432318E-2</v>
      </c>
      <c r="AD54" s="14">
        <v>2.7899370209901013E-2</v>
      </c>
      <c r="AE54" s="14">
        <v>4.5049280697157329E-2</v>
      </c>
      <c r="AF54" s="14">
        <v>1.7149910487256316E-2</v>
      </c>
      <c r="AG54" s="15">
        <v>3.6216971403293524E-2</v>
      </c>
      <c r="AH54" s="15">
        <v>1.3971225965038199E-2</v>
      </c>
      <c r="AI54" s="15">
        <v>3.3799078627885927E-2</v>
      </c>
      <c r="AJ54" s="15">
        <v>2.7407649428069635E-2</v>
      </c>
      <c r="AK54" s="15">
        <v>4.3827234001144966E-2</v>
      </c>
      <c r="AL54" s="16">
        <v>1.6419584573075331E-2</v>
      </c>
    </row>
    <row r="55" spans="2:38" x14ac:dyDescent="0.25">
      <c r="B55" s="6">
        <v>50</v>
      </c>
      <c r="C55" s="13">
        <v>3.690715601769582E-2</v>
      </c>
      <c r="D55" s="14">
        <v>1.0324317400097192E-3</v>
      </c>
      <c r="E55" s="14">
        <v>3.6889352286214538E-2</v>
      </c>
      <c r="F55" s="14">
        <v>3.6164339760627495E-2</v>
      </c>
      <c r="G55" s="14">
        <v>3.7641958768159262E-2</v>
      </c>
      <c r="H55" s="14">
        <v>1.4776190075317663E-3</v>
      </c>
      <c r="I55" s="15">
        <v>3.3483661774579468E-2</v>
      </c>
      <c r="J55" s="15">
        <v>1.2247771726935574E-2</v>
      </c>
      <c r="K55" s="15">
        <v>3.0690625564977803E-2</v>
      </c>
      <c r="L55" s="15">
        <v>2.4660957638335347E-2</v>
      </c>
      <c r="M55" s="15">
        <v>4.2412360884777275E-2</v>
      </c>
      <c r="N55" s="15">
        <v>1.7751403246441928E-2</v>
      </c>
      <c r="O55" s="14">
        <v>0.25893518722312298</v>
      </c>
      <c r="P55" s="14">
        <v>6.6453791064066334E-2</v>
      </c>
      <c r="Q55" s="14">
        <v>0.2592524742908312</v>
      </c>
      <c r="R55" s="14">
        <v>0.20671714644930061</v>
      </c>
      <c r="S55" s="14">
        <v>0.29963577158069543</v>
      </c>
      <c r="T55" s="14">
        <v>9.2918625131394816E-2</v>
      </c>
      <c r="U55" s="15">
        <v>0.63652669644935311</v>
      </c>
      <c r="V55" s="15">
        <v>4.4169074542585434E-3</v>
      </c>
      <c r="W55" s="15">
        <v>0.63650856681718238</v>
      </c>
      <c r="X55" s="15">
        <v>0.63341281642947544</v>
      </c>
      <c r="Y55" s="15">
        <v>0.63944474669785389</v>
      </c>
      <c r="Z55" s="15">
        <v>6.0319302683784493E-3</v>
      </c>
      <c r="AA55" s="14">
        <v>3.4034372758960312E-2</v>
      </c>
      <c r="AB55" s="14">
        <v>1.2084370079698915E-2</v>
      </c>
      <c r="AC55" s="14">
        <v>3.2998098458348085E-2</v>
      </c>
      <c r="AD55" s="14">
        <v>2.4199642708971389E-2</v>
      </c>
      <c r="AE55" s="14">
        <v>4.2868074559205785E-2</v>
      </c>
      <c r="AF55" s="14">
        <v>1.8668431850234396E-2</v>
      </c>
      <c r="AG55" s="15">
        <v>3.2925020269210743E-2</v>
      </c>
      <c r="AH55" s="15">
        <v>1.2982508345513372E-2</v>
      </c>
      <c r="AI55" s="15">
        <v>2.977905779252598E-2</v>
      </c>
      <c r="AJ55" s="15">
        <v>2.3768043862270452E-2</v>
      </c>
      <c r="AK55" s="15">
        <v>4.0376461492857403E-2</v>
      </c>
      <c r="AL55" s="16">
        <v>1.6608417630586951E-2</v>
      </c>
    </row>
    <row r="56" spans="2:38" x14ac:dyDescent="0.25">
      <c r="B56" s="7">
        <v>51</v>
      </c>
      <c r="C56" s="13">
        <v>3.6884545571987885E-2</v>
      </c>
      <c r="D56" s="14">
        <v>1.0324905785416998E-3</v>
      </c>
      <c r="E56" s="14">
        <v>3.6939171103163276E-2</v>
      </c>
      <c r="F56" s="14">
        <v>3.6102829017339411E-2</v>
      </c>
      <c r="G56" s="14">
        <v>3.7616441145997041E-2</v>
      </c>
      <c r="H56" s="14">
        <v>1.5136121286576307E-3</v>
      </c>
      <c r="I56" s="15">
        <v>3.0710747517986314E-2</v>
      </c>
      <c r="J56" s="15">
        <v>1.1044660056201085E-2</v>
      </c>
      <c r="K56" s="15">
        <v>2.8322232568528082E-2</v>
      </c>
      <c r="L56" s="15">
        <v>2.1752439386855282E-2</v>
      </c>
      <c r="M56" s="15">
        <v>3.7960856775994117E-2</v>
      </c>
      <c r="N56" s="15">
        <v>1.6208417389138835E-2</v>
      </c>
      <c r="O56" s="14">
        <v>0.25028269669865605</v>
      </c>
      <c r="P56" s="14">
        <v>6.7531539668375606E-2</v>
      </c>
      <c r="Q56" s="14">
        <v>0.24948147067689536</v>
      </c>
      <c r="R56" s="14">
        <v>0.19865472907197279</v>
      </c>
      <c r="S56" s="14">
        <v>0.29302711060939224</v>
      </c>
      <c r="T56" s="14">
        <v>9.4372381537419447E-2</v>
      </c>
      <c r="U56" s="15">
        <v>0.6509299115211058</v>
      </c>
      <c r="V56" s="15">
        <v>4.3230057584935384E-3</v>
      </c>
      <c r="W56" s="15">
        <v>0.65105469379436187</v>
      </c>
      <c r="X56" s="15">
        <v>0.64817952421587099</v>
      </c>
      <c r="Y56" s="15">
        <v>0.65364941559646872</v>
      </c>
      <c r="Z56" s="15">
        <v>5.4698913805977245E-3</v>
      </c>
      <c r="AA56" s="14">
        <v>3.3033981921461453E-2</v>
      </c>
      <c r="AB56" s="14">
        <v>1.1416302368118135E-2</v>
      </c>
      <c r="AC56" s="14">
        <v>3.266245141010287E-2</v>
      </c>
      <c r="AD56" s="14">
        <v>2.4726704738887495E-2</v>
      </c>
      <c r="AE56" s="14">
        <v>4.0132006403034146E-2</v>
      </c>
      <c r="AF56" s="14">
        <v>1.5405301664146651E-2</v>
      </c>
      <c r="AG56" s="15">
        <v>3.0758067645279219E-2</v>
      </c>
      <c r="AH56" s="15">
        <v>1.2353877531577189E-2</v>
      </c>
      <c r="AI56" s="15">
        <v>2.9028504628052825E-2</v>
      </c>
      <c r="AJ56" s="15">
        <v>2.2944264250925453E-2</v>
      </c>
      <c r="AK56" s="15">
        <v>3.4317237473836019E-2</v>
      </c>
      <c r="AL56" s="16">
        <v>1.1372973222910567E-2</v>
      </c>
    </row>
    <row r="57" spans="2:38" x14ac:dyDescent="0.25">
      <c r="B57" s="6">
        <v>52</v>
      </c>
      <c r="C57" s="13">
        <v>3.6877920796175329E-2</v>
      </c>
      <c r="D57" s="14">
        <v>1.0604961095366757E-3</v>
      </c>
      <c r="E57" s="14">
        <v>3.6838776322764749E-2</v>
      </c>
      <c r="F57" s="14">
        <v>3.6244689027155053E-2</v>
      </c>
      <c r="G57" s="14">
        <v>3.7634787948440246E-2</v>
      </c>
      <c r="H57" s="14">
        <v>1.3900989212851933E-3</v>
      </c>
      <c r="I57" s="15">
        <v>2.8924643739962886E-2</v>
      </c>
      <c r="J57" s="15">
        <v>1.041875481181889E-2</v>
      </c>
      <c r="K57" s="15">
        <v>2.7913046833337958E-2</v>
      </c>
      <c r="L57" s="15">
        <v>2.2306580297706095E-2</v>
      </c>
      <c r="M57" s="15">
        <v>3.4190277631791027E-2</v>
      </c>
      <c r="N57" s="15">
        <v>1.1883697334084932E-2</v>
      </c>
      <c r="O57" s="14">
        <v>0.242594395369745</v>
      </c>
      <c r="P57" s="14">
        <v>6.8578825689997319E-2</v>
      </c>
      <c r="Q57" s="14">
        <v>0.23723826243410595</v>
      </c>
      <c r="R57" s="14">
        <v>0.19270542083709133</v>
      </c>
      <c r="S57" s="14">
        <v>0.29028896407937738</v>
      </c>
      <c r="T57" s="14">
        <v>9.7583543242286047E-2</v>
      </c>
      <c r="U57" s="15">
        <v>0.6647799698219703</v>
      </c>
      <c r="V57" s="15">
        <v>3.9984182361144155E-3</v>
      </c>
      <c r="W57" s="15">
        <v>0.66484613347038213</v>
      </c>
      <c r="X57" s="15">
        <v>0.66210949542411401</v>
      </c>
      <c r="Y57" s="15">
        <v>0.66715229934306763</v>
      </c>
      <c r="Z57" s="15">
        <v>5.04280391895362E-3</v>
      </c>
      <c r="AA57" s="14">
        <v>3.1179794604534308E-2</v>
      </c>
      <c r="AB57" s="14">
        <v>1.0473834661608838E-2</v>
      </c>
      <c r="AC57" s="14">
        <v>3.0201848924079257E-2</v>
      </c>
      <c r="AD57" s="14">
        <v>2.2456320186466618E-2</v>
      </c>
      <c r="AE57" s="14">
        <v>3.9311597675391094E-2</v>
      </c>
      <c r="AF57" s="14">
        <v>1.6855277488924476E-2</v>
      </c>
      <c r="AG57" s="15">
        <v>2.898111451510875E-2</v>
      </c>
      <c r="AH57" s="15">
        <v>1.1040276821329338E-2</v>
      </c>
      <c r="AI57" s="15">
        <v>2.7487968323940543E-2</v>
      </c>
      <c r="AJ57" s="15">
        <v>2.2192486361979118E-2</v>
      </c>
      <c r="AK57" s="15">
        <v>3.3578726406152795E-2</v>
      </c>
      <c r="AL57" s="16">
        <v>1.1386240044173677E-2</v>
      </c>
    </row>
    <row r="58" spans="2:38" x14ac:dyDescent="0.25">
      <c r="B58" s="6">
        <v>53</v>
      </c>
      <c r="C58" s="13">
        <v>3.6814642139198439E-2</v>
      </c>
      <c r="D58" s="14">
        <v>9.1405419913855816E-4</v>
      </c>
      <c r="E58" s="14">
        <v>3.6863410332765745E-2</v>
      </c>
      <c r="F58" s="14">
        <v>3.6248235250385563E-2</v>
      </c>
      <c r="G58" s="14">
        <v>3.7396161294347918E-2</v>
      </c>
      <c r="H58" s="14">
        <v>1.1479260439623551E-3</v>
      </c>
      <c r="I58" s="15">
        <v>2.7057751372555262E-2</v>
      </c>
      <c r="J58" s="15">
        <v>9.6222025757447191E-3</v>
      </c>
      <c r="K58" s="15">
        <v>2.6015247860653533E-2</v>
      </c>
      <c r="L58" s="15">
        <v>2.101686497096112E-2</v>
      </c>
      <c r="M58" s="15">
        <v>3.0793801696267754E-2</v>
      </c>
      <c r="N58" s="15">
        <v>9.7769367253066342E-3</v>
      </c>
      <c r="O58" s="14">
        <v>0.23499405998366638</v>
      </c>
      <c r="P58" s="14">
        <v>6.9550338537403694E-2</v>
      </c>
      <c r="Q58" s="14">
        <v>0.224963853506365</v>
      </c>
      <c r="R58" s="14">
        <v>0.18290510777320801</v>
      </c>
      <c r="S58" s="14">
        <v>0.28309535415979681</v>
      </c>
      <c r="T58" s="14">
        <v>0.1001902463865888</v>
      </c>
      <c r="U58" s="15">
        <v>0.67819295260732237</v>
      </c>
      <c r="V58" s="15">
        <v>4.1461364243571518E-3</v>
      </c>
      <c r="W58" s="15">
        <v>0.67801369650320931</v>
      </c>
      <c r="X58" s="15">
        <v>0.67534845388891029</v>
      </c>
      <c r="Y58" s="15">
        <v>0.68100946554532449</v>
      </c>
      <c r="Z58" s="15">
        <v>5.6610116564141943E-3</v>
      </c>
      <c r="AA58" s="14">
        <v>2.9528539730941706E-2</v>
      </c>
      <c r="AB58" s="14">
        <v>9.4696822104684032E-3</v>
      </c>
      <c r="AC58" s="14">
        <v>2.7761091520363788E-2</v>
      </c>
      <c r="AD58" s="14">
        <v>2.235394113997366E-2</v>
      </c>
      <c r="AE58" s="14">
        <v>3.5297913181079117E-2</v>
      </c>
      <c r="AF58" s="14">
        <v>1.2943972041105457E-2</v>
      </c>
      <c r="AG58" s="15">
        <v>2.7540773386988748E-2</v>
      </c>
      <c r="AH58" s="15">
        <v>1.0389947830178768E-2</v>
      </c>
      <c r="AI58" s="15">
        <v>2.5694259367402768E-2</v>
      </c>
      <c r="AJ58" s="15">
        <v>2.0931067195023717E-2</v>
      </c>
      <c r="AK58" s="15">
        <v>3.2796154275229389E-2</v>
      </c>
      <c r="AL58" s="16">
        <v>1.1865087080205672E-2</v>
      </c>
    </row>
    <row r="59" spans="2:38" x14ac:dyDescent="0.25">
      <c r="B59" s="7">
        <v>54</v>
      </c>
      <c r="C59" s="13">
        <v>3.6607487815848189E-2</v>
      </c>
      <c r="D59" s="14">
        <v>8.6892216950556784E-4</v>
      </c>
      <c r="E59" s="14">
        <v>3.6514852962525872E-2</v>
      </c>
      <c r="F59" s="14">
        <v>3.5996692225086113E-2</v>
      </c>
      <c r="G59" s="14">
        <v>3.7161023032091442E-2</v>
      </c>
      <c r="H59" s="14">
        <v>1.1643308070053288E-3</v>
      </c>
      <c r="I59" s="15">
        <v>2.6231071421980546E-2</v>
      </c>
      <c r="J59" s="15">
        <v>9.4311901641011952E-3</v>
      </c>
      <c r="K59" s="15">
        <v>2.5603592438759207E-2</v>
      </c>
      <c r="L59" s="15">
        <v>1.8859194414932601E-2</v>
      </c>
      <c r="M59" s="15">
        <v>3.1936135493209172E-2</v>
      </c>
      <c r="N59" s="15">
        <v>1.3076941078276571E-2</v>
      </c>
      <c r="O59" s="14">
        <v>0.22768809592316178</v>
      </c>
      <c r="P59" s="14">
        <v>6.9969995328565335E-2</v>
      </c>
      <c r="Q59" s="14">
        <v>0.21619404280157495</v>
      </c>
      <c r="R59" s="14">
        <v>0.17501266635110688</v>
      </c>
      <c r="S59" s="14">
        <v>0.27894336255837149</v>
      </c>
      <c r="T59" s="14">
        <v>0.10393069620726461</v>
      </c>
      <c r="U59" s="15">
        <v>0.69153485204935339</v>
      </c>
      <c r="V59" s="15">
        <v>4.1320242485457957E-3</v>
      </c>
      <c r="W59" s="15">
        <v>0.69143765202475493</v>
      </c>
      <c r="X59" s="15">
        <v>0.68849423848514812</v>
      </c>
      <c r="Y59" s="15">
        <v>0.69417593717724868</v>
      </c>
      <c r="Z59" s="15">
        <v>5.6816986921005563E-3</v>
      </c>
      <c r="AA59" s="14">
        <v>2.7900407393259732E-2</v>
      </c>
      <c r="AB59" s="14">
        <v>8.879593492719955E-3</v>
      </c>
      <c r="AC59" s="14">
        <v>2.741353201610558E-2</v>
      </c>
      <c r="AD59" s="14">
        <v>2.2162277586931275E-2</v>
      </c>
      <c r="AE59" s="14">
        <v>3.2372589969987653E-2</v>
      </c>
      <c r="AF59" s="14">
        <v>1.0210312383056377E-2</v>
      </c>
      <c r="AG59" s="15">
        <v>2.6669964239688152E-2</v>
      </c>
      <c r="AH59" s="15">
        <v>9.6463474950643051E-3</v>
      </c>
      <c r="AI59" s="15">
        <v>2.4723785379792855E-2</v>
      </c>
      <c r="AJ59" s="15">
        <v>1.9728795966359253E-2</v>
      </c>
      <c r="AK59" s="15">
        <v>3.1943805496029279E-2</v>
      </c>
      <c r="AL59" s="16">
        <v>1.2215009529670025E-2</v>
      </c>
    </row>
    <row r="60" spans="2:38" x14ac:dyDescent="0.25">
      <c r="B60" s="6">
        <v>55</v>
      </c>
      <c r="C60" s="13">
        <v>3.6895796010094489E-2</v>
      </c>
      <c r="D60" s="14">
        <v>1.0030071793317142E-3</v>
      </c>
      <c r="E60" s="14">
        <v>3.6849557729081765E-2</v>
      </c>
      <c r="F60" s="14">
        <v>3.626463786007747E-2</v>
      </c>
      <c r="G60" s="14">
        <v>3.7575325091717154E-2</v>
      </c>
      <c r="H60" s="14">
        <v>1.3106872316396845E-3</v>
      </c>
      <c r="I60" s="15">
        <v>2.4678400095634347E-2</v>
      </c>
      <c r="J60" s="15">
        <v>8.9682913828536895E-3</v>
      </c>
      <c r="K60" s="15">
        <v>2.2791381295561266E-2</v>
      </c>
      <c r="L60" s="15">
        <v>1.7193593505291864E-2</v>
      </c>
      <c r="M60" s="15">
        <v>3.0832994342763168E-2</v>
      </c>
      <c r="N60" s="15">
        <v>1.3639400837471304E-2</v>
      </c>
      <c r="O60" s="14">
        <v>0.22098447514417952</v>
      </c>
      <c r="P60" s="14">
        <v>7.0367695277474496E-2</v>
      </c>
      <c r="Q60" s="14">
        <v>0.2097747823141449</v>
      </c>
      <c r="R60" s="14">
        <v>0.16769648148252747</v>
      </c>
      <c r="S60" s="14">
        <v>0.27419878893026173</v>
      </c>
      <c r="T60" s="14">
        <v>0.10650230744773426</v>
      </c>
      <c r="U60" s="15">
        <v>0.70404731929666131</v>
      </c>
      <c r="V60" s="15">
        <v>4.0886904017350253E-3</v>
      </c>
      <c r="W60" s="15">
        <v>0.70398740078994337</v>
      </c>
      <c r="X60" s="15">
        <v>0.70157714431531559</v>
      </c>
      <c r="Y60" s="15">
        <v>0.70640722751602814</v>
      </c>
      <c r="Z60" s="15">
        <v>4.8300832007125427E-3</v>
      </c>
      <c r="AA60" s="14">
        <v>2.621858078580452E-2</v>
      </c>
      <c r="AB60" s="14">
        <v>8.6593861450844599E-3</v>
      </c>
      <c r="AC60" s="14">
        <v>2.6056222446032343E-2</v>
      </c>
      <c r="AD60" s="14">
        <v>2.0908985515638669E-2</v>
      </c>
      <c r="AE60" s="14">
        <v>3.1037331295946016E-2</v>
      </c>
      <c r="AF60" s="14">
        <v>1.0128345780307347E-2</v>
      </c>
      <c r="AG60" s="15">
        <v>2.5099777009486436E-2</v>
      </c>
      <c r="AH60" s="15">
        <v>8.5071363724298441E-3</v>
      </c>
      <c r="AI60" s="15">
        <v>2.4729035022333236E-2</v>
      </c>
      <c r="AJ60" s="15">
        <v>1.9189296983887404E-2</v>
      </c>
      <c r="AK60" s="15">
        <v>2.9943171229724411E-2</v>
      </c>
      <c r="AL60" s="16">
        <v>1.0753874245837007E-2</v>
      </c>
    </row>
    <row r="61" spans="2:38" x14ac:dyDescent="0.25">
      <c r="B61" s="6">
        <v>56</v>
      </c>
      <c r="C61" s="13">
        <v>3.6930206255066357E-2</v>
      </c>
      <c r="D61" s="14">
        <v>9.6910410994284263E-4</v>
      </c>
      <c r="E61" s="14">
        <v>3.7041816172587359E-2</v>
      </c>
      <c r="F61" s="14">
        <v>3.6295142760178062E-2</v>
      </c>
      <c r="G61" s="14">
        <v>3.7555900757477209E-2</v>
      </c>
      <c r="H61" s="14">
        <v>1.2607579972991473E-3</v>
      </c>
      <c r="I61" s="15">
        <v>2.3546737846349881E-2</v>
      </c>
      <c r="J61" s="15">
        <v>7.6923512675650917E-3</v>
      </c>
      <c r="K61" s="15">
        <v>2.2369808846084558E-2</v>
      </c>
      <c r="L61" s="15">
        <v>1.7191996298724699E-2</v>
      </c>
      <c r="M61" s="15">
        <v>2.9121819552405923E-2</v>
      </c>
      <c r="N61" s="15">
        <v>1.1929823253681224E-2</v>
      </c>
      <c r="O61" s="14">
        <v>0.21382592325897026</v>
      </c>
      <c r="P61" s="14">
        <v>7.009550260583354E-2</v>
      </c>
      <c r="Q61" s="14">
        <v>0.20216685574316978</v>
      </c>
      <c r="R61" s="14">
        <v>0.15995712026057249</v>
      </c>
      <c r="S61" s="14">
        <v>0.26854038911479455</v>
      </c>
      <c r="T61" s="14">
        <v>0.10858326885422206</v>
      </c>
      <c r="U61" s="15">
        <v>0.71660931452356014</v>
      </c>
      <c r="V61" s="15">
        <v>4.478933546637167E-3</v>
      </c>
      <c r="W61" s="15">
        <v>0.71631765094968647</v>
      </c>
      <c r="X61" s="15">
        <v>0.71379141785317168</v>
      </c>
      <c r="Y61" s="15">
        <v>0.71918576564876602</v>
      </c>
      <c r="Z61" s="15">
        <v>5.3943477955943342E-3</v>
      </c>
      <c r="AA61" s="14">
        <v>2.4734516848784371E-2</v>
      </c>
      <c r="AB61" s="14">
        <v>8.359944331727381E-3</v>
      </c>
      <c r="AC61" s="14">
        <v>2.3811631119696926E-2</v>
      </c>
      <c r="AD61" s="14">
        <v>1.8559465381982054E-2</v>
      </c>
      <c r="AE61" s="14">
        <v>3.0040881048115718E-2</v>
      </c>
      <c r="AF61" s="14">
        <v>1.1481415666133664E-2</v>
      </c>
      <c r="AG61" s="15">
        <v>2.3981486617833489E-2</v>
      </c>
      <c r="AH61" s="15">
        <v>8.5752099695972483E-3</v>
      </c>
      <c r="AI61" s="15">
        <v>2.2957324938266438E-2</v>
      </c>
      <c r="AJ61" s="15">
        <v>1.71660858211444E-2</v>
      </c>
      <c r="AK61" s="15">
        <v>3.035909269064788E-2</v>
      </c>
      <c r="AL61" s="16">
        <v>1.319300686950348E-2</v>
      </c>
    </row>
    <row r="62" spans="2:38" x14ac:dyDescent="0.25">
      <c r="B62" s="7">
        <v>57</v>
      </c>
      <c r="C62" s="13">
        <v>3.6810257974908674E-2</v>
      </c>
      <c r="D62" s="14">
        <v>1.0671817315062698E-3</v>
      </c>
      <c r="E62" s="14">
        <v>3.6865504347628184E-2</v>
      </c>
      <c r="F62" s="14">
        <v>3.6121755145609169E-2</v>
      </c>
      <c r="G62" s="14">
        <v>3.7383032554559895E-2</v>
      </c>
      <c r="H62" s="14">
        <v>1.2612774089507256E-3</v>
      </c>
      <c r="I62" s="15">
        <v>2.2821230833496776E-2</v>
      </c>
      <c r="J62" s="15">
        <v>7.3718461156292844E-3</v>
      </c>
      <c r="K62" s="15">
        <v>2.1942789179124414E-2</v>
      </c>
      <c r="L62" s="15">
        <v>1.7390788088930277E-2</v>
      </c>
      <c r="M62" s="15">
        <v>2.7797786506494112E-2</v>
      </c>
      <c r="N62" s="15">
        <v>1.0406998417563835E-2</v>
      </c>
      <c r="O62" s="14">
        <v>0.20759163316208909</v>
      </c>
      <c r="P62" s="14">
        <v>6.975284311216523E-2</v>
      </c>
      <c r="Q62" s="14">
        <v>0.19632805623576233</v>
      </c>
      <c r="R62" s="14">
        <v>0.1538038146965377</v>
      </c>
      <c r="S62" s="14">
        <v>0.2578290255267317</v>
      </c>
      <c r="T62" s="14">
        <v>0.104025210830194</v>
      </c>
      <c r="U62" s="15">
        <v>0.72849456662258694</v>
      </c>
      <c r="V62" s="15">
        <v>4.5595902532880482E-3</v>
      </c>
      <c r="W62" s="15">
        <v>0.72847315727174733</v>
      </c>
      <c r="X62" s="15">
        <v>0.72555361351223002</v>
      </c>
      <c r="Y62" s="15">
        <v>0.73088525303744545</v>
      </c>
      <c r="Z62" s="15">
        <v>5.3316395252154258E-3</v>
      </c>
      <c r="AA62" s="14">
        <v>2.3052696893336427E-2</v>
      </c>
      <c r="AB62" s="14">
        <v>7.6963878626768456E-3</v>
      </c>
      <c r="AC62" s="14">
        <v>2.0908642173888711E-2</v>
      </c>
      <c r="AD62" s="14">
        <v>1.7800921661870261E-2</v>
      </c>
      <c r="AE62" s="14">
        <v>2.836844188676722E-2</v>
      </c>
      <c r="AF62" s="14">
        <v>1.0567520224896959E-2</v>
      </c>
      <c r="AG62" s="15">
        <v>2.2456498047516104E-2</v>
      </c>
      <c r="AH62" s="15">
        <v>7.7195692845813532E-3</v>
      </c>
      <c r="AI62" s="15">
        <v>2.0869162497494743E-2</v>
      </c>
      <c r="AJ62" s="15">
        <v>1.6510356478175559E-2</v>
      </c>
      <c r="AK62" s="15">
        <v>2.6695111960408118E-2</v>
      </c>
      <c r="AL62" s="16">
        <v>1.018475548223256E-2</v>
      </c>
    </row>
    <row r="63" spans="2:38" x14ac:dyDescent="0.25">
      <c r="B63" s="6">
        <v>58</v>
      </c>
      <c r="C63" s="13">
        <v>3.6883068772999177E-2</v>
      </c>
      <c r="D63" s="14">
        <v>9.0795812397033166E-4</v>
      </c>
      <c r="E63" s="14">
        <v>3.6919795616528063E-2</v>
      </c>
      <c r="F63" s="14">
        <v>3.6227523624149674E-2</v>
      </c>
      <c r="G63" s="14">
        <v>3.7598410999502022E-2</v>
      </c>
      <c r="H63" s="14">
        <v>1.3708873753523476E-3</v>
      </c>
      <c r="I63" s="15">
        <v>2.2145953658102971E-2</v>
      </c>
      <c r="J63" s="15">
        <v>7.5437910818610026E-3</v>
      </c>
      <c r="K63" s="15">
        <v>2.1491586881215913E-2</v>
      </c>
      <c r="L63" s="15">
        <v>1.5745806628811122E-2</v>
      </c>
      <c r="M63" s="15">
        <v>2.72732172859135E-2</v>
      </c>
      <c r="N63" s="15">
        <v>1.1527410657102378E-2</v>
      </c>
      <c r="O63" s="14">
        <v>0.20093789801397446</v>
      </c>
      <c r="P63" s="14">
        <v>6.9188727644752687E-2</v>
      </c>
      <c r="Q63" s="14">
        <v>0.18535157860336435</v>
      </c>
      <c r="R63" s="14">
        <v>0.14601306711750739</v>
      </c>
      <c r="S63" s="14">
        <v>0.25590351736162315</v>
      </c>
      <c r="T63" s="14">
        <v>0.10989045024411576</v>
      </c>
      <c r="U63" s="15">
        <v>0.74055712021026177</v>
      </c>
      <c r="V63" s="15">
        <v>4.4906110022222747E-3</v>
      </c>
      <c r="W63" s="15">
        <v>0.74078543719477596</v>
      </c>
      <c r="X63" s="15">
        <v>0.73783292181848514</v>
      </c>
      <c r="Y63" s="15">
        <v>0.7432955352318158</v>
      </c>
      <c r="Z63" s="15">
        <v>5.4626134133306525E-3</v>
      </c>
      <c r="AA63" s="14">
        <v>2.2820689633984897E-2</v>
      </c>
      <c r="AB63" s="14">
        <v>8.0632046399755249E-3</v>
      </c>
      <c r="AC63" s="14">
        <v>2.2198507399544917E-2</v>
      </c>
      <c r="AD63" s="14">
        <v>1.641888169128497E-2</v>
      </c>
      <c r="AE63" s="14">
        <v>2.786505209344832E-2</v>
      </c>
      <c r="AF63" s="14">
        <v>1.144617040216335E-2</v>
      </c>
      <c r="AG63" s="15">
        <v>2.1611680523491654E-2</v>
      </c>
      <c r="AH63" s="15">
        <v>7.6167023732585182E-3</v>
      </c>
      <c r="AI63" s="15">
        <v>2.059788779790158E-2</v>
      </c>
      <c r="AJ63" s="15">
        <v>1.5004330018687595E-2</v>
      </c>
      <c r="AK63" s="15">
        <v>2.6281904267349873E-2</v>
      </c>
      <c r="AL63" s="16">
        <v>1.1277574248662279E-2</v>
      </c>
    </row>
    <row r="64" spans="2:38" x14ac:dyDescent="0.25">
      <c r="B64" s="6">
        <v>59</v>
      </c>
      <c r="C64" s="13">
        <v>3.6687089097429265E-2</v>
      </c>
      <c r="D64" s="14">
        <v>1.0535235621571787E-3</v>
      </c>
      <c r="E64" s="14">
        <v>3.6596478459001998E-2</v>
      </c>
      <c r="F64" s="14">
        <v>3.5983764043935482E-2</v>
      </c>
      <c r="G64" s="14">
        <v>3.7369385531997514E-2</v>
      </c>
      <c r="H64" s="14">
        <v>1.3856214880620318E-3</v>
      </c>
      <c r="I64" s="15">
        <v>2.1280987580249495E-2</v>
      </c>
      <c r="J64" s="15">
        <v>7.5168880424886916E-3</v>
      </c>
      <c r="K64" s="15">
        <v>1.9781633792726197E-2</v>
      </c>
      <c r="L64" s="15">
        <v>1.4800338388767327E-2</v>
      </c>
      <c r="M64" s="15">
        <v>2.7422061870141536E-2</v>
      </c>
      <c r="N64" s="15">
        <v>1.2621723481374209E-2</v>
      </c>
      <c r="O64" s="14">
        <v>0.19481425733666918</v>
      </c>
      <c r="P64" s="14">
        <v>6.8164242636036113E-2</v>
      </c>
      <c r="Q64" s="14">
        <v>0.17768930911538017</v>
      </c>
      <c r="R64" s="14">
        <v>0.14034903892301781</v>
      </c>
      <c r="S64" s="14">
        <v>0.25012062992905754</v>
      </c>
      <c r="T64" s="14">
        <v>0.10977159100603973</v>
      </c>
      <c r="U64" s="15">
        <v>0.75172771265981153</v>
      </c>
      <c r="V64" s="15">
        <v>4.9437309243343551E-3</v>
      </c>
      <c r="W64" s="15">
        <v>0.75168172416375745</v>
      </c>
      <c r="X64" s="15">
        <v>0.74816216032716554</v>
      </c>
      <c r="Y64" s="15">
        <v>0.75499074885431283</v>
      </c>
      <c r="Z64" s="15">
        <v>6.8285885271472946E-3</v>
      </c>
      <c r="AA64" s="14">
        <v>2.2054979474912709E-2</v>
      </c>
      <c r="AB64" s="14">
        <v>7.5341703834358219E-3</v>
      </c>
      <c r="AC64" s="14">
        <v>2.1668798523240936E-2</v>
      </c>
      <c r="AD64" s="14">
        <v>1.5957369314349913E-2</v>
      </c>
      <c r="AE64" s="14">
        <v>2.6047092299768117E-2</v>
      </c>
      <c r="AF64" s="14">
        <v>1.0089722985418204E-2</v>
      </c>
      <c r="AG64" s="15">
        <v>2.03113771298906E-2</v>
      </c>
      <c r="AH64" s="15">
        <v>6.6981713113432473E-3</v>
      </c>
      <c r="AI64" s="15">
        <v>1.9395691244324331E-2</v>
      </c>
      <c r="AJ64" s="15">
        <v>1.4991300936698197E-2</v>
      </c>
      <c r="AK64" s="15">
        <v>2.4122207247190067E-2</v>
      </c>
      <c r="AL64" s="16">
        <v>9.1309063104918695E-3</v>
      </c>
    </row>
    <row r="65" spans="2:38" x14ac:dyDescent="0.25">
      <c r="B65" s="7">
        <v>60</v>
      </c>
      <c r="C65" s="13">
        <v>3.670983466027166E-2</v>
      </c>
      <c r="D65" s="14">
        <v>1.1019142660867454E-3</v>
      </c>
      <c r="E65" s="14">
        <v>3.6696856319197377E-2</v>
      </c>
      <c r="F65" s="14">
        <v>3.5874306280516452E-2</v>
      </c>
      <c r="G65" s="14">
        <v>3.7581303587071235E-2</v>
      </c>
      <c r="H65" s="14">
        <v>1.7069973065547833E-3</v>
      </c>
      <c r="I65" s="15">
        <v>2.0580643252946083E-2</v>
      </c>
      <c r="J65" s="15">
        <v>7.1220038150094133E-3</v>
      </c>
      <c r="K65" s="15">
        <v>1.8789020647784822E-2</v>
      </c>
      <c r="L65" s="15">
        <v>1.4804789378767832E-2</v>
      </c>
      <c r="M65" s="15">
        <v>2.5606249274986653E-2</v>
      </c>
      <c r="N65" s="15">
        <v>1.0801459896218821E-2</v>
      </c>
      <c r="O65" s="14">
        <v>0.18875056363863293</v>
      </c>
      <c r="P65" s="14">
        <v>6.7346478345030492E-2</v>
      </c>
      <c r="Q65" s="14">
        <v>0.17289831460120852</v>
      </c>
      <c r="R65" s="14">
        <v>0.13279540911401452</v>
      </c>
      <c r="S65" s="14">
        <v>0.24404296238122286</v>
      </c>
      <c r="T65" s="14">
        <v>0.11124755326720834</v>
      </c>
      <c r="U65" s="15">
        <v>0.76237807385114875</v>
      </c>
      <c r="V65" s="15">
        <v>5.1799865910930306E-3</v>
      </c>
      <c r="W65" s="15">
        <v>0.76201241800115516</v>
      </c>
      <c r="X65" s="15">
        <v>0.75906000783434835</v>
      </c>
      <c r="Y65" s="15">
        <v>0.76613180427189098</v>
      </c>
      <c r="Z65" s="15">
        <v>7.0717964375426323E-3</v>
      </c>
      <c r="AA65" s="14">
        <v>2.1428972012019893E-2</v>
      </c>
      <c r="AB65" s="14">
        <v>7.3075653317412137E-3</v>
      </c>
      <c r="AC65" s="14">
        <v>2.0181028142336632E-2</v>
      </c>
      <c r="AD65" s="14">
        <v>1.5512547522070482E-2</v>
      </c>
      <c r="AE65" s="14">
        <v>2.5373466488091106E-2</v>
      </c>
      <c r="AF65" s="14">
        <v>9.8609189660206244E-3</v>
      </c>
      <c r="AG65" s="15">
        <v>1.9585679282041305E-2</v>
      </c>
      <c r="AH65" s="15">
        <v>7.0682919473747576E-3</v>
      </c>
      <c r="AI65" s="15">
        <v>1.8001010904411772E-2</v>
      </c>
      <c r="AJ65" s="15">
        <v>1.3698973032978103E-2</v>
      </c>
      <c r="AK65" s="15">
        <v>2.3311083740582036E-2</v>
      </c>
      <c r="AL65" s="16">
        <v>9.6121107076039339E-3</v>
      </c>
    </row>
    <row r="66" spans="2:38" x14ac:dyDescent="0.25">
      <c r="B66" s="6">
        <v>61</v>
      </c>
      <c r="C66" s="13">
        <v>3.6769292172163404E-2</v>
      </c>
      <c r="D66" s="14">
        <v>1.0017370837558477E-3</v>
      </c>
      <c r="E66" s="14">
        <v>3.6683147460956578E-2</v>
      </c>
      <c r="F66" s="14">
        <v>3.6111916591986072E-2</v>
      </c>
      <c r="G66" s="14">
        <v>3.7439224061505176E-2</v>
      </c>
      <c r="H66" s="14">
        <v>1.3273074695191039E-3</v>
      </c>
      <c r="I66" s="15">
        <v>1.979432231367682E-2</v>
      </c>
      <c r="J66" s="15">
        <v>7.4704360384675057E-3</v>
      </c>
      <c r="K66" s="15">
        <v>1.7809533851379004E-2</v>
      </c>
      <c r="L66" s="15">
        <v>1.3573669751093607E-2</v>
      </c>
      <c r="M66" s="15">
        <v>2.3375804118991851E-2</v>
      </c>
      <c r="N66" s="15">
        <v>9.8021343678982437E-3</v>
      </c>
      <c r="O66" s="14">
        <v>0.18255755253006226</v>
      </c>
      <c r="P66" s="14">
        <v>6.6228589442757238E-2</v>
      </c>
      <c r="Q66" s="14">
        <v>0.1708699333606534</v>
      </c>
      <c r="R66" s="14">
        <v>0.12728964540344573</v>
      </c>
      <c r="S66" s="14">
        <v>0.23684698767403745</v>
      </c>
      <c r="T66" s="14">
        <v>0.10955734227059172</v>
      </c>
      <c r="U66" s="15">
        <v>0.77296908637725115</v>
      </c>
      <c r="V66" s="15">
        <v>5.4057563070784532E-3</v>
      </c>
      <c r="W66" s="15">
        <v>0.77295881474202144</v>
      </c>
      <c r="X66" s="15">
        <v>0.76946996261623757</v>
      </c>
      <c r="Y66" s="15">
        <v>0.77615753504862761</v>
      </c>
      <c r="Z66" s="15">
        <v>6.6875724323900432E-3</v>
      </c>
      <c r="AA66" s="14">
        <v>2.0446271514629712E-2</v>
      </c>
      <c r="AB66" s="14">
        <v>7.4809304269741863E-3</v>
      </c>
      <c r="AC66" s="14">
        <v>1.7897304535364481E-2</v>
      </c>
      <c r="AD66" s="14">
        <v>1.4014358609247008E-2</v>
      </c>
      <c r="AE66" s="14">
        <v>2.5789382760416403E-2</v>
      </c>
      <c r="AF66" s="14">
        <v>1.1775024151169395E-2</v>
      </c>
      <c r="AG66" s="15">
        <v>1.9351677512148165E-2</v>
      </c>
      <c r="AH66" s="15">
        <v>6.4147302574792016E-3</v>
      </c>
      <c r="AI66" s="15">
        <v>1.8139522308376024E-2</v>
      </c>
      <c r="AJ66" s="15">
        <v>1.3494138604021454E-2</v>
      </c>
      <c r="AK66" s="15">
        <v>2.2806697429125014E-2</v>
      </c>
      <c r="AL66" s="16">
        <v>9.3125588251035604E-3</v>
      </c>
    </row>
    <row r="67" spans="2:38" x14ac:dyDescent="0.25">
      <c r="B67" s="6">
        <v>62</v>
      </c>
      <c r="C67" s="13">
        <v>3.6927932574856111E-2</v>
      </c>
      <c r="D67" s="14">
        <v>8.8610533405329619E-4</v>
      </c>
      <c r="E67" s="14">
        <v>3.691059910562576E-2</v>
      </c>
      <c r="F67" s="14">
        <v>3.6244458842473584E-2</v>
      </c>
      <c r="G67" s="14">
        <v>3.7633540216260392E-2</v>
      </c>
      <c r="H67" s="14">
        <v>1.3890813737868074E-3</v>
      </c>
      <c r="I67" s="15">
        <v>1.912744869135095E-2</v>
      </c>
      <c r="J67" s="15">
        <v>7.3371685406874009E-3</v>
      </c>
      <c r="K67" s="15">
        <v>1.6732464840994575E-2</v>
      </c>
      <c r="L67" s="15">
        <v>1.3291626998842732E-2</v>
      </c>
      <c r="M67" s="15">
        <v>2.3206221696734666E-2</v>
      </c>
      <c r="N67" s="15">
        <v>9.914594697891934E-3</v>
      </c>
      <c r="O67" s="14">
        <v>0.17649908386171781</v>
      </c>
      <c r="P67" s="14">
        <v>6.4716846108123866E-2</v>
      </c>
      <c r="Q67" s="14">
        <v>0.16269096611544662</v>
      </c>
      <c r="R67" s="14">
        <v>0.12224920086866424</v>
      </c>
      <c r="S67" s="14">
        <v>0.22872866442841278</v>
      </c>
      <c r="T67" s="14">
        <v>0.10647946355974854</v>
      </c>
      <c r="U67" s="15">
        <v>0.78349563559585989</v>
      </c>
      <c r="V67" s="15">
        <v>5.1984111256932744E-3</v>
      </c>
      <c r="W67" s="15">
        <v>0.78300545385252796</v>
      </c>
      <c r="X67" s="15">
        <v>0.77962750515889723</v>
      </c>
      <c r="Y67" s="15">
        <v>0.78696840313853034</v>
      </c>
      <c r="Z67" s="15">
        <v>7.3408979796331097E-3</v>
      </c>
      <c r="AA67" s="14">
        <v>1.9725175604844613E-2</v>
      </c>
      <c r="AB67" s="14">
        <v>6.8232615094739411E-3</v>
      </c>
      <c r="AC67" s="14">
        <v>1.8835648311326912E-2</v>
      </c>
      <c r="AD67" s="14">
        <v>1.3638200321346926E-2</v>
      </c>
      <c r="AE67" s="14">
        <v>2.3075408175254448E-2</v>
      </c>
      <c r="AF67" s="14">
        <v>9.4372078539075224E-3</v>
      </c>
      <c r="AG67" s="15">
        <v>1.8427589424271952E-2</v>
      </c>
      <c r="AH67" s="15">
        <v>6.0245625214758319E-3</v>
      </c>
      <c r="AI67" s="15">
        <v>1.6617634499894673E-2</v>
      </c>
      <c r="AJ67" s="15">
        <v>1.3431984712621456E-2</v>
      </c>
      <c r="AK67" s="15">
        <v>2.1567565704859612E-2</v>
      </c>
      <c r="AL67" s="16">
        <v>8.1355809922381561E-3</v>
      </c>
    </row>
    <row r="68" spans="2:38" x14ac:dyDescent="0.25">
      <c r="B68" s="7">
        <v>63</v>
      </c>
      <c r="C68" s="13">
        <v>3.6814939212122193E-2</v>
      </c>
      <c r="D68" s="14">
        <v>1.0718897760130116E-3</v>
      </c>
      <c r="E68" s="14">
        <v>3.6909609391901119E-2</v>
      </c>
      <c r="F68" s="14">
        <v>3.6282098484282328E-2</v>
      </c>
      <c r="G68" s="14">
        <v>3.7616288213138407E-2</v>
      </c>
      <c r="H68" s="14">
        <v>1.3341897288560792E-3</v>
      </c>
      <c r="I68" s="15">
        <v>1.8426952335681455E-2</v>
      </c>
      <c r="J68" s="15">
        <v>6.4464882157172386E-3</v>
      </c>
      <c r="K68" s="15">
        <v>1.677201894279225E-2</v>
      </c>
      <c r="L68" s="15">
        <v>1.3168317406705227E-2</v>
      </c>
      <c r="M68" s="15">
        <v>2.1801329056195168E-2</v>
      </c>
      <c r="N68" s="15">
        <v>8.6330116494899405E-3</v>
      </c>
      <c r="O68" s="14">
        <v>0.17100013671189992</v>
      </c>
      <c r="P68" s="14">
        <v>6.3315327226820747E-2</v>
      </c>
      <c r="Q68" s="14">
        <v>0.15620720542729225</v>
      </c>
      <c r="R68" s="14">
        <v>0.11718604700433213</v>
      </c>
      <c r="S68" s="14">
        <v>0.21816937708292161</v>
      </c>
      <c r="T68" s="14">
        <v>0.10098333007858948</v>
      </c>
      <c r="U68" s="15">
        <v>0.79297220231252652</v>
      </c>
      <c r="V68" s="15">
        <v>5.2993968902385787E-3</v>
      </c>
      <c r="W68" s="15">
        <v>0.79263521478493382</v>
      </c>
      <c r="X68" s="15">
        <v>0.78957631782817506</v>
      </c>
      <c r="Y68" s="15">
        <v>0.79668063409586742</v>
      </c>
      <c r="Z68" s="15">
        <v>7.1043162676923677E-3</v>
      </c>
      <c r="AA68" s="14">
        <v>1.9327225485522997E-2</v>
      </c>
      <c r="AB68" s="14">
        <v>6.9450905327892963E-3</v>
      </c>
      <c r="AC68" s="14">
        <v>1.7485015663944399E-2</v>
      </c>
      <c r="AD68" s="14">
        <v>1.4113029770762456E-2</v>
      </c>
      <c r="AE68" s="14">
        <v>2.2573491979792096E-2</v>
      </c>
      <c r="AF68" s="14">
        <v>8.4604622090296393E-3</v>
      </c>
      <c r="AG68" s="15">
        <v>1.8124706042660633E-2</v>
      </c>
      <c r="AH68" s="15">
        <v>6.2317693308484795E-3</v>
      </c>
      <c r="AI68" s="15">
        <v>1.6435547407716661E-2</v>
      </c>
      <c r="AJ68" s="15">
        <v>1.3376157712235631E-2</v>
      </c>
      <c r="AK68" s="15">
        <v>2.1267613739533425E-2</v>
      </c>
      <c r="AL68" s="16">
        <v>7.8914560272977941E-3</v>
      </c>
    </row>
    <row r="69" spans="2:38" x14ac:dyDescent="0.25">
      <c r="B69" s="6">
        <v>64</v>
      </c>
      <c r="C69" s="13">
        <v>3.6906944626708162E-2</v>
      </c>
      <c r="D69" s="14">
        <v>1.0408185621633005E-3</v>
      </c>
      <c r="E69" s="14">
        <v>3.6884214017421632E-2</v>
      </c>
      <c r="F69" s="14">
        <v>3.6241679769798196E-2</v>
      </c>
      <c r="G69" s="14">
        <v>3.7476048547765359E-2</v>
      </c>
      <c r="H69" s="14">
        <v>1.2343687779671625E-3</v>
      </c>
      <c r="I69" s="15">
        <v>1.8012128386288948E-2</v>
      </c>
      <c r="J69" s="15">
        <v>6.3884612537090614E-3</v>
      </c>
      <c r="K69" s="15">
        <v>1.5754721585516884E-2</v>
      </c>
      <c r="L69" s="15">
        <v>1.3212107849006553E-2</v>
      </c>
      <c r="M69" s="15">
        <v>2.0328561434957704E-2</v>
      </c>
      <c r="N69" s="15">
        <v>7.1164535859511505E-3</v>
      </c>
      <c r="O69" s="14">
        <v>0.16524142032139746</v>
      </c>
      <c r="P69" s="14">
        <v>6.2014154382156253E-2</v>
      </c>
      <c r="Q69" s="14">
        <v>0.1523475831137211</v>
      </c>
      <c r="R69" s="14">
        <v>0.11178483251057009</v>
      </c>
      <c r="S69" s="14">
        <v>0.2126895832130119</v>
      </c>
      <c r="T69" s="14">
        <v>0.10090475070244181</v>
      </c>
      <c r="U69" s="15">
        <v>0.80219364810591509</v>
      </c>
      <c r="V69" s="15">
        <v>5.4471507275203508E-3</v>
      </c>
      <c r="W69" s="15">
        <v>0.80242541703783066</v>
      </c>
      <c r="X69" s="15">
        <v>0.79892902860874904</v>
      </c>
      <c r="Y69" s="15">
        <v>0.80547579357461174</v>
      </c>
      <c r="Z69" s="15">
        <v>6.5467649658627058E-3</v>
      </c>
      <c r="AA69" s="14">
        <v>1.8696503607526626E-2</v>
      </c>
      <c r="AB69" s="14">
        <v>6.5586636010190394E-3</v>
      </c>
      <c r="AC69" s="14">
        <v>1.730840390901562E-2</v>
      </c>
      <c r="AD69" s="14">
        <v>1.3591194351560615E-2</v>
      </c>
      <c r="AE69" s="14">
        <v>2.1522999855945642E-2</v>
      </c>
      <c r="AF69" s="14">
        <v>7.9318055043850269E-3</v>
      </c>
      <c r="AG69" s="15">
        <v>1.6891569900449644E-2</v>
      </c>
      <c r="AH69" s="15">
        <v>5.7914331740360585E-3</v>
      </c>
      <c r="AI69" s="15">
        <v>1.4735667962140837E-2</v>
      </c>
      <c r="AJ69" s="15">
        <v>1.2789855835524236E-2</v>
      </c>
      <c r="AK69" s="15">
        <v>1.9227613326179543E-2</v>
      </c>
      <c r="AL69" s="16">
        <v>6.4377574906553069E-3</v>
      </c>
    </row>
    <row r="70" spans="2:38" x14ac:dyDescent="0.25">
      <c r="B70" s="6">
        <v>65</v>
      </c>
      <c r="C70" s="13">
        <v>3.6644294103857777E-2</v>
      </c>
      <c r="D70" s="14">
        <v>1.0003911079242652E-3</v>
      </c>
      <c r="E70" s="14">
        <v>3.6794100669355928E-2</v>
      </c>
      <c r="F70" s="14">
        <v>3.5908008695291038E-2</v>
      </c>
      <c r="G70" s="14">
        <v>3.740304792487395E-2</v>
      </c>
      <c r="H70" s="14">
        <v>1.4950392295829118E-3</v>
      </c>
      <c r="I70" s="15">
        <v>1.7486869524597964E-2</v>
      </c>
      <c r="J70" s="15">
        <v>6.303993417792076E-3</v>
      </c>
      <c r="K70" s="15">
        <v>1.5272209500564248E-2</v>
      </c>
      <c r="L70" s="15">
        <v>1.3099683526092733E-2</v>
      </c>
      <c r="M70" s="15">
        <v>2.0539288263609266E-2</v>
      </c>
      <c r="N70" s="15">
        <v>7.4396047375165329E-3</v>
      </c>
      <c r="O70" s="14">
        <v>0.15976960243094399</v>
      </c>
      <c r="P70" s="14">
        <v>6.0927738096910544E-2</v>
      </c>
      <c r="Q70" s="14">
        <v>0.14867284330846348</v>
      </c>
      <c r="R70" s="14">
        <v>0.10802066992055062</v>
      </c>
      <c r="S70" s="14">
        <v>0.20498571921363395</v>
      </c>
      <c r="T70" s="14">
        <v>9.6965049293083333E-2</v>
      </c>
      <c r="U70" s="15">
        <v>0.81062478400515203</v>
      </c>
      <c r="V70" s="15">
        <v>5.7456059333830514E-3</v>
      </c>
      <c r="W70" s="15">
        <v>0.8107197183962167</v>
      </c>
      <c r="X70" s="15">
        <v>0.80675678493547509</v>
      </c>
      <c r="Y70" s="15">
        <v>0.81416293166217579</v>
      </c>
      <c r="Z70" s="15">
        <v>7.406146726700702E-3</v>
      </c>
      <c r="AA70" s="14">
        <v>1.8526005236823458E-2</v>
      </c>
      <c r="AB70" s="14">
        <v>6.3376445890586854E-3</v>
      </c>
      <c r="AC70" s="14">
        <v>1.7345761090176381E-2</v>
      </c>
      <c r="AD70" s="14">
        <v>1.3554970875163263E-2</v>
      </c>
      <c r="AE70" s="14">
        <v>2.0910226722700057E-2</v>
      </c>
      <c r="AF70" s="14">
        <v>7.355255847536794E-3</v>
      </c>
      <c r="AG70" s="15">
        <v>1.6816606005017998E-2</v>
      </c>
      <c r="AH70" s="15">
        <v>5.2305856437676306E-3</v>
      </c>
      <c r="AI70" s="15">
        <v>1.4479429947452022E-2</v>
      </c>
      <c r="AJ70" s="15">
        <v>1.3179547398604616E-2</v>
      </c>
      <c r="AK70" s="15">
        <v>1.9254501440876544E-2</v>
      </c>
      <c r="AL70" s="16">
        <v>6.0749540422719277E-3</v>
      </c>
    </row>
    <row r="71" spans="2:38" x14ac:dyDescent="0.25">
      <c r="B71" s="7">
        <v>66</v>
      </c>
      <c r="C71" s="13">
        <v>3.7023838668374352E-2</v>
      </c>
      <c r="D71" s="14">
        <v>1.089004753103545E-3</v>
      </c>
      <c r="E71" s="14">
        <v>3.6899439420906843E-2</v>
      </c>
      <c r="F71" s="14">
        <v>3.6321389821341213E-2</v>
      </c>
      <c r="G71" s="14">
        <v>3.7801202964528158E-2</v>
      </c>
      <c r="H71" s="14">
        <v>1.4798131431869449E-3</v>
      </c>
      <c r="I71" s="15">
        <v>1.6758667876772961E-2</v>
      </c>
      <c r="J71" s="15">
        <v>6.0551180786215988E-3</v>
      </c>
      <c r="K71" s="15">
        <v>1.461592653876102E-2</v>
      </c>
      <c r="L71" s="15">
        <v>1.2769484442931269E-2</v>
      </c>
      <c r="M71" s="15">
        <v>1.8071336198826778E-2</v>
      </c>
      <c r="N71" s="15">
        <v>5.3018517558955092E-3</v>
      </c>
      <c r="O71" s="14">
        <v>0.15479314561252738</v>
      </c>
      <c r="P71" s="14">
        <v>6.0091737821926082E-2</v>
      </c>
      <c r="Q71" s="14">
        <v>0.13983654983012322</v>
      </c>
      <c r="R71" s="14">
        <v>0.10606934439793236</v>
      </c>
      <c r="S71" s="14">
        <v>0.19849964856473151</v>
      </c>
      <c r="T71" s="14">
        <v>9.2430304166799149E-2</v>
      </c>
      <c r="U71" s="15">
        <v>0.81862688466488154</v>
      </c>
      <c r="V71" s="15">
        <v>5.9209017538418146E-3</v>
      </c>
      <c r="W71" s="15">
        <v>0.81879397336379467</v>
      </c>
      <c r="X71" s="15">
        <v>0.81541106841117239</v>
      </c>
      <c r="Y71" s="15">
        <v>0.82243020907740549</v>
      </c>
      <c r="Z71" s="15">
        <v>7.0191406662331035E-3</v>
      </c>
      <c r="AA71" s="14">
        <v>1.7825862138227688E-2</v>
      </c>
      <c r="AB71" s="14">
        <v>5.5396144126183241E-3</v>
      </c>
      <c r="AC71" s="14">
        <v>1.6055679887403234E-2</v>
      </c>
      <c r="AD71" s="14">
        <v>1.341736343704872E-2</v>
      </c>
      <c r="AE71" s="14">
        <v>2.066378260921943E-2</v>
      </c>
      <c r="AF71" s="14">
        <v>7.2464191721707105E-3</v>
      </c>
      <c r="AG71" s="15">
        <v>1.6654981916778416E-2</v>
      </c>
      <c r="AH71" s="15">
        <v>5.192951140209223E-3</v>
      </c>
      <c r="AI71" s="15">
        <v>1.4898642520067052E-2</v>
      </c>
      <c r="AJ71" s="15">
        <v>1.3226959509805875E-2</v>
      </c>
      <c r="AK71" s="15">
        <v>1.8317136110589612E-2</v>
      </c>
      <c r="AL71" s="16">
        <v>5.0901766007837371E-3</v>
      </c>
    </row>
    <row r="72" spans="2:38" x14ac:dyDescent="0.25">
      <c r="B72" s="6">
        <v>67</v>
      </c>
      <c r="C72" s="13">
        <v>3.6916951878390891E-2</v>
      </c>
      <c r="D72" s="14">
        <v>9.6192607298677373E-4</v>
      </c>
      <c r="E72" s="14">
        <v>3.6753720816014288E-2</v>
      </c>
      <c r="F72" s="14">
        <v>3.6221360370464389E-2</v>
      </c>
      <c r="G72" s="14">
        <v>3.7594741947345467E-2</v>
      </c>
      <c r="H72" s="14">
        <v>1.3733815768810775E-3</v>
      </c>
      <c r="I72" s="15">
        <v>1.6832789717918538E-2</v>
      </c>
      <c r="J72" s="15">
        <v>5.6812520325770976E-3</v>
      </c>
      <c r="K72" s="15">
        <v>1.4635656615227869E-2</v>
      </c>
      <c r="L72" s="15">
        <v>1.2914781864966009E-2</v>
      </c>
      <c r="M72" s="15">
        <v>1.9610532968567872E-2</v>
      </c>
      <c r="N72" s="15">
        <v>6.695751103601863E-3</v>
      </c>
      <c r="O72" s="14">
        <v>0.15027020623563073</v>
      </c>
      <c r="P72" s="14">
        <v>5.9508472562702579E-2</v>
      </c>
      <c r="Q72" s="14">
        <v>0.13526098578062157</v>
      </c>
      <c r="R72" s="14">
        <v>0.10148471646587212</v>
      </c>
      <c r="S72" s="14">
        <v>0.192714700332133</v>
      </c>
      <c r="T72" s="14">
        <v>9.1229983866260883E-2</v>
      </c>
      <c r="U72" s="15">
        <v>0.82596008620024497</v>
      </c>
      <c r="V72" s="15">
        <v>6.2814555229614077E-3</v>
      </c>
      <c r="W72" s="15">
        <v>0.82628391590966321</v>
      </c>
      <c r="X72" s="15">
        <v>0.82238780500764441</v>
      </c>
      <c r="Y72" s="15">
        <v>0.83042374642085404</v>
      </c>
      <c r="Z72" s="15">
        <v>8.0359414132096241E-3</v>
      </c>
      <c r="AA72" s="14">
        <v>1.7812990701939795E-2</v>
      </c>
      <c r="AB72" s="14">
        <v>5.8771350628421823E-3</v>
      </c>
      <c r="AC72" s="14">
        <v>1.6174062258153411E-2</v>
      </c>
      <c r="AD72" s="14">
        <v>1.3226299043796456E-2</v>
      </c>
      <c r="AE72" s="14">
        <v>2.0786535273739755E-2</v>
      </c>
      <c r="AF72" s="14">
        <v>7.5602362299432985E-3</v>
      </c>
      <c r="AG72" s="15">
        <v>1.6211846455547383E-2</v>
      </c>
      <c r="AH72" s="15">
        <v>4.7406711474800968E-3</v>
      </c>
      <c r="AI72" s="15">
        <v>1.450810875158323E-2</v>
      </c>
      <c r="AJ72" s="15">
        <v>1.2525226675895482E-2</v>
      </c>
      <c r="AK72" s="15">
        <v>1.8667270942995161E-2</v>
      </c>
      <c r="AL72" s="16">
        <v>6.1420442670996785E-3</v>
      </c>
    </row>
    <row r="73" spans="2:38" x14ac:dyDescent="0.25">
      <c r="B73" s="6">
        <v>68</v>
      </c>
      <c r="C73" s="13">
        <v>3.68041189758265E-2</v>
      </c>
      <c r="D73" s="14">
        <v>9.7349922946502517E-4</v>
      </c>
      <c r="E73" s="14">
        <v>3.6764001888009441E-2</v>
      </c>
      <c r="F73" s="14">
        <v>3.6158985647043521E-2</v>
      </c>
      <c r="G73" s="14">
        <v>3.7420200212542096E-2</v>
      </c>
      <c r="H73" s="14">
        <v>1.2612145654985751E-3</v>
      </c>
      <c r="I73" s="15">
        <v>1.6779759206547378E-2</v>
      </c>
      <c r="J73" s="15">
        <v>5.8377931240659138E-3</v>
      </c>
      <c r="K73" s="15">
        <v>1.4676790695651844E-2</v>
      </c>
      <c r="L73" s="15">
        <v>1.2613964564861239E-2</v>
      </c>
      <c r="M73" s="15">
        <v>1.9698844332004237E-2</v>
      </c>
      <c r="N73" s="15">
        <v>7.0848797671429972E-3</v>
      </c>
      <c r="O73" s="14">
        <v>0.14572179102674093</v>
      </c>
      <c r="P73" s="14">
        <v>5.9459643883683126E-2</v>
      </c>
      <c r="Q73" s="14">
        <v>0.12530439883077749</v>
      </c>
      <c r="R73" s="14">
        <v>9.8767403979706875E-2</v>
      </c>
      <c r="S73" s="14">
        <v>0.18964576777824974</v>
      </c>
      <c r="T73" s="14">
        <v>9.0878363798542861E-2</v>
      </c>
      <c r="U73" s="15">
        <v>0.831776984464484</v>
      </c>
      <c r="V73" s="15">
        <v>6.5482632371251974E-3</v>
      </c>
      <c r="W73" s="15">
        <v>0.83245271718781155</v>
      </c>
      <c r="X73" s="15">
        <v>0.82778827231207464</v>
      </c>
      <c r="Y73" s="15">
        <v>0.83622938195372676</v>
      </c>
      <c r="Z73" s="15">
        <v>8.4411096416521225E-3</v>
      </c>
      <c r="AA73" s="14">
        <v>1.720121415497881E-2</v>
      </c>
      <c r="AB73" s="14">
        <v>5.7281910217286186E-3</v>
      </c>
      <c r="AC73" s="14">
        <v>1.5510531889497392E-2</v>
      </c>
      <c r="AD73" s="14">
        <v>1.2935273283705716E-2</v>
      </c>
      <c r="AE73" s="14">
        <v>1.9109616471635962E-2</v>
      </c>
      <c r="AF73" s="14">
        <v>6.1743431879302466E-3</v>
      </c>
      <c r="AG73" s="15">
        <v>1.6196008753812326E-2</v>
      </c>
      <c r="AH73" s="15">
        <v>4.6851701496365946E-3</v>
      </c>
      <c r="AI73" s="15">
        <v>1.4698743742261197E-2</v>
      </c>
      <c r="AJ73" s="15">
        <v>1.2493345865326654E-2</v>
      </c>
      <c r="AK73" s="15">
        <v>1.7920008909592288E-2</v>
      </c>
      <c r="AL73" s="16">
        <v>5.4266630442656345E-3</v>
      </c>
    </row>
    <row r="74" spans="2:38" x14ac:dyDescent="0.25">
      <c r="B74" s="7">
        <v>69</v>
      </c>
      <c r="C74" s="13">
        <v>3.6827588678249243E-2</v>
      </c>
      <c r="D74" s="14">
        <v>1.1244787018564297E-3</v>
      </c>
      <c r="E74" s="14">
        <v>3.6905011399855303E-2</v>
      </c>
      <c r="F74" s="14">
        <v>3.6081390908374616E-2</v>
      </c>
      <c r="G74" s="14">
        <v>3.7567421064025719E-2</v>
      </c>
      <c r="H74" s="14">
        <v>1.4860301556511024E-3</v>
      </c>
      <c r="I74" s="15">
        <v>1.5600462373874966E-2</v>
      </c>
      <c r="J74" s="15">
        <v>5.0071398417377237E-3</v>
      </c>
      <c r="K74" s="15">
        <v>1.382257775294916E-2</v>
      </c>
      <c r="L74" s="15">
        <v>1.2456453273985278E-2</v>
      </c>
      <c r="M74" s="15">
        <v>1.7082568580666133E-2</v>
      </c>
      <c r="N74" s="15">
        <v>4.6261153066808544E-3</v>
      </c>
      <c r="O74" s="14">
        <v>0.14132944255495417</v>
      </c>
      <c r="P74" s="14">
        <v>5.9843431120316912E-2</v>
      </c>
      <c r="Q74" s="14">
        <v>0.12137473886946501</v>
      </c>
      <c r="R74" s="14">
        <v>9.5952539670721454E-2</v>
      </c>
      <c r="S74" s="14">
        <v>0.17309121058475943</v>
      </c>
      <c r="T74" s="14">
        <v>7.7138670914037977E-2</v>
      </c>
      <c r="U74" s="15">
        <v>0.8367357897477935</v>
      </c>
      <c r="V74" s="15">
        <v>7.4374310706981804E-3</v>
      </c>
      <c r="W74" s="15">
        <v>0.83747978443384352</v>
      </c>
      <c r="X74" s="15">
        <v>0.83111461769102013</v>
      </c>
      <c r="Y74" s="15">
        <v>0.84242511515943219</v>
      </c>
      <c r="Z74" s="15">
        <v>1.1310497468412062E-2</v>
      </c>
      <c r="AA74" s="14">
        <v>1.6166048210311229E-2</v>
      </c>
      <c r="AB74" s="14">
        <v>5.1049436858194722E-3</v>
      </c>
      <c r="AC74" s="14">
        <v>1.4330695166328618E-2</v>
      </c>
      <c r="AD74" s="14">
        <v>1.2626183066627543E-2</v>
      </c>
      <c r="AE74" s="14">
        <v>1.7941969504724375E-2</v>
      </c>
      <c r="AF74" s="14">
        <v>5.3157864380968325E-3</v>
      </c>
      <c r="AG74" s="15">
        <v>1.5335045688643818E-2</v>
      </c>
      <c r="AH74" s="15">
        <v>4.3818943276778786E-3</v>
      </c>
      <c r="AI74" s="15">
        <v>1.3274984115097085E-2</v>
      </c>
      <c r="AJ74" s="15">
        <v>1.2283616737268417E-2</v>
      </c>
      <c r="AK74" s="15">
        <v>1.7189849302173481E-2</v>
      </c>
      <c r="AL74" s="16">
        <v>4.9062325649050637E-3</v>
      </c>
    </row>
    <row r="75" spans="2:38" x14ac:dyDescent="0.25">
      <c r="B75" s="6">
        <v>70</v>
      </c>
      <c r="C75" s="13">
        <v>3.65963115167873E-2</v>
      </c>
      <c r="D75" s="14">
        <v>1.1354018302563048E-3</v>
      </c>
      <c r="E75" s="14">
        <v>3.6589182302719729E-2</v>
      </c>
      <c r="F75" s="14">
        <v>3.5854387347001054E-2</v>
      </c>
      <c r="G75" s="14">
        <v>3.7234326555161873E-2</v>
      </c>
      <c r="H75" s="14">
        <v>1.3799392081608186E-3</v>
      </c>
      <c r="I75" s="15">
        <v>1.5564483544898857E-2</v>
      </c>
      <c r="J75" s="15">
        <v>5.0767857684398208E-3</v>
      </c>
      <c r="K75" s="15">
        <v>1.3870499579865761E-2</v>
      </c>
      <c r="L75" s="15">
        <v>1.2413464722507333E-2</v>
      </c>
      <c r="M75" s="15">
        <v>1.7026801133335497E-2</v>
      </c>
      <c r="N75" s="15">
        <v>4.613336410828164E-3</v>
      </c>
      <c r="O75" s="14">
        <v>0.13737248980533295</v>
      </c>
      <c r="P75" s="14">
        <v>5.9911437651378727E-2</v>
      </c>
      <c r="Q75" s="14">
        <v>0.11714948196405808</v>
      </c>
      <c r="R75" s="14">
        <v>9.4018691169542964E-2</v>
      </c>
      <c r="S75" s="14">
        <v>0.16278306777759582</v>
      </c>
      <c r="T75" s="14">
        <v>6.876437660805286E-2</v>
      </c>
      <c r="U75" s="15">
        <v>0.8403601524765576</v>
      </c>
      <c r="V75" s="15">
        <v>8.2926047474870899E-3</v>
      </c>
      <c r="W75" s="15">
        <v>0.84083703410792043</v>
      </c>
      <c r="X75" s="15">
        <v>0.83487058827375926</v>
      </c>
      <c r="Y75" s="15">
        <v>0.84610805427410529</v>
      </c>
      <c r="Z75" s="15">
        <v>1.123746600034603E-2</v>
      </c>
      <c r="AA75" s="14">
        <v>1.5740416883333913E-2</v>
      </c>
      <c r="AB75" s="14">
        <v>4.4464504871240809E-3</v>
      </c>
      <c r="AC75" s="14">
        <v>1.4067632146127003E-2</v>
      </c>
      <c r="AD75" s="14">
        <v>1.2352932949195466E-2</v>
      </c>
      <c r="AE75" s="14">
        <v>1.757098121500103E-2</v>
      </c>
      <c r="AF75" s="14">
        <v>5.2180482658055645E-3</v>
      </c>
      <c r="AG75" s="15">
        <v>1.5799310715035545E-2</v>
      </c>
      <c r="AH75" s="15">
        <v>4.644516615623308E-3</v>
      </c>
      <c r="AI75" s="15">
        <v>1.3618018014883711E-2</v>
      </c>
      <c r="AJ75" s="15">
        <v>1.2460206296235527E-2</v>
      </c>
      <c r="AK75" s="15">
        <v>1.789937910117273E-2</v>
      </c>
      <c r="AL75" s="16">
        <v>5.4391728049372028E-3</v>
      </c>
    </row>
    <row r="76" spans="2:38" x14ac:dyDescent="0.25">
      <c r="B76" s="6">
        <v>71</v>
      </c>
      <c r="C76" s="13">
        <v>3.6937533461414061E-2</v>
      </c>
      <c r="D76" s="14">
        <v>1.1154752943405841E-3</v>
      </c>
      <c r="E76" s="14">
        <v>3.7015037195308867E-2</v>
      </c>
      <c r="F76" s="14">
        <v>3.6251717691742111E-2</v>
      </c>
      <c r="G76" s="14">
        <v>3.7571913017889161E-2</v>
      </c>
      <c r="H76" s="14">
        <v>1.32019532614705E-3</v>
      </c>
      <c r="I76" s="15">
        <v>1.5388881510153605E-2</v>
      </c>
      <c r="J76" s="15">
        <v>5.2928684972613086E-3</v>
      </c>
      <c r="K76" s="15">
        <v>1.3569263922894828E-2</v>
      </c>
      <c r="L76" s="15">
        <v>1.2185994783458984E-2</v>
      </c>
      <c r="M76" s="15">
        <v>1.6482654395725507E-2</v>
      </c>
      <c r="N76" s="15">
        <v>4.2966596122665235E-3</v>
      </c>
      <c r="O76" s="14">
        <v>0.13329771163253323</v>
      </c>
      <c r="P76" s="14">
        <v>6.0008140341227124E-2</v>
      </c>
      <c r="Q76" s="14">
        <v>0.11397436256638538</v>
      </c>
      <c r="R76" s="14">
        <v>9.0840219806682165E-2</v>
      </c>
      <c r="S76" s="14">
        <v>0.15779253796181139</v>
      </c>
      <c r="T76" s="14">
        <v>6.6952318155129226E-2</v>
      </c>
      <c r="U76" s="15">
        <v>0.84197182712971463</v>
      </c>
      <c r="V76" s="15">
        <v>1.05517109660326E-2</v>
      </c>
      <c r="W76" s="15">
        <v>0.8431103484420468</v>
      </c>
      <c r="X76" s="15">
        <v>0.83539180704230565</v>
      </c>
      <c r="Y76" s="15">
        <v>0.84955232371675371</v>
      </c>
      <c r="Z76" s="15">
        <v>1.4160516674448065E-2</v>
      </c>
      <c r="AA76" s="14">
        <v>1.5299263178111602E-2</v>
      </c>
      <c r="AB76" s="14">
        <v>4.2976471561249679E-3</v>
      </c>
      <c r="AC76" s="14">
        <v>1.3863538170753649E-2</v>
      </c>
      <c r="AD76" s="14">
        <v>1.2455150551870239E-2</v>
      </c>
      <c r="AE76" s="14">
        <v>1.6236111385312148E-2</v>
      </c>
      <c r="AF76" s="14">
        <v>3.7809608334419091E-3</v>
      </c>
      <c r="AG76" s="15">
        <v>1.5364945658874645E-2</v>
      </c>
      <c r="AH76" s="15">
        <v>4.3666275184552072E-3</v>
      </c>
      <c r="AI76" s="15">
        <v>1.3390774344228362E-2</v>
      </c>
      <c r="AJ76" s="15">
        <v>1.2443811943399781E-2</v>
      </c>
      <c r="AK76" s="15">
        <v>1.7621740649620462E-2</v>
      </c>
      <c r="AL76" s="16">
        <v>5.1779287062206809E-3</v>
      </c>
    </row>
    <row r="77" spans="2:38" x14ac:dyDescent="0.25">
      <c r="B77" s="7">
        <v>72</v>
      </c>
      <c r="C77" s="13">
        <v>3.6645595189610684E-2</v>
      </c>
      <c r="D77" s="14">
        <v>1.0838324289663471E-3</v>
      </c>
      <c r="E77" s="14">
        <v>3.6658832125888705E-2</v>
      </c>
      <c r="F77" s="14">
        <v>3.6029435677992223E-2</v>
      </c>
      <c r="G77" s="14">
        <v>3.7206834427912013E-2</v>
      </c>
      <c r="H77" s="14">
        <v>1.1773987499197891E-3</v>
      </c>
      <c r="I77" s="15">
        <v>1.5210707298727888E-2</v>
      </c>
      <c r="J77" s="15">
        <v>4.5563836361211928E-3</v>
      </c>
      <c r="K77" s="15">
        <v>1.3267606054446556E-2</v>
      </c>
      <c r="L77" s="15">
        <v>1.2389641868347866E-2</v>
      </c>
      <c r="M77" s="15">
        <v>1.6580326528761721E-2</v>
      </c>
      <c r="N77" s="15">
        <v>4.1906846604138556E-3</v>
      </c>
      <c r="O77" s="14">
        <v>0.12942629386709226</v>
      </c>
      <c r="P77" s="14">
        <v>5.9809193605981414E-2</v>
      </c>
      <c r="Q77" s="14">
        <v>0.11015731328801009</v>
      </c>
      <c r="R77" s="14">
        <v>8.6645290233319613E-2</v>
      </c>
      <c r="S77" s="14">
        <v>0.15510217810726101</v>
      </c>
      <c r="T77" s="14">
        <v>6.8456887873941399E-2</v>
      </c>
      <c r="U77" s="15">
        <v>0.84187091517241763</v>
      </c>
      <c r="V77" s="15">
        <v>1.2150840340364949E-2</v>
      </c>
      <c r="W77" s="15">
        <v>0.84229072638378577</v>
      </c>
      <c r="X77" s="15">
        <v>0.83486648605801217</v>
      </c>
      <c r="Y77" s="15">
        <v>0.85052680486611942</v>
      </c>
      <c r="Z77" s="15">
        <v>1.5660318808107254E-2</v>
      </c>
      <c r="AA77" s="14">
        <v>1.543726303731334E-2</v>
      </c>
      <c r="AB77" s="14">
        <v>4.801334374940903E-3</v>
      </c>
      <c r="AC77" s="14">
        <v>1.3717588404964103E-2</v>
      </c>
      <c r="AD77" s="14">
        <v>1.2580216875590945E-2</v>
      </c>
      <c r="AE77" s="14">
        <v>1.6959654982741285E-2</v>
      </c>
      <c r="AF77" s="14">
        <v>4.3794381071503401E-3</v>
      </c>
      <c r="AG77" s="15">
        <v>1.5154306512095223E-2</v>
      </c>
      <c r="AH77" s="15">
        <v>4.0721710549357368E-3</v>
      </c>
      <c r="AI77" s="15">
        <v>1.3611449925722791E-2</v>
      </c>
      <c r="AJ77" s="15">
        <v>1.2398059570429202E-2</v>
      </c>
      <c r="AK77" s="15">
        <v>1.6866903017233523E-2</v>
      </c>
      <c r="AL77" s="16">
        <v>4.4688434468043211E-3</v>
      </c>
    </row>
    <row r="78" spans="2:38" x14ac:dyDescent="0.25">
      <c r="B78" s="6">
        <v>73</v>
      </c>
      <c r="C78" s="13">
        <v>3.6805524186658285E-2</v>
      </c>
      <c r="D78" s="14">
        <v>1.0363681941706118E-3</v>
      </c>
      <c r="E78" s="14">
        <v>3.6779271544213371E-2</v>
      </c>
      <c r="F78" s="14">
        <v>3.613180819571267E-2</v>
      </c>
      <c r="G78" s="14">
        <v>3.7328622111813037E-2</v>
      </c>
      <c r="H78" s="14">
        <v>1.1968139161003671E-3</v>
      </c>
      <c r="I78" s="15">
        <v>1.5236287528716414E-2</v>
      </c>
      <c r="J78" s="15">
        <v>4.2611914702826593E-3</v>
      </c>
      <c r="K78" s="15">
        <v>1.345145370562688E-2</v>
      </c>
      <c r="L78" s="15">
        <v>1.2472715469698747E-2</v>
      </c>
      <c r="M78" s="15">
        <v>1.6019789779518019E-2</v>
      </c>
      <c r="N78" s="15">
        <v>3.5470743098192717E-3</v>
      </c>
      <c r="O78" s="14">
        <v>0.12553618617785933</v>
      </c>
      <c r="P78" s="14">
        <v>5.984517744703876E-2</v>
      </c>
      <c r="Q78" s="14">
        <v>0.10807962686952333</v>
      </c>
      <c r="R78" s="14">
        <v>8.1526326118762565E-2</v>
      </c>
      <c r="S78" s="14">
        <v>0.15305668371913361</v>
      </c>
      <c r="T78" s="14">
        <v>7.1530357600371047E-2</v>
      </c>
      <c r="U78" s="15">
        <v>0.83981519067751098</v>
      </c>
      <c r="V78" s="15">
        <v>1.4571914147886021E-2</v>
      </c>
      <c r="W78" s="15">
        <v>0.84253778649552535</v>
      </c>
      <c r="X78" s="15">
        <v>0.83022042639772331</v>
      </c>
      <c r="Y78" s="15">
        <v>0.85082088286825963</v>
      </c>
      <c r="Z78" s="15">
        <v>2.0600456470536321E-2</v>
      </c>
      <c r="AA78" s="14">
        <v>1.5437352740103549E-2</v>
      </c>
      <c r="AB78" s="14">
        <v>4.9490433000851592E-3</v>
      </c>
      <c r="AC78" s="14">
        <v>1.3649148175067002E-2</v>
      </c>
      <c r="AD78" s="14">
        <v>1.2391825201335818E-2</v>
      </c>
      <c r="AE78" s="14">
        <v>1.6909156867974166E-2</v>
      </c>
      <c r="AF78" s="14">
        <v>4.5173316666383481E-3</v>
      </c>
      <c r="AG78" s="15">
        <v>1.5365823507193151E-2</v>
      </c>
      <c r="AH78" s="15">
        <v>4.4765696562540551E-3</v>
      </c>
      <c r="AI78" s="15">
        <v>1.3309346428188592E-2</v>
      </c>
      <c r="AJ78" s="15">
        <v>1.2371747036059044E-2</v>
      </c>
      <c r="AK78" s="15">
        <v>1.734212330336074E-2</v>
      </c>
      <c r="AL78" s="16">
        <v>4.9703762673016967E-3</v>
      </c>
    </row>
    <row r="79" spans="2:38" x14ac:dyDescent="0.25">
      <c r="B79" s="6">
        <v>74</v>
      </c>
      <c r="C79" s="13">
        <v>3.6649029637388177E-2</v>
      </c>
      <c r="D79" s="14">
        <v>1.0236766104211429E-3</v>
      </c>
      <c r="E79" s="14">
        <v>3.6714155576848942E-2</v>
      </c>
      <c r="F79" s="14">
        <v>3.5969924617340623E-2</v>
      </c>
      <c r="G79" s="14">
        <v>3.7328229471377754E-2</v>
      </c>
      <c r="H79" s="14">
        <v>1.3583048540371304E-3</v>
      </c>
      <c r="I79" s="15">
        <v>1.5063280235667524E-2</v>
      </c>
      <c r="J79" s="15">
        <v>4.0506560286831987E-3</v>
      </c>
      <c r="K79" s="15">
        <v>1.358628970226098E-2</v>
      </c>
      <c r="L79" s="15">
        <v>1.2240233499069667E-2</v>
      </c>
      <c r="M79" s="15">
        <v>1.7027282024226272E-2</v>
      </c>
      <c r="N79" s="15">
        <v>4.7870485251566043E-3</v>
      </c>
      <c r="O79" s="14">
        <v>0.12162158720451005</v>
      </c>
      <c r="P79" s="14">
        <v>5.9562255101965549E-2</v>
      </c>
      <c r="Q79" s="14">
        <v>0.10447174691382441</v>
      </c>
      <c r="R79" s="14">
        <v>7.7166590046726824E-2</v>
      </c>
      <c r="S79" s="14">
        <v>0.14674048093318984</v>
      </c>
      <c r="T79" s="14">
        <v>6.9573890886463013E-2</v>
      </c>
      <c r="U79" s="15">
        <v>0.83172465430102815</v>
      </c>
      <c r="V79" s="15">
        <v>2.0163990385853422E-2</v>
      </c>
      <c r="W79" s="15">
        <v>0.83749361721921334</v>
      </c>
      <c r="X79" s="15">
        <v>0.82133045560917672</v>
      </c>
      <c r="Y79" s="15">
        <v>0.84670098561574036</v>
      </c>
      <c r="Z79" s="15">
        <v>2.5370530006563641E-2</v>
      </c>
      <c r="AA79" s="14">
        <v>1.5392275695207852E-2</v>
      </c>
      <c r="AB79" s="14">
        <v>4.6128058478403927E-3</v>
      </c>
      <c r="AC79" s="14">
        <v>1.3641332111071604E-2</v>
      </c>
      <c r="AD79" s="14">
        <v>1.2667105903347485E-2</v>
      </c>
      <c r="AE79" s="14">
        <v>1.6868264315269894E-2</v>
      </c>
      <c r="AF79" s="14">
        <v>4.2011584119224094E-3</v>
      </c>
      <c r="AG79" s="15">
        <v>1.4577610682066103E-2</v>
      </c>
      <c r="AH79" s="15">
        <v>3.7229366466776108E-3</v>
      </c>
      <c r="AI79" s="15">
        <v>1.2971296853701096E-2</v>
      </c>
      <c r="AJ79" s="15">
        <v>1.2349622104641718E-2</v>
      </c>
      <c r="AK79" s="15">
        <v>1.568636467833396E-2</v>
      </c>
      <c r="AL79" s="16">
        <v>3.3367425736922415E-3</v>
      </c>
    </row>
    <row r="80" spans="2:38" x14ac:dyDescent="0.25">
      <c r="B80" s="7">
        <v>75</v>
      </c>
      <c r="C80" s="13">
        <v>3.6892062632834885E-2</v>
      </c>
      <c r="D80" s="14">
        <v>1.0094480122060053E-3</v>
      </c>
      <c r="E80" s="14">
        <v>3.684909544103044E-2</v>
      </c>
      <c r="F80" s="14">
        <v>3.634183491257191E-2</v>
      </c>
      <c r="G80" s="14">
        <v>3.7623463703715214E-2</v>
      </c>
      <c r="H80" s="14">
        <v>1.2816287911433036E-3</v>
      </c>
      <c r="I80" s="15">
        <v>1.4939372570320141E-2</v>
      </c>
      <c r="J80" s="15">
        <v>3.9398896302062078E-3</v>
      </c>
      <c r="K80" s="15">
        <v>1.3359916530158982E-2</v>
      </c>
      <c r="L80" s="15">
        <v>1.2441741277670074E-2</v>
      </c>
      <c r="M80" s="15">
        <v>1.5872440567938725E-2</v>
      </c>
      <c r="N80" s="15">
        <v>3.4306992902686517E-3</v>
      </c>
      <c r="O80" s="14">
        <v>0.11753109833588582</v>
      </c>
      <c r="P80" s="14">
        <v>5.9002211996578242E-2</v>
      </c>
      <c r="Q80" s="14">
        <v>0.10055483531475948</v>
      </c>
      <c r="R80" s="14">
        <v>7.4138162019583148E-2</v>
      </c>
      <c r="S80" s="14">
        <v>0.14531770414375639</v>
      </c>
      <c r="T80" s="14">
        <v>7.117954212417324E-2</v>
      </c>
      <c r="U80" s="15">
        <v>0.82456129009165158</v>
      </c>
      <c r="V80" s="15">
        <v>2.5751856276988359E-2</v>
      </c>
      <c r="W80" s="15">
        <v>0.82851600199190556</v>
      </c>
      <c r="X80" s="15">
        <v>0.81079741897154178</v>
      </c>
      <c r="Y80" s="15">
        <v>0.84097209054939237</v>
      </c>
      <c r="Z80" s="15">
        <v>3.0174671577850587E-2</v>
      </c>
      <c r="AA80" s="14">
        <v>1.4965057340946601E-2</v>
      </c>
      <c r="AB80" s="14">
        <v>4.5021510659919847E-3</v>
      </c>
      <c r="AC80" s="14">
        <v>1.3088780778566962E-2</v>
      </c>
      <c r="AD80" s="14">
        <v>1.2173468821152784E-2</v>
      </c>
      <c r="AE80" s="14">
        <v>1.6262271851080989E-2</v>
      </c>
      <c r="AF80" s="14">
        <v>4.0888030299282042E-3</v>
      </c>
      <c r="AG80" s="15">
        <v>1.4714142620779507E-2</v>
      </c>
      <c r="AH80" s="15">
        <v>3.8822624224998017E-3</v>
      </c>
      <c r="AI80" s="15">
        <v>1.3201983733704415E-2</v>
      </c>
      <c r="AJ80" s="15">
        <v>1.2238868990674608E-2</v>
      </c>
      <c r="AK80" s="15">
        <v>1.5036291958239209E-2</v>
      </c>
      <c r="AL80" s="16">
        <v>2.7974229675646004E-3</v>
      </c>
    </row>
    <row r="81" spans="2:38" x14ac:dyDescent="0.25">
      <c r="B81" s="6">
        <v>76</v>
      </c>
      <c r="C81" s="13">
        <v>3.6834145363395819E-2</v>
      </c>
      <c r="D81" s="14">
        <v>1.0026150484235042E-3</v>
      </c>
      <c r="E81" s="14">
        <v>3.6854785326344938E-2</v>
      </c>
      <c r="F81" s="14">
        <v>3.6292628645905392E-2</v>
      </c>
      <c r="G81" s="14">
        <v>3.7462264694895747E-2</v>
      </c>
      <c r="H81" s="14">
        <v>1.1696360489903551E-3</v>
      </c>
      <c r="I81" s="15">
        <v>1.4247966804027942E-2</v>
      </c>
      <c r="J81" s="15">
        <v>3.176771333922608E-3</v>
      </c>
      <c r="K81" s="15">
        <v>1.3092203154658075E-2</v>
      </c>
      <c r="L81" s="15">
        <v>1.203276998287366E-2</v>
      </c>
      <c r="M81" s="15">
        <v>1.5530304465841561E-2</v>
      </c>
      <c r="N81" s="15">
        <v>3.4975344829679018E-3</v>
      </c>
      <c r="O81" s="14">
        <v>0.11328875442697335</v>
      </c>
      <c r="P81" s="14">
        <v>5.7790328871210522E-2</v>
      </c>
      <c r="Q81" s="14">
        <v>9.5705473778764816E-2</v>
      </c>
      <c r="R81" s="14">
        <v>6.9541934723450216E-2</v>
      </c>
      <c r="S81" s="14">
        <v>0.14164431525849747</v>
      </c>
      <c r="T81" s="14">
        <v>7.210238053504725E-2</v>
      </c>
      <c r="U81" s="15">
        <v>0.8143272506953092</v>
      </c>
      <c r="V81" s="15">
        <v>2.9169856787449509E-2</v>
      </c>
      <c r="W81" s="15">
        <v>0.81833742083161654</v>
      </c>
      <c r="X81" s="15">
        <v>0.80606035074308435</v>
      </c>
      <c r="Y81" s="15">
        <v>0.83295438974699632</v>
      </c>
      <c r="Z81" s="15">
        <v>2.6894039003911963E-2</v>
      </c>
      <c r="AA81" s="14">
        <v>1.4706741686183957E-2</v>
      </c>
      <c r="AB81" s="14">
        <v>3.7565581430353402E-3</v>
      </c>
      <c r="AC81" s="14">
        <v>1.3324692751581144E-2</v>
      </c>
      <c r="AD81" s="14">
        <v>1.2287064978415597E-2</v>
      </c>
      <c r="AE81" s="14">
        <v>1.544692226723534E-2</v>
      </c>
      <c r="AF81" s="14">
        <v>3.1598572888197427E-3</v>
      </c>
      <c r="AG81" s="15">
        <v>1.5077192155447559E-2</v>
      </c>
      <c r="AH81" s="15">
        <v>4.4186327285185558E-3</v>
      </c>
      <c r="AI81" s="15">
        <v>1.329799889069899E-2</v>
      </c>
      <c r="AJ81" s="15">
        <v>1.2404056096633177E-2</v>
      </c>
      <c r="AK81" s="15">
        <v>1.6680580643099224E-2</v>
      </c>
      <c r="AL81" s="16">
        <v>4.2765245464660463E-3</v>
      </c>
    </row>
    <row r="82" spans="2:38" x14ac:dyDescent="0.25">
      <c r="B82" s="6">
        <v>77</v>
      </c>
      <c r="C82" s="13">
        <v>3.6810413568081277E-2</v>
      </c>
      <c r="D82" s="14">
        <v>9.3315105123977838E-4</v>
      </c>
      <c r="E82" s="14">
        <v>3.681465594914321E-2</v>
      </c>
      <c r="F82" s="14">
        <v>3.62556305993244E-2</v>
      </c>
      <c r="G82" s="14">
        <v>3.7429814453955476E-2</v>
      </c>
      <c r="H82" s="14">
        <v>1.1741838546310765E-3</v>
      </c>
      <c r="I82" s="15">
        <v>1.4355078419603959E-2</v>
      </c>
      <c r="J82" s="15">
        <v>3.3300296762012048E-3</v>
      </c>
      <c r="K82" s="15">
        <v>1.314718133352254E-2</v>
      </c>
      <c r="L82" s="15">
        <v>1.2236831389753313E-2</v>
      </c>
      <c r="M82" s="15">
        <v>1.4838608996275033E-2</v>
      </c>
      <c r="N82" s="15">
        <v>2.6017776065217196E-3</v>
      </c>
      <c r="O82" s="14">
        <v>0.10925206747449195</v>
      </c>
      <c r="P82" s="14">
        <v>5.5997718220187079E-2</v>
      </c>
      <c r="Q82" s="14">
        <v>9.0598185583874141E-2</v>
      </c>
      <c r="R82" s="14">
        <v>6.7304555910167568E-2</v>
      </c>
      <c r="S82" s="14">
        <v>0.13665770926877124</v>
      </c>
      <c r="T82" s="14">
        <v>6.9353153358603675E-2</v>
      </c>
      <c r="U82" s="15">
        <v>0.80006712779659039</v>
      </c>
      <c r="V82" s="15">
        <v>3.5087780925013301E-2</v>
      </c>
      <c r="W82" s="15">
        <v>0.80300085247854502</v>
      </c>
      <c r="X82" s="15">
        <v>0.78320862317978701</v>
      </c>
      <c r="Y82" s="15">
        <v>0.82842867241158524</v>
      </c>
      <c r="Z82" s="15">
        <v>4.5220049231798232E-2</v>
      </c>
      <c r="AA82" s="14">
        <v>1.4143557810446539E-2</v>
      </c>
      <c r="AB82" s="14">
        <v>2.8165090163093463E-3</v>
      </c>
      <c r="AC82" s="14">
        <v>1.3217567135046432E-2</v>
      </c>
      <c r="AD82" s="14">
        <v>1.2455491623826739E-2</v>
      </c>
      <c r="AE82" s="14">
        <v>1.4460635420359653E-2</v>
      </c>
      <c r="AF82" s="14">
        <v>2.0051437965329134E-3</v>
      </c>
      <c r="AG82" s="15">
        <v>1.4517657500462782E-2</v>
      </c>
      <c r="AH82" s="15">
        <v>4.2643332661535032E-3</v>
      </c>
      <c r="AI82" s="15">
        <v>1.3000090810473437E-2</v>
      </c>
      <c r="AJ82" s="15">
        <v>1.1968833370028535E-2</v>
      </c>
      <c r="AK82" s="15">
        <v>1.5045872012294242E-2</v>
      </c>
      <c r="AL82" s="16">
        <v>3.0770386422657066E-3</v>
      </c>
    </row>
    <row r="83" spans="2:38" x14ac:dyDescent="0.25">
      <c r="B83" s="7">
        <v>78</v>
      </c>
      <c r="C83" s="13">
        <v>3.6659214244323418E-2</v>
      </c>
      <c r="D83" s="14">
        <v>9.7390359728159043E-4</v>
      </c>
      <c r="E83" s="14">
        <v>3.6667327275568269E-2</v>
      </c>
      <c r="F83" s="14">
        <v>3.6063718885154791E-2</v>
      </c>
      <c r="G83" s="14">
        <v>3.7441171611421034E-2</v>
      </c>
      <c r="H83" s="14">
        <v>1.3774527262662428E-3</v>
      </c>
      <c r="I83" s="15">
        <v>1.4396261027611521E-2</v>
      </c>
      <c r="J83" s="15">
        <v>3.6248750122365599E-3</v>
      </c>
      <c r="K83" s="15">
        <v>1.330282487510287E-2</v>
      </c>
      <c r="L83" s="15">
        <v>1.2452961898583248E-2</v>
      </c>
      <c r="M83" s="15">
        <v>1.4510167996835629E-2</v>
      </c>
      <c r="N83" s="15">
        <v>2.0572060982523808E-3</v>
      </c>
      <c r="O83" s="14">
        <v>0.10482818751733185</v>
      </c>
      <c r="P83" s="14">
        <v>5.3784253859053527E-2</v>
      </c>
      <c r="Q83" s="14">
        <v>8.8571460108734651E-2</v>
      </c>
      <c r="R83" s="14">
        <v>6.4643949019924457E-2</v>
      </c>
      <c r="S83" s="14">
        <v>0.12733025116773641</v>
      </c>
      <c r="T83" s="14">
        <v>6.2686302147811956E-2</v>
      </c>
      <c r="U83" s="15">
        <v>0.78914100939875942</v>
      </c>
      <c r="V83" s="15">
        <v>3.9123467162651304E-2</v>
      </c>
      <c r="W83" s="15">
        <v>0.79468096203096739</v>
      </c>
      <c r="X83" s="15">
        <v>0.76732472303321231</v>
      </c>
      <c r="Y83" s="15">
        <v>0.81418982084426195</v>
      </c>
      <c r="Z83" s="15">
        <v>4.6865097811049639E-2</v>
      </c>
      <c r="AA83" s="14">
        <v>1.3666182943968161E-2</v>
      </c>
      <c r="AB83" s="14">
        <v>2.6976836870850674E-3</v>
      </c>
      <c r="AC83" s="14">
        <v>1.294106812956396E-2</v>
      </c>
      <c r="AD83" s="14">
        <v>1.1957188199229958E-2</v>
      </c>
      <c r="AE83" s="14">
        <v>1.4393445772541164E-2</v>
      </c>
      <c r="AF83" s="14">
        <v>2.4362575733112065E-3</v>
      </c>
      <c r="AG83" s="15">
        <v>1.3993653051843857E-2</v>
      </c>
      <c r="AH83" s="15">
        <v>3.4544968095287774E-3</v>
      </c>
      <c r="AI83" s="15">
        <v>1.2823067577731908E-2</v>
      </c>
      <c r="AJ83" s="15">
        <v>1.1974078955913127E-2</v>
      </c>
      <c r="AK83" s="15">
        <v>1.3781565656912454E-2</v>
      </c>
      <c r="AL83" s="16">
        <v>1.8074867009993268E-3</v>
      </c>
    </row>
    <row r="84" spans="2:38" x14ac:dyDescent="0.25">
      <c r="B84" s="6">
        <v>79</v>
      </c>
      <c r="C84" s="13">
        <v>3.7002456917395621E-2</v>
      </c>
      <c r="D84" s="14">
        <v>1.0578870163547062E-3</v>
      </c>
      <c r="E84" s="14">
        <v>3.7063735636938003E-2</v>
      </c>
      <c r="F84" s="14">
        <v>3.6399868628919363E-2</v>
      </c>
      <c r="G84" s="14">
        <v>3.7590901989409509E-2</v>
      </c>
      <c r="H84" s="14">
        <v>1.1910333604901457E-3</v>
      </c>
      <c r="I84" s="15">
        <v>1.4184717306011283E-2</v>
      </c>
      <c r="J84" s="15">
        <v>3.4855712565233128E-3</v>
      </c>
      <c r="K84" s="15">
        <v>1.3053703330789892E-2</v>
      </c>
      <c r="L84" s="15">
        <v>1.2148346790003327E-2</v>
      </c>
      <c r="M84" s="15">
        <v>1.4677449030839828E-2</v>
      </c>
      <c r="N84" s="15">
        <v>2.5291022408365001E-3</v>
      </c>
      <c r="O84" s="14">
        <v>0.1008090367398323</v>
      </c>
      <c r="P84" s="14">
        <v>5.1222405311974681E-2</v>
      </c>
      <c r="Q84" s="14">
        <v>8.4298159404675804E-2</v>
      </c>
      <c r="R84" s="14">
        <v>6.3569985062356144E-2</v>
      </c>
      <c r="S84" s="14">
        <v>0.12255259323663613</v>
      </c>
      <c r="T84" s="14">
        <v>5.8982608174279985E-2</v>
      </c>
      <c r="U84" s="15">
        <v>0.76023420799565655</v>
      </c>
      <c r="V84" s="15">
        <v>6.0526081243652628E-2</v>
      </c>
      <c r="W84" s="15">
        <v>0.76874834873963382</v>
      </c>
      <c r="X84" s="15">
        <v>0.72455825265576657</v>
      </c>
      <c r="Y84" s="15">
        <v>0.80697200021727911</v>
      </c>
      <c r="Z84" s="15">
        <v>8.241374756151254E-2</v>
      </c>
      <c r="AA84" s="14">
        <v>1.3838231184196246E-2</v>
      </c>
      <c r="AB84" s="14">
        <v>2.8959104869491358E-3</v>
      </c>
      <c r="AC84" s="14">
        <v>1.2785843587243073E-2</v>
      </c>
      <c r="AD84" s="14">
        <v>1.2075835208823552E-2</v>
      </c>
      <c r="AE84" s="14">
        <v>1.5031157721794794E-2</v>
      </c>
      <c r="AF84" s="14">
        <v>2.9553225129712417E-3</v>
      </c>
      <c r="AG84" s="15">
        <v>1.3863974604703309E-2</v>
      </c>
      <c r="AH84" s="15">
        <v>2.958050859454641E-3</v>
      </c>
      <c r="AI84" s="15">
        <v>1.3161277319225562E-2</v>
      </c>
      <c r="AJ84" s="15">
        <v>1.217897860490328E-2</v>
      </c>
      <c r="AK84" s="15">
        <v>1.4303721488893766E-2</v>
      </c>
      <c r="AL84" s="16">
        <v>2.1247428839904856E-3</v>
      </c>
    </row>
    <row r="85" spans="2:38" x14ac:dyDescent="0.25">
      <c r="B85" s="6">
        <v>80</v>
      </c>
      <c r="C85" s="13">
        <v>3.6577560616710712E-2</v>
      </c>
      <c r="D85" s="14">
        <v>1.0739119675998185E-3</v>
      </c>
      <c r="E85" s="14">
        <v>3.6538636199540411E-2</v>
      </c>
      <c r="F85" s="14">
        <v>3.5917959758260704E-2</v>
      </c>
      <c r="G85" s="14">
        <v>3.72828296818591E-2</v>
      </c>
      <c r="H85" s="14">
        <v>1.3648699235983969E-3</v>
      </c>
      <c r="I85" s="15">
        <v>1.3927430512414931E-2</v>
      </c>
      <c r="J85" s="15">
        <v>2.7202916261075795E-3</v>
      </c>
      <c r="K85" s="15">
        <v>1.3162998687097409E-2</v>
      </c>
      <c r="L85" s="15">
        <v>1.228712350716887E-2</v>
      </c>
      <c r="M85" s="15">
        <v>1.4554530886103261E-2</v>
      </c>
      <c r="N85" s="15">
        <v>2.2674073789343916E-3</v>
      </c>
      <c r="O85" s="14">
        <v>9.6301487533130323E-2</v>
      </c>
      <c r="P85" s="14">
        <v>4.8554920367505451E-2</v>
      </c>
      <c r="Q85" s="14">
        <v>8.2106807950755617E-2</v>
      </c>
      <c r="R85" s="14">
        <v>6.2439063077603441E-2</v>
      </c>
      <c r="S85" s="14">
        <v>0.11679773629047308</v>
      </c>
      <c r="T85" s="14">
        <v>5.4358673212869635E-2</v>
      </c>
      <c r="U85" s="15">
        <v>0.75585063406442599</v>
      </c>
      <c r="V85" s="15">
        <v>5.4866826788158844E-2</v>
      </c>
      <c r="W85" s="15">
        <v>0.76103200666056681</v>
      </c>
      <c r="X85" s="15">
        <v>0.73317702892773018</v>
      </c>
      <c r="Y85" s="15">
        <v>0.79352992244063469</v>
      </c>
      <c r="Z85" s="15">
        <v>6.0352893512904515E-2</v>
      </c>
      <c r="AA85" s="14">
        <v>1.409406420618815E-2</v>
      </c>
      <c r="AB85" s="14">
        <v>3.0062535019283478E-3</v>
      </c>
      <c r="AC85" s="14">
        <v>1.2982702245370493E-2</v>
      </c>
      <c r="AD85" s="14">
        <v>1.2160144350252009E-2</v>
      </c>
      <c r="AE85" s="14">
        <v>1.4934644030347964E-2</v>
      </c>
      <c r="AF85" s="14">
        <v>2.774499680095955E-3</v>
      </c>
      <c r="AG85" s="15">
        <v>1.3556000007484706E-2</v>
      </c>
      <c r="AH85" s="15">
        <v>2.4298876760394965E-3</v>
      </c>
      <c r="AI85" s="15">
        <v>1.2957736500131276E-2</v>
      </c>
      <c r="AJ85" s="15">
        <v>1.2034076630106569E-2</v>
      </c>
      <c r="AK85" s="15">
        <v>1.4257195955856991E-2</v>
      </c>
      <c r="AL85" s="16">
        <v>2.2231193257504223E-3</v>
      </c>
    </row>
    <row r="86" spans="2:38" x14ac:dyDescent="0.25">
      <c r="B86" s="7">
        <v>81</v>
      </c>
      <c r="C86" s="13">
        <v>3.683526202043283E-2</v>
      </c>
      <c r="D86" s="14">
        <v>8.992786452111691E-4</v>
      </c>
      <c r="E86" s="14">
        <v>3.6812615811733923E-2</v>
      </c>
      <c r="F86" s="14">
        <v>3.6124554792063827E-2</v>
      </c>
      <c r="G86" s="14">
        <v>3.7420031512047855E-2</v>
      </c>
      <c r="H86" s="14">
        <v>1.2954767199840275E-3</v>
      </c>
      <c r="I86" s="15">
        <v>1.3904236979992964E-2</v>
      </c>
      <c r="J86" s="15">
        <v>2.6758858707861366E-3</v>
      </c>
      <c r="K86" s="15">
        <v>1.3014500793157018E-2</v>
      </c>
      <c r="L86" s="15">
        <v>1.2211529207972822E-2</v>
      </c>
      <c r="M86" s="15">
        <v>1.4879673066487003E-2</v>
      </c>
      <c r="N86" s="15">
        <v>2.6681438585141812E-3</v>
      </c>
      <c r="O86" s="14">
        <v>9.2297778056017729E-2</v>
      </c>
      <c r="P86" s="14">
        <v>4.663401881695952E-2</v>
      </c>
      <c r="Q86" s="14">
        <v>7.6227821318783445E-2</v>
      </c>
      <c r="R86" s="14">
        <v>6.112209473442165E-2</v>
      </c>
      <c r="S86" s="14">
        <v>0.11075345679973661</v>
      </c>
      <c r="T86" s="14">
        <v>4.963136206531496E-2</v>
      </c>
      <c r="U86" s="15">
        <v>0.73779762911741986</v>
      </c>
      <c r="V86" s="15">
        <v>6.804399524253843E-2</v>
      </c>
      <c r="W86" s="15">
        <v>0.75018013963133723</v>
      </c>
      <c r="X86" s="15">
        <v>0.7055148123733801</v>
      </c>
      <c r="Y86" s="15">
        <v>0.78515486243857324</v>
      </c>
      <c r="Z86" s="15">
        <v>7.9640050065193146E-2</v>
      </c>
      <c r="AA86" s="14">
        <v>1.4015092931528859E-2</v>
      </c>
      <c r="AB86" s="14">
        <v>2.9420456449361825E-3</v>
      </c>
      <c r="AC86" s="14">
        <v>1.2931248505548817E-2</v>
      </c>
      <c r="AD86" s="14">
        <v>1.2206460442421768E-2</v>
      </c>
      <c r="AE86" s="14">
        <v>1.4446958261786054E-2</v>
      </c>
      <c r="AF86" s="14">
        <v>2.2404978193642858E-3</v>
      </c>
      <c r="AG86" s="15">
        <v>1.3509114395984134E-2</v>
      </c>
      <c r="AH86" s="15">
        <v>2.931985240264532E-3</v>
      </c>
      <c r="AI86" s="15">
        <v>1.257301821512311E-2</v>
      </c>
      <c r="AJ86" s="15">
        <v>1.2103412515305865E-2</v>
      </c>
      <c r="AK86" s="15">
        <v>1.3349635792625202E-2</v>
      </c>
      <c r="AL86" s="16">
        <v>1.2462232773193371E-3</v>
      </c>
    </row>
    <row r="87" spans="2:38" x14ac:dyDescent="0.25">
      <c r="B87" s="6">
        <v>82</v>
      </c>
      <c r="C87" s="13">
        <v>3.691615066095133E-2</v>
      </c>
      <c r="D87" s="14">
        <v>9.6137317570571469E-4</v>
      </c>
      <c r="E87" s="14">
        <v>3.694317287485379E-2</v>
      </c>
      <c r="F87" s="14">
        <v>3.6177539756906199E-2</v>
      </c>
      <c r="G87" s="14">
        <v>3.763855886025913E-2</v>
      </c>
      <c r="H87" s="14">
        <v>1.4610191033529313E-3</v>
      </c>
      <c r="I87" s="15">
        <v>1.3794823336872342E-2</v>
      </c>
      <c r="J87" s="15">
        <v>2.9101813432234553E-3</v>
      </c>
      <c r="K87" s="15">
        <v>1.2822770254519021E-2</v>
      </c>
      <c r="L87" s="15">
        <v>1.2263744962784557E-2</v>
      </c>
      <c r="M87" s="15">
        <v>1.3735823917368845E-2</v>
      </c>
      <c r="N87" s="15">
        <v>1.4720789545842883E-3</v>
      </c>
      <c r="O87" s="14">
        <v>8.8014279323558445E-2</v>
      </c>
      <c r="P87" s="14">
        <v>4.5018746010659923E-2</v>
      </c>
      <c r="Q87" s="14">
        <v>7.4112619718468262E-2</v>
      </c>
      <c r="R87" s="14">
        <v>5.8041497154536839E-2</v>
      </c>
      <c r="S87" s="14">
        <v>0.10931574970066231</v>
      </c>
      <c r="T87" s="14">
        <v>5.1274252546125471E-2</v>
      </c>
      <c r="U87" s="15">
        <v>0.72086511592949831</v>
      </c>
      <c r="V87" s="15">
        <v>7.3106980781023012E-2</v>
      </c>
      <c r="W87" s="15">
        <v>0.73800833195757387</v>
      </c>
      <c r="X87" s="15">
        <v>0.69048484688615686</v>
      </c>
      <c r="Y87" s="15">
        <v>0.77129842939444537</v>
      </c>
      <c r="Z87" s="15">
        <v>8.0813582508288517E-2</v>
      </c>
      <c r="AA87" s="14">
        <v>1.3712898571494386E-2</v>
      </c>
      <c r="AB87" s="14">
        <v>2.738079890808905E-3</v>
      </c>
      <c r="AC87" s="14">
        <v>1.2872469074415301E-2</v>
      </c>
      <c r="AD87" s="14">
        <v>1.2146735768736774E-2</v>
      </c>
      <c r="AE87" s="14">
        <v>1.3815710797208378E-2</v>
      </c>
      <c r="AF87" s="14">
        <v>1.6689750284716032E-3</v>
      </c>
      <c r="AG87" s="15">
        <v>1.3511934033790996E-2</v>
      </c>
      <c r="AH87" s="15">
        <v>2.9360487320315765E-3</v>
      </c>
      <c r="AI87" s="15">
        <v>1.2726675830781058E-2</v>
      </c>
      <c r="AJ87" s="15">
        <v>1.2094451292674661E-2</v>
      </c>
      <c r="AK87" s="15">
        <v>1.3538782651415927E-2</v>
      </c>
      <c r="AL87" s="16">
        <v>1.4443313587412659E-3</v>
      </c>
    </row>
    <row r="88" spans="2:38" x14ac:dyDescent="0.25">
      <c r="B88" s="6">
        <v>83</v>
      </c>
      <c r="C88" s="13">
        <v>3.688707672018459E-2</v>
      </c>
      <c r="D88" s="14">
        <v>1.0497136928991515E-3</v>
      </c>
      <c r="E88" s="14">
        <v>3.687599456032481E-2</v>
      </c>
      <c r="F88" s="14">
        <v>3.6314637429953542E-2</v>
      </c>
      <c r="G88" s="14">
        <v>3.7530443837819241E-2</v>
      </c>
      <c r="H88" s="14">
        <v>1.2158064078656994E-3</v>
      </c>
      <c r="I88" s="15">
        <v>1.3642601671005948E-2</v>
      </c>
      <c r="J88" s="15">
        <v>2.5847869243309902E-3</v>
      </c>
      <c r="K88" s="15">
        <v>1.2741029312524303E-2</v>
      </c>
      <c r="L88" s="15">
        <v>1.204805508846085E-2</v>
      </c>
      <c r="M88" s="15">
        <v>1.4083133399991203E-2</v>
      </c>
      <c r="N88" s="15">
        <v>2.0350783115303528E-3</v>
      </c>
      <c r="O88" s="14">
        <v>8.4361037048819421E-2</v>
      </c>
      <c r="P88" s="14">
        <v>4.3825941964476561E-2</v>
      </c>
      <c r="Q88" s="14">
        <v>7.246176422584874E-2</v>
      </c>
      <c r="R88" s="14">
        <v>5.5029547829760175E-2</v>
      </c>
      <c r="S88" s="14">
        <v>0.10318748086405205</v>
      </c>
      <c r="T88" s="14">
        <v>4.8157933034291875E-2</v>
      </c>
      <c r="U88" s="15">
        <v>0.70496203586004957</v>
      </c>
      <c r="V88" s="15">
        <v>9.1412942303650949E-2</v>
      </c>
      <c r="W88" s="15">
        <v>0.72336990641415344</v>
      </c>
      <c r="X88" s="15">
        <v>0.66297175028354294</v>
      </c>
      <c r="Y88" s="15">
        <v>0.76797206742396673</v>
      </c>
      <c r="Z88" s="15">
        <v>0.10500031714042379</v>
      </c>
      <c r="AA88" s="14">
        <v>1.3808128729307732E-2</v>
      </c>
      <c r="AB88" s="14">
        <v>2.9152674567022407E-3</v>
      </c>
      <c r="AC88" s="14">
        <v>1.2822131835498633E-2</v>
      </c>
      <c r="AD88" s="14">
        <v>1.2184285457664746E-2</v>
      </c>
      <c r="AE88" s="14">
        <v>1.4242635186908182E-2</v>
      </c>
      <c r="AF88" s="14">
        <v>2.0583497292434357E-3</v>
      </c>
      <c r="AG88" s="15">
        <v>1.3408748670101016E-2</v>
      </c>
      <c r="AH88" s="15">
        <v>2.7783887599255102E-3</v>
      </c>
      <c r="AI88" s="15">
        <v>1.2823237414764415E-2</v>
      </c>
      <c r="AJ88" s="15">
        <v>1.2090502074373557E-2</v>
      </c>
      <c r="AK88" s="15">
        <v>1.3474497460593652E-2</v>
      </c>
      <c r="AL88" s="16">
        <v>1.3839953862200948E-3</v>
      </c>
    </row>
    <row r="89" spans="2:38" x14ac:dyDescent="0.25">
      <c r="B89" s="7">
        <v>84</v>
      </c>
      <c r="C89" s="13">
        <v>3.6806649135770766E-2</v>
      </c>
      <c r="D89" s="14">
        <v>1.0173915411268394E-3</v>
      </c>
      <c r="E89" s="14">
        <v>3.6816719874803054E-2</v>
      </c>
      <c r="F89" s="14">
        <v>3.6200174515750846E-2</v>
      </c>
      <c r="G89" s="14">
        <v>3.7477750958509193E-2</v>
      </c>
      <c r="H89" s="14">
        <v>1.2775764427583464E-3</v>
      </c>
      <c r="I89" s="15">
        <v>1.3514330384529014E-2</v>
      </c>
      <c r="J89" s="15">
        <v>2.8386658412430984E-3</v>
      </c>
      <c r="K89" s="15">
        <v>1.2645231797839251E-2</v>
      </c>
      <c r="L89" s="15">
        <v>1.2058605469946145E-2</v>
      </c>
      <c r="M89" s="15">
        <v>1.3708642230460071E-2</v>
      </c>
      <c r="N89" s="15">
        <v>1.6500367605139267E-3</v>
      </c>
      <c r="O89" s="14">
        <v>8.0868382267599834E-2</v>
      </c>
      <c r="P89" s="14">
        <v>4.2970558172491215E-2</v>
      </c>
      <c r="Q89" s="14">
        <v>6.7367643415804868E-2</v>
      </c>
      <c r="R89" s="14">
        <v>5.3190329281701809E-2</v>
      </c>
      <c r="S89" s="14">
        <v>9.6147887331016896E-2</v>
      </c>
      <c r="T89" s="14">
        <v>4.2957558049315087E-2</v>
      </c>
      <c r="U89" s="15">
        <v>0.69307116292358772</v>
      </c>
      <c r="V89" s="15">
        <v>0.11378753713919987</v>
      </c>
      <c r="W89" s="15">
        <v>0.72059373606427912</v>
      </c>
      <c r="X89" s="15">
        <v>0.65789006320739873</v>
      </c>
      <c r="Y89" s="15">
        <v>0.76821383655941744</v>
      </c>
      <c r="Z89" s="15">
        <v>0.11032377335201871</v>
      </c>
      <c r="AA89" s="14">
        <v>1.3643303527251738E-2</v>
      </c>
      <c r="AB89" s="14">
        <v>2.7856359057841502E-3</v>
      </c>
      <c r="AC89" s="14">
        <v>1.2848874904221947E-2</v>
      </c>
      <c r="AD89" s="14">
        <v>1.2094188291230934E-2</v>
      </c>
      <c r="AE89" s="14">
        <v>1.3778990943579962E-2</v>
      </c>
      <c r="AF89" s="14">
        <v>1.6848026523490281E-3</v>
      </c>
      <c r="AG89" s="15">
        <v>1.3531072640631607E-2</v>
      </c>
      <c r="AH89" s="15">
        <v>2.9791993180652075E-3</v>
      </c>
      <c r="AI89" s="15">
        <v>1.2743568560241877E-2</v>
      </c>
      <c r="AJ89" s="15">
        <v>1.2092392206103725E-2</v>
      </c>
      <c r="AK89" s="15">
        <v>1.3496193682932105E-2</v>
      </c>
      <c r="AL89" s="16">
        <v>1.4038014768283803E-3</v>
      </c>
    </row>
    <row r="90" spans="2:38" x14ac:dyDescent="0.25">
      <c r="B90" s="6">
        <v>85</v>
      </c>
      <c r="C90" s="13">
        <v>3.6783308131159827E-2</v>
      </c>
      <c r="D90" s="14">
        <v>1.188997128500603E-3</v>
      </c>
      <c r="E90" s="14">
        <v>3.6739104572219551E-2</v>
      </c>
      <c r="F90" s="14">
        <v>3.5939330461472845E-2</v>
      </c>
      <c r="G90" s="14">
        <v>3.7644387942254484E-2</v>
      </c>
      <c r="H90" s="14">
        <v>1.7050574807816396E-3</v>
      </c>
      <c r="I90" s="15">
        <v>1.3457871275410033E-2</v>
      </c>
      <c r="J90" s="15">
        <v>2.8567126287615363E-3</v>
      </c>
      <c r="K90" s="15">
        <v>1.2603233031819105E-2</v>
      </c>
      <c r="L90" s="15">
        <v>1.1969952206201588E-2</v>
      </c>
      <c r="M90" s="15">
        <v>1.3659985684930546E-2</v>
      </c>
      <c r="N90" s="15">
        <v>1.690033478728958E-3</v>
      </c>
      <c r="O90" s="14">
        <v>7.7589286324241127E-2</v>
      </c>
      <c r="P90" s="14">
        <v>4.1944686641967252E-2</v>
      </c>
      <c r="Q90" s="14">
        <v>6.532262496776825E-2</v>
      </c>
      <c r="R90" s="14">
        <v>5.0869775957663677E-2</v>
      </c>
      <c r="S90" s="14">
        <v>8.7949852692836339E-2</v>
      </c>
      <c r="T90" s="14">
        <v>3.7080076735172662E-2</v>
      </c>
      <c r="U90" s="15">
        <v>0.67900827793153795</v>
      </c>
      <c r="V90" s="15">
        <v>0.10832190943025431</v>
      </c>
      <c r="W90" s="15">
        <v>0.7020661072690203</v>
      </c>
      <c r="X90" s="15">
        <v>0.63961902741079701</v>
      </c>
      <c r="Y90" s="15">
        <v>0.74429497042527071</v>
      </c>
      <c r="Z90" s="15">
        <v>0.10467594301447369</v>
      </c>
      <c r="AA90" s="14">
        <v>1.362488238429484E-2</v>
      </c>
      <c r="AB90" s="14">
        <v>2.940204249109363E-3</v>
      </c>
      <c r="AC90" s="14">
        <v>1.2777516258173503E-2</v>
      </c>
      <c r="AD90" s="14">
        <v>1.2037007735197164E-2</v>
      </c>
      <c r="AE90" s="14">
        <v>1.403386999030426E-2</v>
      </c>
      <c r="AF90" s="14">
        <v>1.9968622551070955E-3</v>
      </c>
      <c r="AG90" s="15">
        <v>1.340815390445166E-2</v>
      </c>
      <c r="AH90" s="15">
        <v>2.6274187130153918E-3</v>
      </c>
      <c r="AI90" s="15">
        <v>1.2740282396023931E-2</v>
      </c>
      <c r="AJ90" s="15">
        <v>1.2030942629064251E-2</v>
      </c>
      <c r="AK90" s="15">
        <v>1.3605070520695206E-2</v>
      </c>
      <c r="AL90" s="16">
        <v>1.5741278916309547E-3</v>
      </c>
    </row>
    <row r="91" spans="2:38" x14ac:dyDescent="0.25">
      <c r="B91" s="6">
        <v>86</v>
      </c>
      <c r="C91" s="13">
        <v>3.6806606973784468E-2</v>
      </c>
      <c r="D91" s="14">
        <v>9.2078552182186038E-4</v>
      </c>
      <c r="E91" s="14">
        <v>3.6757216528595649E-2</v>
      </c>
      <c r="F91" s="14">
        <v>3.6164797694798551E-2</v>
      </c>
      <c r="G91" s="14">
        <v>3.7359798351264642E-2</v>
      </c>
      <c r="H91" s="14">
        <v>1.1950006564660914E-3</v>
      </c>
      <c r="I91" s="15">
        <v>1.3179767837862575E-2</v>
      </c>
      <c r="J91" s="15">
        <v>2.4322065539843078E-3</v>
      </c>
      <c r="K91" s="15">
        <v>1.2484630840032436E-2</v>
      </c>
      <c r="L91" s="15">
        <v>1.1974916062555019E-2</v>
      </c>
      <c r="M91" s="15">
        <v>1.3370538009942494E-2</v>
      </c>
      <c r="N91" s="15">
        <v>1.3956219473874754E-3</v>
      </c>
      <c r="O91" s="14">
        <v>7.4924180990040418E-2</v>
      </c>
      <c r="P91" s="14">
        <v>4.1238483968716537E-2</v>
      </c>
      <c r="Q91" s="14">
        <v>6.3796823816603787E-2</v>
      </c>
      <c r="R91" s="14">
        <v>4.9273357112188068E-2</v>
      </c>
      <c r="S91" s="14">
        <v>8.7788204105696876E-2</v>
      </c>
      <c r="T91" s="14">
        <v>3.8514846993508808E-2</v>
      </c>
      <c r="U91" s="15">
        <v>0.6711479620367391</v>
      </c>
      <c r="V91" s="15">
        <v>0.11602243502074609</v>
      </c>
      <c r="W91" s="15">
        <v>0.6865713401168646</v>
      </c>
      <c r="X91" s="15">
        <v>0.64454613769548341</v>
      </c>
      <c r="Y91" s="15">
        <v>0.74213695244958555</v>
      </c>
      <c r="Z91" s="15">
        <v>9.759081475410214E-2</v>
      </c>
      <c r="AA91" s="14">
        <v>1.3481575974865195E-2</v>
      </c>
      <c r="AB91" s="14">
        <v>3.4791368391546233E-3</v>
      </c>
      <c r="AC91" s="14">
        <v>1.2604797810731027E-2</v>
      </c>
      <c r="AD91" s="14">
        <v>1.1856760579475743E-2</v>
      </c>
      <c r="AE91" s="14">
        <v>1.343278478064833E-2</v>
      </c>
      <c r="AF91" s="14">
        <v>1.5760242011725878E-3</v>
      </c>
      <c r="AG91" s="15">
        <v>1.313935778322981E-2</v>
      </c>
      <c r="AH91" s="15">
        <v>1.858573904730745E-3</v>
      </c>
      <c r="AI91" s="15">
        <v>1.2782556974661231E-2</v>
      </c>
      <c r="AJ91" s="15">
        <v>1.2109440758555939E-2</v>
      </c>
      <c r="AK91" s="15">
        <v>1.3466125018879576E-2</v>
      </c>
      <c r="AL91" s="16">
        <v>1.3566842603236363E-3</v>
      </c>
    </row>
    <row r="92" spans="2:38" x14ac:dyDescent="0.25">
      <c r="B92" s="7">
        <v>87</v>
      </c>
      <c r="C92" s="13">
        <v>3.6965284146495671E-2</v>
      </c>
      <c r="D92" s="14">
        <v>9.7978880989944752E-4</v>
      </c>
      <c r="E92" s="14">
        <v>3.6945878969850798E-2</v>
      </c>
      <c r="F92" s="14">
        <v>3.6275152591004826E-2</v>
      </c>
      <c r="G92" s="14">
        <v>3.7687199249687095E-2</v>
      </c>
      <c r="H92" s="14">
        <v>1.4120466586822686E-3</v>
      </c>
      <c r="I92" s="15">
        <v>1.3420684660926489E-2</v>
      </c>
      <c r="J92" s="15">
        <v>2.433019487922993E-3</v>
      </c>
      <c r="K92" s="15">
        <v>1.2664774973269493E-2</v>
      </c>
      <c r="L92" s="15">
        <v>1.2074007993103843E-2</v>
      </c>
      <c r="M92" s="15">
        <v>1.3840787215924653E-2</v>
      </c>
      <c r="N92" s="15">
        <v>1.76677922282081E-3</v>
      </c>
      <c r="O92" s="14">
        <v>7.2448594718139817E-2</v>
      </c>
      <c r="P92" s="14">
        <v>4.0203517770543221E-2</v>
      </c>
      <c r="Q92" s="14">
        <v>6.0996103508014959E-2</v>
      </c>
      <c r="R92" s="14">
        <v>4.8559065947881334E-2</v>
      </c>
      <c r="S92" s="14">
        <v>8.7068623238874432E-2</v>
      </c>
      <c r="T92" s="14">
        <v>3.8509557290993097E-2</v>
      </c>
      <c r="U92" s="15">
        <v>0.64427168573547722</v>
      </c>
      <c r="V92" s="15">
        <v>0.13899858420496627</v>
      </c>
      <c r="W92" s="15">
        <v>0.66806793161177969</v>
      </c>
      <c r="X92" s="15">
        <v>0.57827272908072724</v>
      </c>
      <c r="Y92" s="15">
        <v>0.74942384288674257</v>
      </c>
      <c r="Z92" s="15">
        <v>0.17115111380601533</v>
      </c>
      <c r="AA92" s="14">
        <v>1.3624846346294977E-2</v>
      </c>
      <c r="AB92" s="14">
        <v>3.3344627172551084E-3</v>
      </c>
      <c r="AC92" s="14">
        <v>1.2922623098175146E-2</v>
      </c>
      <c r="AD92" s="14">
        <v>1.2136825403155069E-2</v>
      </c>
      <c r="AE92" s="14">
        <v>1.35561481028602E-2</v>
      </c>
      <c r="AF92" s="14">
        <v>1.4193226997051313E-3</v>
      </c>
      <c r="AG92" s="15">
        <v>1.3401721991846097E-2</v>
      </c>
      <c r="AH92" s="15">
        <v>2.1303684117779617E-3</v>
      </c>
      <c r="AI92" s="15">
        <v>1.3032681665219219E-2</v>
      </c>
      <c r="AJ92" s="15">
        <v>1.2133006036198848E-2</v>
      </c>
      <c r="AK92" s="15">
        <v>1.3636655178988252E-2</v>
      </c>
      <c r="AL92" s="16">
        <v>1.5036491427894046E-3</v>
      </c>
    </row>
    <row r="93" spans="2:38" x14ac:dyDescent="0.25">
      <c r="B93" s="6">
        <v>88</v>
      </c>
      <c r="C93" s="13">
        <v>3.6908122240620782E-2</v>
      </c>
      <c r="D93" s="14">
        <v>1.1368887810281334E-3</v>
      </c>
      <c r="E93" s="14">
        <v>3.6710724597377196E-2</v>
      </c>
      <c r="F93" s="14">
        <v>3.6114318693695621E-2</v>
      </c>
      <c r="G93" s="14">
        <v>3.7813000012462405E-2</v>
      </c>
      <c r="H93" s="14">
        <v>1.6986813187667843E-3</v>
      </c>
      <c r="I93" s="15">
        <v>1.3416191251706542E-2</v>
      </c>
      <c r="J93" s="15">
        <v>2.5285140635740101E-3</v>
      </c>
      <c r="K93" s="15">
        <v>1.2900668391392254E-2</v>
      </c>
      <c r="L93" s="15">
        <v>1.2018078233556356E-2</v>
      </c>
      <c r="M93" s="15">
        <v>1.3627446860679161E-2</v>
      </c>
      <c r="N93" s="15">
        <v>1.609368627122805E-3</v>
      </c>
      <c r="O93" s="14">
        <v>6.9844706552929181E-2</v>
      </c>
      <c r="P93" s="14">
        <v>3.9064297800143179E-2</v>
      </c>
      <c r="Q93" s="14">
        <v>5.7393266281158435E-2</v>
      </c>
      <c r="R93" s="14">
        <v>4.6579460595058332E-2</v>
      </c>
      <c r="S93" s="14">
        <v>8.4802832163502151E-2</v>
      </c>
      <c r="T93" s="14">
        <v>3.8223371568443819E-2</v>
      </c>
      <c r="U93" s="15">
        <v>0.62359383456346862</v>
      </c>
      <c r="V93" s="15">
        <v>0.15212768823863493</v>
      </c>
      <c r="W93" s="15">
        <v>0.6639328328858306</v>
      </c>
      <c r="X93" s="15">
        <v>0.59621293493902749</v>
      </c>
      <c r="Y93" s="15">
        <v>0.70295530757773661</v>
      </c>
      <c r="Z93" s="15">
        <v>0.10674237263870912</v>
      </c>
      <c r="AA93" s="14">
        <v>1.3336639518372866E-2</v>
      </c>
      <c r="AB93" s="14">
        <v>2.7856352737289517E-3</v>
      </c>
      <c r="AC93" s="14">
        <v>1.271366140042152E-2</v>
      </c>
      <c r="AD93" s="14">
        <v>1.2118419845436273E-2</v>
      </c>
      <c r="AE93" s="14">
        <v>1.3341548762138038E-2</v>
      </c>
      <c r="AF93" s="14">
        <v>1.2231289167017653E-3</v>
      </c>
      <c r="AG93" s="15">
        <v>1.3549747421313162E-2</v>
      </c>
      <c r="AH93" s="15">
        <v>2.5373343989767922E-3</v>
      </c>
      <c r="AI93" s="15">
        <v>1.2590560549162817E-2</v>
      </c>
      <c r="AJ93" s="15">
        <v>1.2096267480989804E-2</v>
      </c>
      <c r="AK93" s="15">
        <v>1.4035263593085021E-2</v>
      </c>
      <c r="AL93" s="16">
        <v>1.9389961120952169E-3</v>
      </c>
    </row>
    <row r="94" spans="2:38" x14ac:dyDescent="0.25">
      <c r="B94" s="6">
        <v>89</v>
      </c>
      <c r="C94" s="13">
        <v>3.6949679242764752E-2</v>
      </c>
      <c r="D94" s="14">
        <v>9.2212125612575757E-4</v>
      </c>
      <c r="E94" s="14">
        <v>3.6859613170843727E-2</v>
      </c>
      <c r="F94" s="14">
        <v>3.6315611259064018E-2</v>
      </c>
      <c r="G94" s="14">
        <v>3.7533233445873795E-2</v>
      </c>
      <c r="H94" s="14">
        <v>1.2176221868097775E-3</v>
      </c>
      <c r="I94" s="15">
        <v>1.3332356590823267E-2</v>
      </c>
      <c r="J94" s="15">
        <v>2.4071911435930718E-3</v>
      </c>
      <c r="K94" s="15">
        <v>1.293705825835148E-2</v>
      </c>
      <c r="L94" s="15">
        <v>1.2074905964849156E-2</v>
      </c>
      <c r="M94" s="15">
        <v>1.3389737965196961E-2</v>
      </c>
      <c r="N94" s="15">
        <v>1.3148320003478053E-3</v>
      </c>
      <c r="O94" s="14">
        <v>6.746908381032013E-2</v>
      </c>
      <c r="P94" s="14">
        <v>3.8877122237212167E-2</v>
      </c>
      <c r="Q94" s="14">
        <v>5.5697924355011745E-2</v>
      </c>
      <c r="R94" s="14">
        <v>4.4395601905915662E-2</v>
      </c>
      <c r="S94" s="14">
        <v>8.0763668198576499E-2</v>
      </c>
      <c r="T94" s="14">
        <v>3.6368066292660838E-2</v>
      </c>
      <c r="U94" s="15">
        <v>0.60018994215378429</v>
      </c>
      <c r="V94" s="15">
        <v>0.18117904872808005</v>
      </c>
      <c r="W94" s="15">
        <v>0.64616825781851128</v>
      </c>
      <c r="X94" s="15">
        <v>0.53975679407373489</v>
      </c>
      <c r="Y94" s="15">
        <v>0.7126229565720672</v>
      </c>
      <c r="Z94" s="15">
        <v>0.17286616249833231</v>
      </c>
      <c r="AA94" s="14">
        <v>1.360710236792762E-2</v>
      </c>
      <c r="AB94" s="14">
        <v>3.0733360279213626E-3</v>
      </c>
      <c r="AC94" s="14">
        <v>1.274377671389812E-2</v>
      </c>
      <c r="AD94" s="14">
        <v>1.2097441579422538E-2</v>
      </c>
      <c r="AE94" s="14">
        <v>1.356974093596163E-2</v>
      </c>
      <c r="AF94" s="14">
        <v>1.4722993565390915E-3</v>
      </c>
      <c r="AG94" s="15">
        <v>1.3423250682552446E-2</v>
      </c>
      <c r="AH94" s="15">
        <v>2.2911725091415524E-3</v>
      </c>
      <c r="AI94" s="15">
        <v>1.3006717107792215E-2</v>
      </c>
      <c r="AJ94" s="15">
        <v>1.2282087254710253E-2</v>
      </c>
      <c r="AK94" s="15">
        <v>1.3665949243408243E-2</v>
      </c>
      <c r="AL94" s="16">
        <v>1.3838619886979899E-3</v>
      </c>
    </row>
    <row r="95" spans="2:38" ht="15.75" thickBot="1" x14ac:dyDescent="0.3">
      <c r="B95" s="8">
        <v>90</v>
      </c>
      <c r="C95" s="17">
        <v>3.6884219777372926E-2</v>
      </c>
      <c r="D95" s="18">
        <v>9.559087761581705E-4</v>
      </c>
      <c r="E95" s="18">
        <v>3.6872015494386359E-2</v>
      </c>
      <c r="F95" s="18">
        <v>3.6301290534432679E-2</v>
      </c>
      <c r="G95" s="18">
        <v>3.7471602146272556E-2</v>
      </c>
      <c r="H95" s="18">
        <v>1.1703116118398776E-3</v>
      </c>
      <c r="I95" s="19">
        <v>1.3133582092584067E-2</v>
      </c>
      <c r="J95" s="19">
        <v>2.2049829493823391E-3</v>
      </c>
      <c r="K95" s="19">
        <v>1.2558772401738621E-2</v>
      </c>
      <c r="L95" s="19">
        <v>1.1966119172389444E-2</v>
      </c>
      <c r="M95" s="19">
        <v>1.3550709968723177E-2</v>
      </c>
      <c r="N95" s="19">
        <v>1.5845907963337336E-3</v>
      </c>
      <c r="O95" s="18">
        <v>6.5005944006985228E-2</v>
      </c>
      <c r="P95" s="18">
        <v>3.7977676051899674E-2</v>
      </c>
      <c r="Q95" s="18">
        <v>5.4749326953502868E-2</v>
      </c>
      <c r="R95" s="18">
        <v>4.3253576209036068E-2</v>
      </c>
      <c r="S95" s="18">
        <v>7.6286757702932417E-2</v>
      </c>
      <c r="T95" s="18">
        <v>3.3033181493896349E-2</v>
      </c>
      <c r="U95" s="19">
        <v>0.56572640497235516</v>
      </c>
      <c r="V95" s="19">
        <v>0.19429714261103409</v>
      </c>
      <c r="W95" s="19">
        <v>0.63750153679234389</v>
      </c>
      <c r="X95" s="19">
        <v>0.50140431722592116</v>
      </c>
      <c r="Y95" s="19">
        <v>0.6901002277807381</v>
      </c>
      <c r="Z95" s="19">
        <v>0.18869591055481694</v>
      </c>
      <c r="AA95" s="18">
        <v>1.3392636951266319E-2</v>
      </c>
      <c r="AB95" s="18">
        <v>3.2138494186902981E-3</v>
      </c>
      <c r="AC95" s="18">
        <v>1.2685708176532712E-2</v>
      </c>
      <c r="AD95" s="18">
        <v>1.2024976870876045E-2</v>
      </c>
      <c r="AE95" s="18">
        <v>1.3579555954211685E-2</v>
      </c>
      <c r="AF95" s="18">
        <v>1.5545790833356408E-3</v>
      </c>
      <c r="AG95" s="19">
        <v>1.3165228517537122E-2</v>
      </c>
      <c r="AH95" s="19">
        <v>1.8294234675259933E-3</v>
      </c>
      <c r="AI95" s="19">
        <v>1.274896598700832E-2</v>
      </c>
      <c r="AJ95" s="19">
        <v>1.2179392372298814E-2</v>
      </c>
      <c r="AK95" s="19">
        <v>1.350228750204038E-2</v>
      </c>
      <c r="AL95" s="20">
        <v>1.3228951297415657E-3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2.85546875" customWidth="1"/>
  </cols>
  <sheetData>
    <row r="1" spans="2:38" ht="15.75" thickBot="1" x14ac:dyDescent="0.3"/>
    <row r="2" spans="2:38" ht="18.75" x14ac:dyDescent="0.3">
      <c r="B2" s="32" t="s">
        <v>7</v>
      </c>
      <c r="C2" s="35" t="s">
        <v>21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6"/>
    </row>
    <row r="3" spans="2:38" ht="15.75" x14ac:dyDescent="0.25">
      <c r="B3" s="33"/>
      <c r="C3" s="37" t="s">
        <v>9</v>
      </c>
      <c r="D3" s="38"/>
      <c r="E3" s="38"/>
      <c r="F3" s="38"/>
      <c r="G3" s="38"/>
      <c r="H3" s="38"/>
      <c r="I3" s="39" t="s">
        <v>10</v>
      </c>
      <c r="J3" s="39"/>
      <c r="K3" s="39"/>
      <c r="L3" s="39"/>
      <c r="M3" s="39"/>
      <c r="N3" s="39"/>
      <c r="O3" s="38" t="s">
        <v>11</v>
      </c>
      <c r="P3" s="38"/>
      <c r="Q3" s="38"/>
      <c r="R3" s="38"/>
      <c r="S3" s="38"/>
      <c r="T3" s="38"/>
      <c r="U3" s="39" t="s">
        <v>12</v>
      </c>
      <c r="V3" s="39"/>
      <c r="W3" s="39"/>
      <c r="X3" s="39"/>
      <c r="Y3" s="39"/>
      <c r="Z3" s="39"/>
      <c r="AA3" s="38" t="s">
        <v>13</v>
      </c>
      <c r="AB3" s="38"/>
      <c r="AC3" s="38"/>
      <c r="AD3" s="38"/>
      <c r="AE3" s="38"/>
      <c r="AF3" s="38"/>
      <c r="AG3" s="39" t="s">
        <v>14</v>
      </c>
      <c r="AH3" s="39"/>
      <c r="AI3" s="39"/>
      <c r="AJ3" s="39"/>
      <c r="AK3" s="39"/>
      <c r="AL3" s="40"/>
    </row>
    <row r="4" spans="2:38" ht="16.5" thickBot="1" x14ac:dyDescent="0.3">
      <c r="B4" s="34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9">
        <v>3.5</v>
      </c>
      <c r="D5" s="10">
        <v>0</v>
      </c>
      <c r="E5" s="10">
        <v>3.5</v>
      </c>
      <c r="F5" s="10">
        <v>3.5</v>
      </c>
      <c r="G5" s="10">
        <v>3.5</v>
      </c>
      <c r="H5" s="10">
        <v>0</v>
      </c>
      <c r="I5" s="11">
        <v>3.5</v>
      </c>
      <c r="J5" s="11">
        <v>0</v>
      </c>
      <c r="K5" s="11">
        <v>3.5</v>
      </c>
      <c r="L5" s="11">
        <v>3.5</v>
      </c>
      <c r="M5" s="11">
        <v>3.5</v>
      </c>
      <c r="N5" s="11">
        <v>0</v>
      </c>
      <c r="O5" s="10">
        <v>3.5</v>
      </c>
      <c r="P5" s="10">
        <v>0</v>
      </c>
      <c r="Q5" s="10">
        <v>3.5</v>
      </c>
      <c r="R5" s="10">
        <v>3.5</v>
      </c>
      <c r="S5" s="10">
        <v>3.5</v>
      </c>
      <c r="T5" s="10">
        <v>0</v>
      </c>
      <c r="U5" s="11">
        <v>3.5</v>
      </c>
      <c r="V5" s="11">
        <v>0</v>
      </c>
      <c r="W5" s="11">
        <v>3.5</v>
      </c>
      <c r="X5" s="11">
        <v>3.5</v>
      </c>
      <c r="Y5" s="11">
        <v>3.5</v>
      </c>
      <c r="Z5" s="11">
        <v>0</v>
      </c>
      <c r="AA5" s="10">
        <v>3.5</v>
      </c>
      <c r="AB5" s="10">
        <v>0</v>
      </c>
      <c r="AC5" s="10">
        <v>3.5</v>
      </c>
      <c r="AD5" s="10">
        <v>3.5</v>
      </c>
      <c r="AE5" s="10">
        <v>3.5</v>
      </c>
      <c r="AF5" s="10">
        <v>0</v>
      </c>
      <c r="AG5" s="11">
        <v>3.5</v>
      </c>
      <c r="AH5" s="11">
        <v>0</v>
      </c>
      <c r="AI5" s="11">
        <v>3.5</v>
      </c>
      <c r="AJ5" s="11">
        <v>3.5</v>
      </c>
      <c r="AK5" s="11">
        <v>3.5</v>
      </c>
      <c r="AL5" s="12">
        <v>0</v>
      </c>
    </row>
    <row r="6" spans="2:38" x14ac:dyDescent="0.25">
      <c r="B6" s="6">
        <v>1</v>
      </c>
      <c r="C6" s="13">
        <v>3.5</v>
      </c>
      <c r="D6" s="14">
        <v>0</v>
      </c>
      <c r="E6" s="14">
        <v>3.5</v>
      </c>
      <c r="F6" s="14">
        <v>3.5</v>
      </c>
      <c r="G6" s="14">
        <v>3.5</v>
      </c>
      <c r="H6" s="14">
        <v>0</v>
      </c>
      <c r="I6" s="15">
        <v>3.5</v>
      </c>
      <c r="J6" s="15">
        <v>0</v>
      </c>
      <c r="K6" s="15">
        <v>3.5</v>
      </c>
      <c r="L6" s="15">
        <v>3.5</v>
      </c>
      <c r="M6" s="15">
        <v>3.5</v>
      </c>
      <c r="N6" s="15">
        <v>0</v>
      </c>
      <c r="O6" s="14">
        <v>3.5</v>
      </c>
      <c r="P6" s="14">
        <v>0</v>
      </c>
      <c r="Q6" s="14">
        <v>3.5</v>
      </c>
      <c r="R6" s="14">
        <v>3.5</v>
      </c>
      <c r="S6" s="14">
        <v>3.5</v>
      </c>
      <c r="T6" s="14">
        <v>0</v>
      </c>
      <c r="U6" s="15">
        <v>3.5</v>
      </c>
      <c r="V6" s="15">
        <v>0</v>
      </c>
      <c r="W6" s="15">
        <v>3.5</v>
      </c>
      <c r="X6" s="15">
        <v>3.5</v>
      </c>
      <c r="Y6" s="15">
        <v>3.5</v>
      </c>
      <c r="Z6" s="15">
        <v>0</v>
      </c>
      <c r="AA6" s="14">
        <v>3.5</v>
      </c>
      <c r="AB6" s="14">
        <v>0</v>
      </c>
      <c r="AC6" s="14">
        <v>3.5</v>
      </c>
      <c r="AD6" s="14">
        <v>3.5</v>
      </c>
      <c r="AE6" s="14">
        <v>3.5</v>
      </c>
      <c r="AF6" s="14">
        <v>0</v>
      </c>
      <c r="AG6" s="15">
        <v>3.5</v>
      </c>
      <c r="AH6" s="15">
        <v>0</v>
      </c>
      <c r="AI6" s="15">
        <v>3.5</v>
      </c>
      <c r="AJ6" s="15">
        <v>3.5</v>
      </c>
      <c r="AK6" s="15">
        <v>3.5</v>
      </c>
      <c r="AL6" s="16">
        <v>0</v>
      </c>
    </row>
    <row r="7" spans="2:38" x14ac:dyDescent="0.25">
      <c r="B7" s="6">
        <v>2</v>
      </c>
      <c r="C7" s="13">
        <v>3.5</v>
      </c>
      <c r="D7" s="14">
        <v>0</v>
      </c>
      <c r="E7" s="14">
        <v>3.5</v>
      </c>
      <c r="F7" s="14">
        <v>3.5</v>
      </c>
      <c r="G7" s="14">
        <v>3.5</v>
      </c>
      <c r="H7" s="14">
        <v>0</v>
      </c>
      <c r="I7" s="15">
        <v>3.5</v>
      </c>
      <c r="J7" s="15">
        <v>0</v>
      </c>
      <c r="K7" s="15">
        <v>3.5</v>
      </c>
      <c r="L7" s="15">
        <v>3.5</v>
      </c>
      <c r="M7" s="15">
        <v>3.5</v>
      </c>
      <c r="N7" s="15">
        <v>0</v>
      </c>
      <c r="O7" s="14">
        <v>3.5</v>
      </c>
      <c r="P7" s="14">
        <v>0</v>
      </c>
      <c r="Q7" s="14">
        <v>3.5</v>
      </c>
      <c r="R7" s="14">
        <v>3.5</v>
      </c>
      <c r="S7" s="14">
        <v>3.5</v>
      </c>
      <c r="T7" s="14">
        <v>0</v>
      </c>
      <c r="U7" s="15">
        <v>3.5</v>
      </c>
      <c r="V7" s="15">
        <v>0</v>
      </c>
      <c r="W7" s="15">
        <v>3.5</v>
      </c>
      <c r="X7" s="15">
        <v>3.5</v>
      </c>
      <c r="Y7" s="15">
        <v>3.5</v>
      </c>
      <c r="Z7" s="15">
        <v>0</v>
      </c>
      <c r="AA7" s="14">
        <v>3.5</v>
      </c>
      <c r="AB7" s="14">
        <v>0</v>
      </c>
      <c r="AC7" s="14">
        <v>3.5</v>
      </c>
      <c r="AD7" s="14">
        <v>3.5</v>
      </c>
      <c r="AE7" s="14">
        <v>3.5</v>
      </c>
      <c r="AF7" s="14">
        <v>0</v>
      </c>
      <c r="AG7" s="15">
        <v>3.5</v>
      </c>
      <c r="AH7" s="15">
        <v>0</v>
      </c>
      <c r="AI7" s="15">
        <v>3.5</v>
      </c>
      <c r="AJ7" s="15">
        <v>3.5</v>
      </c>
      <c r="AK7" s="15">
        <v>3.5</v>
      </c>
      <c r="AL7" s="16">
        <v>0</v>
      </c>
    </row>
    <row r="8" spans="2:38" x14ac:dyDescent="0.25">
      <c r="B8" s="7">
        <v>3</v>
      </c>
      <c r="C8" s="13">
        <v>3.5</v>
      </c>
      <c r="D8" s="14">
        <v>0</v>
      </c>
      <c r="E8" s="14">
        <v>3.5</v>
      </c>
      <c r="F8" s="14">
        <v>3.5</v>
      </c>
      <c r="G8" s="14">
        <v>3.5</v>
      </c>
      <c r="H8" s="14">
        <v>0</v>
      </c>
      <c r="I8" s="15">
        <v>3.5</v>
      </c>
      <c r="J8" s="15">
        <v>0</v>
      </c>
      <c r="K8" s="15">
        <v>3.5</v>
      </c>
      <c r="L8" s="15">
        <v>3.5</v>
      </c>
      <c r="M8" s="15">
        <v>3.5</v>
      </c>
      <c r="N8" s="15">
        <v>0</v>
      </c>
      <c r="O8" s="14">
        <v>3.5</v>
      </c>
      <c r="P8" s="14">
        <v>0</v>
      </c>
      <c r="Q8" s="14">
        <v>3.5</v>
      </c>
      <c r="R8" s="14">
        <v>3.5</v>
      </c>
      <c r="S8" s="14">
        <v>3.5</v>
      </c>
      <c r="T8" s="14">
        <v>0</v>
      </c>
      <c r="U8" s="15">
        <v>3.5</v>
      </c>
      <c r="V8" s="15">
        <v>0</v>
      </c>
      <c r="W8" s="15">
        <v>3.5</v>
      </c>
      <c r="X8" s="15">
        <v>3.5</v>
      </c>
      <c r="Y8" s="15">
        <v>3.5</v>
      </c>
      <c r="Z8" s="15">
        <v>0</v>
      </c>
      <c r="AA8" s="14">
        <v>3.5</v>
      </c>
      <c r="AB8" s="14">
        <v>0</v>
      </c>
      <c r="AC8" s="14">
        <v>3.5</v>
      </c>
      <c r="AD8" s="14">
        <v>3.5</v>
      </c>
      <c r="AE8" s="14">
        <v>3.5</v>
      </c>
      <c r="AF8" s="14">
        <v>0</v>
      </c>
      <c r="AG8" s="15">
        <v>3.5</v>
      </c>
      <c r="AH8" s="15">
        <v>0</v>
      </c>
      <c r="AI8" s="15">
        <v>3.5</v>
      </c>
      <c r="AJ8" s="15">
        <v>3.5</v>
      </c>
      <c r="AK8" s="15">
        <v>3.5</v>
      </c>
      <c r="AL8" s="16">
        <v>0</v>
      </c>
    </row>
    <row r="9" spans="2:38" x14ac:dyDescent="0.25">
      <c r="B9" s="6">
        <v>4</v>
      </c>
      <c r="C9" s="13">
        <v>3.5</v>
      </c>
      <c r="D9" s="14">
        <v>0</v>
      </c>
      <c r="E9" s="14">
        <v>3.5</v>
      </c>
      <c r="F9" s="14">
        <v>3.5</v>
      </c>
      <c r="G9" s="14">
        <v>3.5</v>
      </c>
      <c r="H9" s="14">
        <v>0</v>
      </c>
      <c r="I9" s="15">
        <v>3.5</v>
      </c>
      <c r="J9" s="15">
        <v>0</v>
      </c>
      <c r="K9" s="15">
        <v>3.5</v>
      </c>
      <c r="L9" s="15">
        <v>3.5</v>
      </c>
      <c r="M9" s="15">
        <v>3.5</v>
      </c>
      <c r="N9" s="15">
        <v>0</v>
      </c>
      <c r="O9" s="14">
        <v>3.5</v>
      </c>
      <c r="P9" s="14">
        <v>0</v>
      </c>
      <c r="Q9" s="14">
        <v>3.5</v>
      </c>
      <c r="R9" s="14">
        <v>3.5</v>
      </c>
      <c r="S9" s="14">
        <v>3.5</v>
      </c>
      <c r="T9" s="14">
        <v>0</v>
      </c>
      <c r="U9" s="15">
        <v>3.5</v>
      </c>
      <c r="V9" s="15">
        <v>0</v>
      </c>
      <c r="W9" s="15">
        <v>3.5</v>
      </c>
      <c r="X9" s="15">
        <v>3.5</v>
      </c>
      <c r="Y9" s="15">
        <v>3.5</v>
      </c>
      <c r="Z9" s="15">
        <v>0</v>
      </c>
      <c r="AA9" s="14">
        <v>3.5</v>
      </c>
      <c r="AB9" s="14">
        <v>0</v>
      </c>
      <c r="AC9" s="14">
        <v>3.5</v>
      </c>
      <c r="AD9" s="14">
        <v>3.5</v>
      </c>
      <c r="AE9" s="14">
        <v>3.5</v>
      </c>
      <c r="AF9" s="14">
        <v>0</v>
      </c>
      <c r="AG9" s="15">
        <v>3.5</v>
      </c>
      <c r="AH9" s="15">
        <v>0</v>
      </c>
      <c r="AI9" s="15">
        <v>3.5</v>
      </c>
      <c r="AJ9" s="15">
        <v>3.5</v>
      </c>
      <c r="AK9" s="15">
        <v>3.5</v>
      </c>
      <c r="AL9" s="16">
        <v>0</v>
      </c>
    </row>
    <row r="10" spans="2:38" x14ac:dyDescent="0.25">
      <c r="B10" s="6">
        <v>5</v>
      </c>
      <c r="C10" s="13">
        <v>3.5</v>
      </c>
      <c r="D10" s="14">
        <v>0</v>
      </c>
      <c r="E10" s="14">
        <v>3.5</v>
      </c>
      <c r="F10" s="14">
        <v>3.5</v>
      </c>
      <c r="G10" s="14">
        <v>3.5</v>
      </c>
      <c r="H10" s="14">
        <v>0</v>
      </c>
      <c r="I10" s="15">
        <v>3.5</v>
      </c>
      <c r="J10" s="15">
        <v>0</v>
      </c>
      <c r="K10" s="15">
        <v>3.5</v>
      </c>
      <c r="L10" s="15">
        <v>3.5</v>
      </c>
      <c r="M10" s="15">
        <v>3.5</v>
      </c>
      <c r="N10" s="15">
        <v>0</v>
      </c>
      <c r="O10" s="14">
        <v>3.5</v>
      </c>
      <c r="P10" s="14">
        <v>0</v>
      </c>
      <c r="Q10" s="14">
        <v>3.5</v>
      </c>
      <c r="R10" s="14">
        <v>3.5</v>
      </c>
      <c r="S10" s="14">
        <v>3.5</v>
      </c>
      <c r="T10" s="14">
        <v>0</v>
      </c>
      <c r="U10" s="15">
        <v>3.5</v>
      </c>
      <c r="V10" s="15">
        <v>0</v>
      </c>
      <c r="W10" s="15">
        <v>3.5</v>
      </c>
      <c r="X10" s="15">
        <v>3.5</v>
      </c>
      <c r="Y10" s="15">
        <v>3.5</v>
      </c>
      <c r="Z10" s="15">
        <v>0</v>
      </c>
      <c r="AA10" s="14">
        <v>3.5</v>
      </c>
      <c r="AB10" s="14">
        <v>0</v>
      </c>
      <c r="AC10" s="14">
        <v>3.5</v>
      </c>
      <c r="AD10" s="14">
        <v>3.5</v>
      </c>
      <c r="AE10" s="14">
        <v>3.5</v>
      </c>
      <c r="AF10" s="14">
        <v>0</v>
      </c>
      <c r="AG10" s="15">
        <v>3.5</v>
      </c>
      <c r="AH10" s="15">
        <v>0</v>
      </c>
      <c r="AI10" s="15">
        <v>3.5</v>
      </c>
      <c r="AJ10" s="15">
        <v>3.5</v>
      </c>
      <c r="AK10" s="15">
        <v>3.5</v>
      </c>
      <c r="AL10" s="16">
        <v>0</v>
      </c>
    </row>
    <row r="11" spans="2:38" x14ac:dyDescent="0.25">
      <c r="B11" s="7">
        <v>6</v>
      </c>
      <c r="C11" s="13">
        <v>3.5</v>
      </c>
      <c r="D11" s="14">
        <v>0</v>
      </c>
      <c r="E11" s="14">
        <v>3.5</v>
      </c>
      <c r="F11" s="14">
        <v>3.5</v>
      </c>
      <c r="G11" s="14">
        <v>3.5</v>
      </c>
      <c r="H11" s="14">
        <v>0</v>
      </c>
      <c r="I11" s="15">
        <v>3.5</v>
      </c>
      <c r="J11" s="15">
        <v>0</v>
      </c>
      <c r="K11" s="15">
        <v>3.5</v>
      </c>
      <c r="L11" s="15">
        <v>3.5</v>
      </c>
      <c r="M11" s="15">
        <v>3.5</v>
      </c>
      <c r="N11" s="15">
        <v>0</v>
      </c>
      <c r="O11" s="14">
        <v>3.5</v>
      </c>
      <c r="P11" s="14">
        <v>0</v>
      </c>
      <c r="Q11" s="14">
        <v>3.5</v>
      </c>
      <c r="R11" s="14">
        <v>3.5</v>
      </c>
      <c r="S11" s="14">
        <v>3.5</v>
      </c>
      <c r="T11" s="14">
        <v>0</v>
      </c>
      <c r="U11" s="15">
        <v>3.5</v>
      </c>
      <c r="V11" s="15">
        <v>0</v>
      </c>
      <c r="W11" s="15">
        <v>3.5</v>
      </c>
      <c r="X11" s="15">
        <v>3.5</v>
      </c>
      <c r="Y11" s="15">
        <v>3.5</v>
      </c>
      <c r="Z11" s="15">
        <v>0</v>
      </c>
      <c r="AA11" s="14">
        <v>3.5</v>
      </c>
      <c r="AB11" s="14">
        <v>0</v>
      </c>
      <c r="AC11" s="14">
        <v>3.5</v>
      </c>
      <c r="AD11" s="14">
        <v>3.5</v>
      </c>
      <c r="AE11" s="14">
        <v>3.5</v>
      </c>
      <c r="AF11" s="14">
        <v>0</v>
      </c>
      <c r="AG11" s="15">
        <v>3.5</v>
      </c>
      <c r="AH11" s="15">
        <v>0</v>
      </c>
      <c r="AI11" s="15">
        <v>3.5</v>
      </c>
      <c r="AJ11" s="15">
        <v>3.5</v>
      </c>
      <c r="AK11" s="15">
        <v>3.5</v>
      </c>
      <c r="AL11" s="16">
        <v>0</v>
      </c>
    </row>
    <row r="12" spans="2:38" x14ac:dyDescent="0.25">
      <c r="B12" s="6">
        <v>7</v>
      </c>
      <c r="C12" s="13">
        <v>3.5</v>
      </c>
      <c r="D12" s="14">
        <v>0</v>
      </c>
      <c r="E12" s="14">
        <v>3.5</v>
      </c>
      <c r="F12" s="14">
        <v>3.5</v>
      </c>
      <c r="G12" s="14">
        <v>3.5</v>
      </c>
      <c r="H12" s="14">
        <v>0</v>
      </c>
      <c r="I12" s="15">
        <v>3.5</v>
      </c>
      <c r="J12" s="15">
        <v>0</v>
      </c>
      <c r="K12" s="15">
        <v>3.5</v>
      </c>
      <c r="L12" s="15">
        <v>3.5</v>
      </c>
      <c r="M12" s="15">
        <v>3.5</v>
      </c>
      <c r="N12" s="15">
        <v>0</v>
      </c>
      <c r="O12" s="14">
        <v>3.5</v>
      </c>
      <c r="P12" s="14">
        <v>0</v>
      </c>
      <c r="Q12" s="14">
        <v>3.5</v>
      </c>
      <c r="R12" s="14">
        <v>3.5</v>
      </c>
      <c r="S12" s="14">
        <v>3.5</v>
      </c>
      <c r="T12" s="14">
        <v>0</v>
      </c>
      <c r="U12" s="15">
        <v>3.5</v>
      </c>
      <c r="V12" s="15">
        <v>0</v>
      </c>
      <c r="W12" s="15">
        <v>3.5</v>
      </c>
      <c r="X12" s="15">
        <v>3.5</v>
      </c>
      <c r="Y12" s="15">
        <v>3.5</v>
      </c>
      <c r="Z12" s="15">
        <v>0</v>
      </c>
      <c r="AA12" s="14">
        <v>3.5</v>
      </c>
      <c r="AB12" s="14">
        <v>0</v>
      </c>
      <c r="AC12" s="14">
        <v>3.5</v>
      </c>
      <c r="AD12" s="14">
        <v>3.5</v>
      </c>
      <c r="AE12" s="14">
        <v>3.5</v>
      </c>
      <c r="AF12" s="14">
        <v>0</v>
      </c>
      <c r="AG12" s="15">
        <v>3.5</v>
      </c>
      <c r="AH12" s="15">
        <v>0</v>
      </c>
      <c r="AI12" s="15">
        <v>3.5</v>
      </c>
      <c r="AJ12" s="15">
        <v>3.5</v>
      </c>
      <c r="AK12" s="15">
        <v>3.5</v>
      </c>
      <c r="AL12" s="16">
        <v>0</v>
      </c>
    </row>
    <row r="13" spans="2:38" x14ac:dyDescent="0.25">
      <c r="B13" s="6">
        <v>8</v>
      </c>
      <c r="C13" s="13">
        <v>3.5</v>
      </c>
      <c r="D13" s="14">
        <v>0</v>
      </c>
      <c r="E13" s="14">
        <v>3.5</v>
      </c>
      <c r="F13" s="14">
        <v>3.5</v>
      </c>
      <c r="G13" s="14">
        <v>3.5</v>
      </c>
      <c r="H13" s="14">
        <v>0</v>
      </c>
      <c r="I13" s="15">
        <v>3.5</v>
      </c>
      <c r="J13" s="15">
        <v>0</v>
      </c>
      <c r="K13" s="15">
        <v>3.5</v>
      </c>
      <c r="L13" s="15">
        <v>3.5</v>
      </c>
      <c r="M13" s="15">
        <v>3.5</v>
      </c>
      <c r="N13" s="15">
        <v>0</v>
      </c>
      <c r="O13" s="14">
        <v>3.5</v>
      </c>
      <c r="P13" s="14">
        <v>0</v>
      </c>
      <c r="Q13" s="14">
        <v>3.5</v>
      </c>
      <c r="R13" s="14">
        <v>3.5</v>
      </c>
      <c r="S13" s="14">
        <v>3.5</v>
      </c>
      <c r="T13" s="14">
        <v>0</v>
      </c>
      <c r="U13" s="15">
        <v>3.5</v>
      </c>
      <c r="V13" s="15">
        <v>0</v>
      </c>
      <c r="W13" s="15">
        <v>3.5</v>
      </c>
      <c r="X13" s="15">
        <v>3.5</v>
      </c>
      <c r="Y13" s="15">
        <v>3.5</v>
      </c>
      <c r="Z13" s="15">
        <v>0</v>
      </c>
      <c r="AA13" s="14">
        <v>3.5</v>
      </c>
      <c r="AB13" s="14">
        <v>0</v>
      </c>
      <c r="AC13" s="14">
        <v>3.5</v>
      </c>
      <c r="AD13" s="14">
        <v>3.5</v>
      </c>
      <c r="AE13" s="14">
        <v>3.5</v>
      </c>
      <c r="AF13" s="14">
        <v>0</v>
      </c>
      <c r="AG13" s="15">
        <v>3.5</v>
      </c>
      <c r="AH13" s="15">
        <v>0</v>
      </c>
      <c r="AI13" s="15">
        <v>3.5</v>
      </c>
      <c r="AJ13" s="15">
        <v>3.5</v>
      </c>
      <c r="AK13" s="15">
        <v>3.5</v>
      </c>
      <c r="AL13" s="16">
        <v>0</v>
      </c>
    </row>
    <row r="14" spans="2:38" x14ac:dyDescent="0.25">
      <c r="B14" s="7">
        <v>9</v>
      </c>
      <c r="C14" s="13">
        <v>3.5</v>
      </c>
      <c r="D14" s="14">
        <v>0</v>
      </c>
      <c r="E14" s="14">
        <v>3.5</v>
      </c>
      <c r="F14" s="14">
        <v>3.5</v>
      </c>
      <c r="G14" s="14">
        <v>3.5</v>
      </c>
      <c r="H14" s="14">
        <v>0</v>
      </c>
      <c r="I14" s="15">
        <v>3.5</v>
      </c>
      <c r="J14" s="15">
        <v>0</v>
      </c>
      <c r="K14" s="15">
        <v>3.5</v>
      </c>
      <c r="L14" s="15">
        <v>3.5</v>
      </c>
      <c r="M14" s="15">
        <v>3.5</v>
      </c>
      <c r="N14" s="15">
        <v>0</v>
      </c>
      <c r="O14" s="14">
        <v>3.5</v>
      </c>
      <c r="P14" s="14">
        <v>0</v>
      </c>
      <c r="Q14" s="14">
        <v>3.5</v>
      </c>
      <c r="R14" s="14">
        <v>3.5</v>
      </c>
      <c r="S14" s="14">
        <v>3.5</v>
      </c>
      <c r="T14" s="14">
        <v>0</v>
      </c>
      <c r="U14" s="15">
        <v>3.5</v>
      </c>
      <c r="V14" s="15">
        <v>0</v>
      </c>
      <c r="W14" s="15">
        <v>3.5</v>
      </c>
      <c r="X14" s="15">
        <v>3.5</v>
      </c>
      <c r="Y14" s="15">
        <v>3.5</v>
      </c>
      <c r="Z14" s="15">
        <v>0</v>
      </c>
      <c r="AA14" s="14">
        <v>3.5</v>
      </c>
      <c r="AB14" s="14">
        <v>0</v>
      </c>
      <c r="AC14" s="14">
        <v>3.5</v>
      </c>
      <c r="AD14" s="14">
        <v>3.5</v>
      </c>
      <c r="AE14" s="14">
        <v>3.5</v>
      </c>
      <c r="AF14" s="14">
        <v>0</v>
      </c>
      <c r="AG14" s="15">
        <v>3.5</v>
      </c>
      <c r="AH14" s="15">
        <v>0</v>
      </c>
      <c r="AI14" s="15">
        <v>3.5</v>
      </c>
      <c r="AJ14" s="15">
        <v>3.5</v>
      </c>
      <c r="AK14" s="15">
        <v>3.5</v>
      </c>
      <c r="AL14" s="16">
        <v>0</v>
      </c>
    </row>
    <row r="15" spans="2:38" x14ac:dyDescent="0.25">
      <c r="B15" s="6">
        <v>10</v>
      </c>
      <c r="C15" s="13">
        <v>3.5</v>
      </c>
      <c r="D15" s="14">
        <v>0</v>
      </c>
      <c r="E15" s="14">
        <v>3.5</v>
      </c>
      <c r="F15" s="14">
        <v>3.5</v>
      </c>
      <c r="G15" s="14">
        <v>3.5</v>
      </c>
      <c r="H15" s="14">
        <v>0</v>
      </c>
      <c r="I15" s="15">
        <v>3.5</v>
      </c>
      <c r="J15" s="15">
        <v>0</v>
      </c>
      <c r="K15" s="15">
        <v>3.5</v>
      </c>
      <c r="L15" s="15">
        <v>3.5</v>
      </c>
      <c r="M15" s="15">
        <v>3.5</v>
      </c>
      <c r="N15" s="15">
        <v>0</v>
      </c>
      <c r="O15" s="14">
        <v>3.5</v>
      </c>
      <c r="P15" s="14">
        <v>0</v>
      </c>
      <c r="Q15" s="14">
        <v>3.5</v>
      </c>
      <c r="R15" s="14">
        <v>3.5</v>
      </c>
      <c r="S15" s="14">
        <v>3.5</v>
      </c>
      <c r="T15" s="14">
        <v>0</v>
      </c>
      <c r="U15" s="15">
        <v>3.5</v>
      </c>
      <c r="V15" s="15">
        <v>0</v>
      </c>
      <c r="W15" s="15">
        <v>3.5</v>
      </c>
      <c r="X15" s="15">
        <v>3.5</v>
      </c>
      <c r="Y15" s="15">
        <v>3.5</v>
      </c>
      <c r="Z15" s="15">
        <v>0</v>
      </c>
      <c r="AA15" s="14">
        <v>3.5</v>
      </c>
      <c r="AB15" s="14">
        <v>0</v>
      </c>
      <c r="AC15" s="14">
        <v>3.5</v>
      </c>
      <c r="AD15" s="14">
        <v>3.5</v>
      </c>
      <c r="AE15" s="14">
        <v>3.5</v>
      </c>
      <c r="AF15" s="14">
        <v>0</v>
      </c>
      <c r="AG15" s="15">
        <v>3.5</v>
      </c>
      <c r="AH15" s="15">
        <v>0</v>
      </c>
      <c r="AI15" s="15">
        <v>3.5</v>
      </c>
      <c r="AJ15" s="15">
        <v>3.5</v>
      </c>
      <c r="AK15" s="15">
        <v>3.5</v>
      </c>
      <c r="AL15" s="16">
        <v>0</v>
      </c>
    </row>
    <row r="16" spans="2:38" x14ac:dyDescent="0.25">
      <c r="B16" s="6">
        <v>11</v>
      </c>
      <c r="C16" s="13">
        <v>3.5</v>
      </c>
      <c r="D16" s="14">
        <v>0</v>
      </c>
      <c r="E16" s="14">
        <v>3.5</v>
      </c>
      <c r="F16" s="14">
        <v>3.5</v>
      </c>
      <c r="G16" s="14">
        <v>3.5</v>
      </c>
      <c r="H16" s="14">
        <v>0</v>
      </c>
      <c r="I16" s="15">
        <v>3.5</v>
      </c>
      <c r="J16" s="15">
        <v>0</v>
      </c>
      <c r="K16" s="15">
        <v>3.5</v>
      </c>
      <c r="L16" s="15">
        <v>3.5</v>
      </c>
      <c r="M16" s="15">
        <v>3.5</v>
      </c>
      <c r="N16" s="15">
        <v>0</v>
      </c>
      <c r="O16" s="14">
        <v>3.5</v>
      </c>
      <c r="P16" s="14">
        <v>0</v>
      </c>
      <c r="Q16" s="14">
        <v>3.5</v>
      </c>
      <c r="R16" s="14">
        <v>3.5</v>
      </c>
      <c r="S16" s="14">
        <v>3.5</v>
      </c>
      <c r="T16" s="14">
        <v>0</v>
      </c>
      <c r="U16" s="15">
        <v>3.5</v>
      </c>
      <c r="V16" s="15">
        <v>0</v>
      </c>
      <c r="W16" s="15">
        <v>3.5</v>
      </c>
      <c r="X16" s="15">
        <v>3.5</v>
      </c>
      <c r="Y16" s="15">
        <v>3.5</v>
      </c>
      <c r="Z16" s="15">
        <v>0</v>
      </c>
      <c r="AA16" s="14">
        <v>3.5</v>
      </c>
      <c r="AB16" s="14">
        <v>0</v>
      </c>
      <c r="AC16" s="14">
        <v>3.5</v>
      </c>
      <c r="AD16" s="14">
        <v>3.5</v>
      </c>
      <c r="AE16" s="14">
        <v>3.5</v>
      </c>
      <c r="AF16" s="14">
        <v>0</v>
      </c>
      <c r="AG16" s="15">
        <v>3.5</v>
      </c>
      <c r="AH16" s="15">
        <v>0</v>
      </c>
      <c r="AI16" s="15">
        <v>3.5</v>
      </c>
      <c r="AJ16" s="15">
        <v>3.5</v>
      </c>
      <c r="AK16" s="15">
        <v>3.5</v>
      </c>
      <c r="AL16" s="16">
        <v>0</v>
      </c>
    </row>
    <row r="17" spans="2:38" x14ac:dyDescent="0.25">
      <c r="B17" s="7">
        <v>12</v>
      </c>
      <c r="C17" s="13">
        <v>3.5</v>
      </c>
      <c r="D17" s="14">
        <v>0</v>
      </c>
      <c r="E17" s="14">
        <v>3.5</v>
      </c>
      <c r="F17" s="14">
        <v>3.5</v>
      </c>
      <c r="G17" s="14">
        <v>3.5</v>
      </c>
      <c r="H17" s="14">
        <v>0</v>
      </c>
      <c r="I17" s="15">
        <v>3.5</v>
      </c>
      <c r="J17" s="15">
        <v>0</v>
      </c>
      <c r="K17" s="15">
        <v>3.5</v>
      </c>
      <c r="L17" s="15">
        <v>3.5</v>
      </c>
      <c r="M17" s="15">
        <v>3.5</v>
      </c>
      <c r="N17" s="15">
        <v>0</v>
      </c>
      <c r="O17" s="14">
        <v>3.5</v>
      </c>
      <c r="P17" s="14">
        <v>0</v>
      </c>
      <c r="Q17" s="14">
        <v>3.5</v>
      </c>
      <c r="R17" s="14">
        <v>3.5</v>
      </c>
      <c r="S17" s="14">
        <v>3.5</v>
      </c>
      <c r="T17" s="14">
        <v>0</v>
      </c>
      <c r="U17" s="15">
        <v>3.5</v>
      </c>
      <c r="V17" s="15">
        <v>0</v>
      </c>
      <c r="W17" s="15">
        <v>3.5</v>
      </c>
      <c r="X17" s="15">
        <v>3.5</v>
      </c>
      <c r="Y17" s="15">
        <v>3.5</v>
      </c>
      <c r="Z17" s="15">
        <v>0</v>
      </c>
      <c r="AA17" s="14">
        <v>3.5</v>
      </c>
      <c r="AB17" s="14">
        <v>0</v>
      </c>
      <c r="AC17" s="14">
        <v>3.5</v>
      </c>
      <c r="AD17" s="14">
        <v>3.5</v>
      </c>
      <c r="AE17" s="14">
        <v>3.5</v>
      </c>
      <c r="AF17" s="14">
        <v>0</v>
      </c>
      <c r="AG17" s="15">
        <v>3.5</v>
      </c>
      <c r="AH17" s="15">
        <v>0</v>
      </c>
      <c r="AI17" s="15">
        <v>3.5</v>
      </c>
      <c r="AJ17" s="15">
        <v>3.5</v>
      </c>
      <c r="AK17" s="15">
        <v>3.5</v>
      </c>
      <c r="AL17" s="16">
        <v>0</v>
      </c>
    </row>
    <row r="18" spans="2:38" x14ac:dyDescent="0.25">
      <c r="B18" s="6">
        <v>13</v>
      </c>
      <c r="C18" s="13">
        <v>3.5</v>
      </c>
      <c r="D18" s="14">
        <v>0</v>
      </c>
      <c r="E18" s="14">
        <v>3.5</v>
      </c>
      <c r="F18" s="14">
        <v>3.5</v>
      </c>
      <c r="G18" s="14">
        <v>3.5</v>
      </c>
      <c r="H18" s="14">
        <v>0</v>
      </c>
      <c r="I18" s="15">
        <v>3.5</v>
      </c>
      <c r="J18" s="15">
        <v>0</v>
      </c>
      <c r="K18" s="15">
        <v>3.5</v>
      </c>
      <c r="L18" s="15">
        <v>3.5</v>
      </c>
      <c r="M18" s="15">
        <v>3.5</v>
      </c>
      <c r="N18" s="15">
        <v>0</v>
      </c>
      <c r="O18" s="14">
        <v>3.5</v>
      </c>
      <c r="P18" s="14">
        <v>0</v>
      </c>
      <c r="Q18" s="14">
        <v>3.5</v>
      </c>
      <c r="R18" s="14">
        <v>3.5</v>
      </c>
      <c r="S18" s="14">
        <v>3.5</v>
      </c>
      <c r="T18" s="14">
        <v>0</v>
      </c>
      <c r="U18" s="15">
        <v>3.5</v>
      </c>
      <c r="V18" s="15">
        <v>0</v>
      </c>
      <c r="W18" s="15">
        <v>3.5</v>
      </c>
      <c r="X18" s="15">
        <v>3.5</v>
      </c>
      <c r="Y18" s="15">
        <v>3.5</v>
      </c>
      <c r="Z18" s="15">
        <v>0</v>
      </c>
      <c r="AA18" s="14">
        <v>3.5</v>
      </c>
      <c r="AB18" s="14">
        <v>0</v>
      </c>
      <c r="AC18" s="14">
        <v>3.5</v>
      </c>
      <c r="AD18" s="14">
        <v>3.5</v>
      </c>
      <c r="AE18" s="14">
        <v>3.5</v>
      </c>
      <c r="AF18" s="14">
        <v>0</v>
      </c>
      <c r="AG18" s="15">
        <v>3.5</v>
      </c>
      <c r="AH18" s="15">
        <v>0</v>
      </c>
      <c r="AI18" s="15">
        <v>3.5</v>
      </c>
      <c r="AJ18" s="15">
        <v>3.5</v>
      </c>
      <c r="AK18" s="15">
        <v>3.5</v>
      </c>
      <c r="AL18" s="16">
        <v>0</v>
      </c>
    </row>
    <row r="19" spans="2:38" x14ac:dyDescent="0.25">
      <c r="B19" s="6">
        <v>14</v>
      </c>
      <c r="C19" s="13">
        <v>3.5</v>
      </c>
      <c r="D19" s="14">
        <v>0</v>
      </c>
      <c r="E19" s="14">
        <v>3.5</v>
      </c>
      <c r="F19" s="14">
        <v>3.5</v>
      </c>
      <c r="G19" s="14">
        <v>3.5</v>
      </c>
      <c r="H19" s="14">
        <v>0</v>
      </c>
      <c r="I19" s="15">
        <v>3.5</v>
      </c>
      <c r="J19" s="15">
        <v>0</v>
      </c>
      <c r="K19" s="15">
        <v>3.5</v>
      </c>
      <c r="L19" s="15">
        <v>3.5</v>
      </c>
      <c r="M19" s="15">
        <v>3.5</v>
      </c>
      <c r="N19" s="15">
        <v>0</v>
      </c>
      <c r="O19" s="14">
        <v>3.5</v>
      </c>
      <c r="P19" s="14">
        <v>0</v>
      </c>
      <c r="Q19" s="14">
        <v>3.5</v>
      </c>
      <c r="R19" s="14">
        <v>3.5</v>
      </c>
      <c r="S19" s="14">
        <v>3.5</v>
      </c>
      <c r="T19" s="14">
        <v>0</v>
      </c>
      <c r="U19" s="15">
        <v>3.5</v>
      </c>
      <c r="V19" s="15">
        <v>0</v>
      </c>
      <c r="W19" s="15">
        <v>3.5</v>
      </c>
      <c r="X19" s="15">
        <v>3.5</v>
      </c>
      <c r="Y19" s="15">
        <v>3.5</v>
      </c>
      <c r="Z19" s="15">
        <v>0</v>
      </c>
      <c r="AA19" s="14">
        <v>3.5</v>
      </c>
      <c r="AB19" s="14">
        <v>0</v>
      </c>
      <c r="AC19" s="14">
        <v>3.5</v>
      </c>
      <c r="AD19" s="14">
        <v>3.5</v>
      </c>
      <c r="AE19" s="14">
        <v>3.5</v>
      </c>
      <c r="AF19" s="14">
        <v>0</v>
      </c>
      <c r="AG19" s="15">
        <v>3.5</v>
      </c>
      <c r="AH19" s="15">
        <v>0</v>
      </c>
      <c r="AI19" s="15">
        <v>3.5</v>
      </c>
      <c r="AJ19" s="15">
        <v>3.5</v>
      </c>
      <c r="AK19" s="15">
        <v>3.5</v>
      </c>
      <c r="AL19" s="16">
        <v>0</v>
      </c>
    </row>
    <row r="20" spans="2:38" x14ac:dyDescent="0.25">
      <c r="B20" s="7">
        <v>15</v>
      </c>
      <c r="C20" s="13">
        <v>3.5</v>
      </c>
      <c r="D20" s="14">
        <v>0</v>
      </c>
      <c r="E20" s="14">
        <v>3.5</v>
      </c>
      <c r="F20" s="14">
        <v>3.5</v>
      </c>
      <c r="G20" s="14">
        <v>3.5</v>
      </c>
      <c r="H20" s="14">
        <v>0</v>
      </c>
      <c r="I20" s="15">
        <v>3.5</v>
      </c>
      <c r="J20" s="15">
        <v>0</v>
      </c>
      <c r="K20" s="15">
        <v>3.5</v>
      </c>
      <c r="L20" s="15">
        <v>3.5</v>
      </c>
      <c r="M20" s="15">
        <v>3.5</v>
      </c>
      <c r="N20" s="15">
        <v>0</v>
      </c>
      <c r="O20" s="14">
        <v>3.5</v>
      </c>
      <c r="P20" s="14">
        <v>0</v>
      </c>
      <c r="Q20" s="14">
        <v>3.5</v>
      </c>
      <c r="R20" s="14">
        <v>3.5</v>
      </c>
      <c r="S20" s="14">
        <v>3.5</v>
      </c>
      <c r="T20" s="14">
        <v>0</v>
      </c>
      <c r="U20" s="15">
        <v>3.5</v>
      </c>
      <c r="V20" s="15">
        <v>0</v>
      </c>
      <c r="W20" s="15">
        <v>3.5</v>
      </c>
      <c r="X20" s="15">
        <v>3.5</v>
      </c>
      <c r="Y20" s="15">
        <v>3.5</v>
      </c>
      <c r="Z20" s="15">
        <v>0</v>
      </c>
      <c r="AA20" s="14">
        <v>3.5</v>
      </c>
      <c r="AB20" s="14">
        <v>0</v>
      </c>
      <c r="AC20" s="14">
        <v>3.5</v>
      </c>
      <c r="AD20" s="14">
        <v>3.5</v>
      </c>
      <c r="AE20" s="14">
        <v>3.5</v>
      </c>
      <c r="AF20" s="14">
        <v>0</v>
      </c>
      <c r="AG20" s="15">
        <v>3.5</v>
      </c>
      <c r="AH20" s="15">
        <v>0</v>
      </c>
      <c r="AI20" s="15">
        <v>3.5</v>
      </c>
      <c r="AJ20" s="15">
        <v>3.5</v>
      </c>
      <c r="AK20" s="15">
        <v>3.5</v>
      </c>
      <c r="AL20" s="16">
        <v>0</v>
      </c>
    </row>
    <row r="21" spans="2:38" x14ac:dyDescent="0.25">
      <c r="B21" s="6">
        <v>16</v>
      </c>
      <c r="C21" s="13">
        <v>3.5</v>
      </c>
      <c r="D21" s="14">
        <v>0</v>
      </c>
      <c r="E21" s="14">
        <v>3.5</v>
      </c>
      <c r="F21" s="14">
        <v>3.5</v>
      </c>
      <c r="G21" s="14">
        <v>3.5</v>
      </c>
      <c r="H21" s="14">
        <v>0</v>
      </c>
      <c r="I21" s="15">
        <v>3.5</v>
      </c>
      <c r="J21" s="15">
        <v>0</v>
      </c>
      <c r="K21" s="15">
        <v>3.5</v>
      </c>
      <c r="L21" s="15">
        <v>3.5</v>
      </c>
      <c r="M21" s="15">
        <v>3.5</v>
      </c>
      <c r="N21" s="15">
        <v>0</v>
      </c>
      <c r="O21" s="14">
        <v>3.5</v>
      </c>
      <c r="P21" s="14">
        <v>0</v>
      </c>
      <c r="Q21" s="14">
        <v>3.5</v>
      </c>
      <c r="R21" s="14">
        <v>3.5</v>
      </c>
      <c r="S21" s="14">
        <v>3.5</v>
      </c>
      <c r="T21" s="14">
        <v>0</v>
      </c>
      <c r="U21" s="15">
        <v>3.5</v>
      </c>
      <c r="V21" s="15">
        <v>0</v>
      </c>
      <c r="W21" s="15">
        <v>3.5</v>
      </c>
      <c r="X21" s="15">
        <v>3.5</v>
      </c>
      <c r="Y21" s="15">
        <v>3.5</v>
      </c>
      <c r="Z21" s="15">
        <v>0</v>
      </c>
      <c r="AA21" s="14">
        <v>3.5</v>
      </c>
      <c r="AB21" s="14">
        <v>0</v>
      </c>
      <c r="AC21" s="14">
        <v>3.5</v>
      </c>
      <c r="AD21" s="14">
        <v>3.5</v>
      </c>
      <c r="AE21" s="14">
        <v>3.5</v>
      </c>
      <c r="AF21" s="14">
        <v>0</v>
      </c>
      <c r="AG21" s="15">
        <v>3.5</v>
      </c>
      <c r="AH21" s="15">
        <v>0</v>
      </c>
      <c r="AI21" s="15">
        <v>3.5</v>
      </c>
      <c r="AJ21" s="15">
        <v>3.5</v>
      </c>
      <c r="AK21" s="15">
        <v>3.5</v>
      </c>
      <c r="AL21" s="16">
        <v>0</v>
      </c>
    </row>
    <row r="22" spans="2:38" x14ac:dyDescent="0.25">
      <c r="B22" s="6">
        <v>17</v>
      </c>
      <c r="C22" s="13">
        <v>3.5</v>
      </c>
      <c r="D22" s="14">
        <v>0</v>
      </c>
      <c r="E22" s="14">
        <v>3.5</v>
      </c>
      <c r="F22" s="14">
        <v>3.5</v>
      </c>
      <c r="G22" s="14">
        <v>3.5</v>
      </c>
      <c r="H22" s="14">
        <v>0</v>
      </c>
      <c r="I22" s="15">
        <v>3.5</v>
      </c>
      <c r="J22" s="15">
        <v>0</v>
      </c>
      <c r="K22" s="15">
        <v>3.5</v>
      </c>
      <c r="L22" s="15">
        <v>3.5</v>
      </c>
      <c r="M22" s="15">
        <v>3.5</v>
      </c>
      <c r="N22" s="15">
        <v>0</v>
      </c>
      <c r="O22" s="14">
        <v>3.5</v>
      </c>
      <c r="P22" s="14">
        <v>0</v>
      </c>
      <c r="Q22" s="14">
        <v>3.5</v>
      </c>
      <c r="R22" s="14">
        <v>3.5</v>
      </c>
      <c r="S22" s="14">
        <v>3.5</v>
      </c>
      <c r="T22" s="14">
        <v>0</v>
      </c>
      <c r="U22" s="15">
        <v>3.5</v>
      </c>
      <c r="V22" s="15">
        <v>0</v>
      </c>
      <c r="W22" s="15">
        <v>3.5</v>
      </c>
      <c r="X22" s="15">
        <v>3.5</v>
      </c>
      <c r="Y22" s="15">
        <v>3.5</v>
      </c>
      <c r="Z22" s="15">
        <v>0</v>
      </c>
      <c r="AA22" s="14">
        <v>3.5</v>
      </c>
      <c r="AB22" s="14">
        <v>0</v>
      </c>
      <c r="AC22" s="14">
        <v>3.5</v>
      </c>
      <c r="AD22" s="14">
        <v>3.5</v>
      </c>
      <c r="AE22" s="14">
        <v>3.5</v>
      </c>
      <c r="AF22" s="14">
        <v>0</v>
      </c>
      <c r="AG22" s="15">
        <v>3.5</v>
      </c>
      <c r="AH22" s="15">
        <v>0</v>
      </c>
      <c r="AI22" s="15">
        <v>3.5</v>
      </c>
      <c r="AJ22" s="15">
        <v>3.5</v>
      </c>
      <c r="AK22" s="15">
        <v>3.5</v>
      </c>
      <c r="AL22" s="16">
        <v>0</v>
      </c>
    </row>
    <row r="23" spans="2:38" x14ac:dyDescent="0.25">
      <c r="B23" s="7">
        <v>18</v>
      </c>
      <c r="C23" s="13">
        <v>3.5</v>
      </c>
      <c r="D23" s="14">
        <v>0</v>
      </c>
      <c r="E23" s="14">
        <v>3.5</v>
      </c>
      <c r="F23" s="14">
        <v>3.5</v>
      </c>
      <c r="G23" s="14">
        <v>3.5</v>
      </c>
      <c r="H23" s="14">
        <v>0</v>
      </c>
      <c r="I23" s="15">
        <v>3.5</v>
      </c>
      <c r="J23" s="15">
        <v>0</v>
      </c>
      <c r="K23" s="15">
        <v>3.5</v>
      </c>
      <c r="L23" s="15">
        <v>3.5</v>
      </c>
      <c r="M23" s="15">
        <v>3.5</v>
      </c>
      <c r="N23" s="15">
        <v>0</v>
      </c>
      <c r="O23" s="14">
        <v>3.5</v>
      </c>
      <c r="P23" s="14">
        <v>0</v>
      </c>
      <c r="Q23" s="14">
        <v>3.5</v>
      </c>
      <c r="R23" s="14">
        <v>3.5</v>
      </c>
      <c r="S23" s="14">
        <v>3.5</v>
      </c>
      <c r="T23" s="14">
        <v>0</v>
      </c>
      <c r="U23" s="15">
        <v>3.5</v>
      </c>
      <c r="V23" s="15">
        <v>0</v>
      </c>
      <c r="W23" s="15">
        <v>3.5</v>
      </c>
      <c r="X23" s="15">
        <v>3.5</v>
      </c>
      <c r="Y23" s="15">
        <v>3.5</v>
      </c>
      <c r="Z23" s="15">
        <v>0</v>
      </c>
      <c r="AA23" s="14">
        <v>3.5</v>
      </c>
      <c r="AB23" s="14">
        <v>0</v>
      </c>
      <c r="AC23" s="14">
        <v>3.5</v>
      </c>
      <c r="AD23" s="14">
        <v>3.5</v>
      </c>
      <c r="AE23" s="14">
        <v>3.5</v>
      </c>
      <c r="AF23" s="14">
        <v>0</v>
      </c>
      <c r="AG23" s="15">
        <v>3.5</v>
      </c>
      <c r="AH23" s="15">
        <v>0</v>
      </c>
      <c r="AI23" s="15">
        <v>3.5</v>
      </c>
      <c r="AJ23" s="15">
        <v>3.5</v>
      </c>
      <c r="AK23" s="15">
        <v>3.5</v>
      </c>
      <c r="AL23" s="16">
        <v>0</v>
      </c>
    </row>
    <row r="24" spans="2:38" x14ac:dyDescent="0.25">
      <c r="B24" s="6">
        <v>19</v>
      </c>
      <c r="C24" s="13">
        <v>3.5</v>
      </c>
      <c r="D24" s="14">
        <v>0</v>
      </c>
      <c r="E24" s="14">
        <v>3.5</v>
      </c>
      <c r="F24" s="14">
        <v>3.5</v>
      </c>
      <c r="G24" s="14">
        <v>3.5</v>
      </c>
      <c r="H24" s="14">
        <v>0</v>
      </c>
      <c r="I24" s="15">
        <v>3.5</v>
      </c>
      <c r="J24" s="15">
        <v>0</v>
      </c>
      <c r="K24" s="15">
        <v>3.5</v>
      </c>
      <c r="L24" s="15">
        <v>3.5</v>
      </c>
      <c r="M24" s="15">
        <v>3.5</v>
      </c>
      <c r="N24" s="15">
        <v>0</v>
      </c>
      <c r="O24" s="14">
        <v>3.5</v>
      </c>
      <c r="P24" s="14">
        <v>0</v>
      </c>
      <c r="Q24" s="14">
        <v>3.5</v>
      </c>
      <c r="R24" s="14">
        <v>3.5</v>
      </c>
      <c r="S24" s="14">
        <v>3.5</v>
      </c>
      <c r="T24" s="14">
        <v>0</v>
      </c>
      <c r="U24" s="15">
        <v>3.5</v>
      </c>
      <c r="V24" s="15">
        <v>0</v>
      </c>
      <c r="W24" s="15">
        <v>3.5</v>
      </c>
      <c r="X24" s="15">
        <v>3.5</v>
      </c>
      <c r="Y24" s="15">
        <v>3.5</v>
      </c>
      <c r="Z24" s="15">
        <v>0</v>
      </c>
      <c r="AA24" s="14">
        <v>3.5</v>
      </c>
      <c r="AB24" s="14">
        <v>0</v>
      </c>
      <c r="AC24" s="14">
        <v>3.5</v>
      </c>
      <c r="AD24" s="14">
        <v>3.5</v>
      </c>
      <c r="AE24" s="14">
        <v>3.5</v>
      </c>
      <c r="AF24" s="14">
        <v>0</v>
      </c>
      <c r="AG24" s="15">
        <v>3.5</v>
      </c>
      <c r="AH24" s="15">
        <v>0</v>
      </c>
      <c r="AI24" s="15">
        <v>3.5</v>
      </c>
      <c r="AJ24" s="15">
        <v>3.5</v>
      </c>
      <c r="AK24" s="15">
        <v>3.5</v>
      </c>
      <c r="AL24" s="16">
        <v>0</v>
      </c>
    </row>
    <row r="25" spans="2:38" x14ac:dyDescent="0.25">
      <c r="B25" s="6">
        <v>20</v>
      </c>
      <c r="C25" s="13">
        <v>3.5</v>
      </c>
      <c r="D25" s="14">
        <v>0</v>
      </c>
      <c r="E25" s="14">
        <v>3.5</v>
      </c>
      <c r="F25" s="14">
        <v>3.5</v>
      </c>
      <c r="G25" s="14">
        <v>3.5</v>
      </c>
      <c r="H25" s="14">
        <v>0</v>
      </c>
      <c r="I25" s="15">
        <v>3.5</v>
      </c>
      <c r="J25" s="15">
        <v>0</v>
      </c>
      <c r="K25" s="15">
        <v>3.5</v>
      </c>
      <c r="L25" s="15">
        <v>3.5</v>
      </c>
      <c r="M25" s="15">
        <v>3.5</v>
      </c>
      <c r="N25" s="15">
        <v>0</v>
      </c>
      <c r="O25" s="14">
        <v>3.5</v>
      </c>
      <c r="P25" s="14">
        <v>0</v>
      </c>
      <c r="Q25" s="14">
        <v>3.5</v>
      </c>
      <c r="R25" s="14">
        <v>3.5</v>
      </c>
      <c r="S25" s="14">
        <v>3.5</v>
      </c>
      <c r="T25" s="14">
        <v>0</v>
      </c>
      <c r="U25" s="15">
        <v>3.5</v>
      </c>
      <c r="V25" s="15">
        <v>0</v>
      </c>
      <c r="W25" s="15">
        <v>3.5</v>
      </c>
      <c r="X25" s="15">
        <v>3.5</v>
      </c>
      <c r="Y25" s="15">
        <v>3.5</v>
      </c>
      <c r="Z25" s="15">
        <v>0</v>
      </c>
      <c r="AA25" s="14">
        <v>3.5</v>
      </c>
      <c r="AB25" s="14">
        <v>0</v>
      </c>
      <c r="AC25" s="14">
        <v>3.5</v>
      </c>
      <c r="AD25" s="14">
        <v>3.5</v>
      </c>
      <c r="AE25" s="14">
        <v>3.5</v>
      </c>
      <c r="AF25" s="14">
        <v>0</v>
      </c>
      <c r="AG25" s="15">
        <v>3.5</v>
      </c>
      <c r="AH25" s="15">
        <v>0</v>
      </c>
      <c r="AI25" s="15">
        <v>3.5</v>
      </c>
      <c r="AJ25" s="15">
        <v>3.5</v>
      </c>
      <c r="AK25" s="15">
        <v>3.5</v>
      </c>
      <c r="AL25" s="16">
        <v>0</v>
      </c>
    </row>
    <row r="26" spans="2:38" x14ac:dyDescent="0.25">
      <c r="B26" s="7">
        <v>21</v>
      </c>
      <c r="C26" s="13">
        <v>4.8600000000000003</v>
      </c>
      <c r="D26" s="14">
        <v>1.4071965108690465</v>
      </c>
      <c r="E26" s="14">
        <v>5</v>
      </c>
      <c r="F26" s="14">
        <v>4</v>
      </c>
      <c r="G26" s="14">
        <v>6</v>
      </c>
      <c r="H26" s="14">
        <v>2</v>
      </c>
      <c r="I26" s="15">
        <v>3.355</v>
      </c>
      <c r="J26" s="15">
        <v>1.5296645832906437</v>
      </c>
      <c r="K26" s="15">
        <v>3</v>
      </c>
      <c r="L26" s="15">
        <v>2</v>
      </c>
      <c r="M26" s="15">
        <v>5</v>
      </c>
      <c r="N26" s="15">
        <v>3</v>
      </c>
      <c r="O26" s="14">
        <v>2.2250000000000001</v>
      </c>
      <c r="P26" s="14">
        <v>1.4947297988991772</v>
      </c>
      <c r="Q26" s="14">
        <v>2</v>
      </c>
      <c r="R26" s="14">
        <v>1</v>
      </c>
      <c r="S26" s="14">
        <v>3</v>
      </c>
      <c r="T26" s="14">
        <v>2</v>
      </c>
      <c r="U26" s="15">
        <v>3.92</v>
      </c>
      <c r="V26" s="15">
        <v>1.48514530119331</v>
      </c>
      <c r="W26" s="15">
        <v>4</v>
      </c>
      <c r="X26" s="15">
        <v>3</v>
      </c>
      <c r="Y26" s="15">
        <v>5</v>
      </c>
      <c r="Z26" s="15">
        <v>2</v>
      </c>
      <c r="AA26" s="14">
        <v>3.2850000000000001</v>
      </c>
      <c r="AB26" s="14">
        <v>1.549282988281282</v>
      </c>
      <c r="AC26" s="14">
        <v>3</v>
      </c>
      <c r="AD26" s="14">
        <v>2</v>
      </c>
      <c r="AE26" s="14">
        <v>4.5</v>
      </c>
      <c r="AF26" s="14">
        <v>2.5</v>
      </c>
      <c r="AG26" s="15">
        <v>3.355</v>
      </c>
      <c r="AH26" s="15">
        <v>1.5428148877223666</v>
      </c>
      <c r="AI26" s="15">
        <v>3</v>
      </c>
      <c r="AJ26" s="15">
        <v>2</v>
      </c>
      <c r="AK26" s="15">
        <v>4</v>
      </c>
      <c r="AL26" s="16">
        <v>2</v>
      </c>
    </row>
    <row r="27" spans="2:38" x14ac:dyDescent="0.25">
      <c r="B27" s="6">
        <v>22</v>
      </c>
      <c r="C27" s="13">
        <v>4.53</v>
      </c>
      <c r="D27" s="14">
        <v>1.6784733323090744</v>
      </c>
      <c r="E27" s="14">
        <v>5</v>
      </c>
      <c r="F27" s="14">
        <v>3.5</v>
      </c>
      <c r="G27" s="14">
        <v>6</v>
      </c>
      <c r="H27" s="14">
        <v>2.5</v>
      </c>
      <c r="I27" s="15">
        <v>3.47</v>
      </c>
      <c r="J27" s="15">
        <v>1.4031350180178239</v>
      </c>
      <c r="K27" s="15">
        <v>3</v>
      </c>
      <c r="L27" s="15">
        <v>2</v>
      </c>
      <c r="M27" s="15">
        <v>4</v>
      </c>
      <c r="N27" s="15">
        <v>2</v>
      </c>
      <c r="O27" s="14">
        <v>1.73</v>
      </c>
      <c r="P27" s="14">
        <v>1.1964172104304338</v>
      </c>
      <c r="Q27" s="14">
        <v>1</v>
      </c>
      <c r="R27" s="14">
        <v>1</v>
      </c>
      <c r="S27" s="14">
        <v>2</v>
      </c>
      <c r="T27" s="14">
        <v>1</v>
      </c>
      <c r="U27" s="15">
        <v>4.1449999999999996</v>
      </c>
      <c r="V27" s="15">
        <v>1.5832057364854391</v>
      </c>
      <c r="W27" s="15">
        <v>4</v>
      </c>
      <c r="X27" s="15">
        <v>3</v>
      </c>
      <c r="Y27" s="15">
        <v>6</v>
      </c>
      <c r="Z27" s="15">
        <v>3</v>
      </c>
      <c r="AA27" s="14">
        <v>3.5449999999999999</v>
      </c>
      <c r="AB27" s="14">
        <v>1.4959456993332125</v>
      </c>
      <c r="AC27" s="14">
        <v>3</v>
      </c>
      <c r="AD27" s="14">
        <v>2</v>
      </c>
      <c r="AE27" s="14">
        <v>5</v>
      </c>
      <c r="AF27" s="14">
        <v>3</v>
      </c>
      <c r="AG27" s="15">
        <v>3.58</v>
      </c>
      <c r="AH27" s="15">
        <v>1.4226167382110979</v>
      </c>
      <c r="AI27" s="15">
        <v>4</v>
      </c>
      <c r="AJ27" s="15">
        <v>3</v>
      </c>
      <c r="AK27" s="15">
        <v>5</v>
      </c>
      <c r="AL27" s="16">
        <v>2</v>
      </c>
    </row>
    <row r="28" spans="2:38" x14ac:dyDescent="0.25">
      <c r="B28" s="6">
        <v>23</v>
      </c>
      <c r="C28" s="13">
        <v>4.4800000000000004</v>
      </c>
      <c r="D28" s="14">
        <v>1.6297734861512547</v>
      </c>
      <c r="E28" s="14">
        <v>5</v>
      </c>
      <c r="F28" s="14">
        <v>3</v>
      </c>
      <c r="G28" s="14">
        <v>6</v>
      </c>
      <c r="H28" s="14">
        <v>3</v>
      </c>
      <c r="I28" s="15">
        <v>3.61</v>
      </c>
      <c r="J28" s="15">
        <v>1.4417651919389878</v>
      </c>
      <c r="K28" s="15">
        <v>3.5</v>
      </c>
      <c r="L28" s="15">
        <v>2</v>
      </c>
      <c r="M28" s="15">
        <v>5</v>
      </c>
      <c r="N28" s="15">
        <v>3</v>
      </c>
      <c r="O28" s="14">
        <v>1.39</v>
      </c>
      <c r="P28" s="14">
        <v>1.0239061667867022</v>
      </c>
      <c r="Q28" s="14">
        <v>1</v>
      </c>
      <c r="R28" s="14">
        <v>1</v>
      </c>
      <c r="S28" s="14">
        <v>1</v>
      </c>
      <c r="T28" s="14">
        <v>0</v>
      </c>
      <c r="U28" s="15">
        <v>4.33</v>
      </c>
      <c r="V28" s="15">
        <v>1.3637070688740203</v>
      </c>
      <c r="W28" s="15">
        <v>5</v>
      </c>
      <c r="X28" s="15">
        <v>3</v>
      </c>
      <c r="Y28" s="15">
        <v>5</v>
      </c>
      <c r="Z28" s="15">
        <v>2</v>
      </c>
      <c r="AA28" s="14">
        <v>3.75</v>
      </c>
      <c r="AB28" s="14">
        <v>1.3512059708858513</v>
      </c>
      <c r="AC28" s="14">
        <v>4</v>
      </c>
      <c r="AD28" s="14">
        <v>3</v>
      </c>
      <c r="AE28" s="14">
        <v>5</v>
      </c>
      <c r="AF28" s="14">
        <v>2</v>
      </c>
      <c r="AG28" s="15">
        <v>3.44</v>
      </c>
      <c r="AH28" s="15">
        <v>1.4021628315073131</v>
      </c>
      <c r="AI28" s="15">
        <v>3</v>
      </c>
      <c r="AJ28" s="15">
        <v>2</v>
      </c>
      <c r="AK28" s="15">
        <v>4</v>
      </c>
      <c r="AL28" s="16">
        <v>2</v>
      </c>
    </row>
    <row r="29" spans="2:38" x14ac:dyDescent="0.25">
      <c r="B29" s="7">
        <v>24</v>
      </c>
      <c r="C29" s="13">
        <v>4.32</v>
      </c>
      <c r="D29" s="14">
        <v>1.6810290258822373</v>
      </c>
      <c r="E29" s="14">
        <v>5</v>
      </c>
      <c r="F29" s="14">
        <v>3</v>
      </c>
      <c r="G29" s="14">
        <v>6</v>
      </c>
      <c r="H29" s="14">
        <v>3</v>
      </c>
      <c r="I29" s="15">
        <v>3.8</v>
      </c>
      <c r="J29" s="15">
        <v>1.5699192541804385</v>
      </c>
      <c r="K29" s="15">
        <v>4</v>
      </c>
      <c r="L29" s="15">
        <v>2</v>
      </c>
      <c r="M29" s="15">
        <v>5</v>
      </c>
      <c r="N29" s="15">
        <v>3</v>
      </c>
      <c r="O29" s="14">
        <v>1.46</v>
      </c>
      <c r="P29" s="14">
        <v>0.93657445895759783</v>
      </c>
      <c r="Q29" s="14">
        <v>1</v>
      </c>
      <c r="R29" s="14">
        <v>1</v>
      </c>
      <c r="S29" s="14">
        <v>1</v>
      </c>
      <c r="T29" s="14">
        <v>0</v>
      </c>
      <c r="U29" s="15">
        <v>4.3600000000000003</v>
      </c>
      <c r="V29" s="15">
        <v>1.337266924844412</v>
      </c>
      <c r="W29" s="15">
        <v>4.5</v>
      </c>
      <c r="X29" s="15">
        <v>4</v>
      </c>
      <c r="Y29" s="15">
        <v>5</v>
      </c>
      <c r="Z29" s="15">
        <v>1</v>
      </c>
      <c r="AA29" s="14">
        <v>3.57</v>
      </c>
      <c r="AB29" s="14">
        <v>1.3200474432857527</v>
      </c>
      <c r="AC29" s="14">
        <v>3.5</v>
      </c>
      <c r="AD29" s="14">
        <v>2.5</v>
      </c>
      <c r="AE29" s="14">
        <v>5</v>
      </c>
      <c r="AF29" s="14">
        <v>2.5</v>
      </c>
      <c r="AG29" s="15">
        <v>3.49</v>
      </c>
      <c r="AH29" s="15">
        <v>1.5008078632603983</v>
      </c>
      <c r="AI29" s="15">
        <v>3</v>
      </c>
      <c r="AJ29" s="15">
        <v>2</v>
      </c>
      <c r="AK29" s="15">
        <v>5</v>
      </c>
      <c r="AL29" s="16">
        <v>3</v>
      </c>
    </row>
    <row r="30" spans="2:38" x14ac:dyDescent="0.25">
      <c r="B30" s="6">
        <v>25</v>
      </c>
      <c r="C30" s="13">
        <v>4.16</v>
      </c>
      <c r="D30" s="14">
        <v>1.6920491432078162</v>
      </c>
      <c r="E30" s="14">
        <v>5</v>
      </c>
      <c r="F30" s="14">
        <v>2</v>
      </c>
      <c r="G30" s="14">
        <v>6</v>
      </c>
      <c r="H30" s="14">
        <v>4</v>
      </c>
      <c r="I30" s="15">
        <v>3.95</v>
      </c>
      <c r="J30" s="15">
        <v>1.5333003949031319</v>
      </c>
      <c r="K30" s="15">
        <v>4</v>
      </c>
      <c r="L30" s="15">
        <v>3</v>
      </c>
      <c r="M30" s="15">
        <v>5</v>
      </c>
      <c r="N30" s="15">
        <v>2</v>
      </c>
      <c r="O30" s="14">
        <v>1.28</v>
      </c>
      <c r="P30" s="14">
        <v>0.73964228318201719</v>
      </c>
      <c r="Q30" s="14">
        <v>1</v>
      </c>
      <c r="R30" s="14">
        <v>1</v>
      </c>
      <c r="S30" s="14">
        <v>1</v>
      </c>
      <c r="T30" s="14">
        <v>0</v>
      </c>
      <c r="U30" s="15">
        <v>4.47</v>
      </c>
      <c r="V30" s="15">
        <v>1.3139115785940989</v>
      </c>
      <c r="W30" s="15">
        <v>5</v>
      </c>
      <c r="X30" s="15">
        <v>3</v>
      </c>
      <c r="Y30" s="15">
        <v>6</v>
      </c>
      <c r="Z30" s="15">
        <v>3</v>
      </c>
      <c r="AA30" s="14">
        <v>3.71</v>
      </c>
      <c r="AB30" s="14">
        <v>1.3049633301090471</v>
      </c>
      <c r="AC30" s="14">
        <v>4</v>
      </c>
      <c r="AD30" s="14">
        <v>3</v>
      </c>
      <c r="AE30" s="14">
        <v>5</v>
      </c>
      <c r="AF30" s="14">
        <v>2</v>
      </c>
      <c r="AG30" s="15">
        <v>3.43</v>
      </c>
      <c r="AH30" s="15">
        <v>1.3651876697866026</v>
      </c>
      <c r="AI30" s="15">
        <v>3</v>
      </c>
      <c r="AJ30" s="15">
        <v>2</v>
      </c>
      <c r="AK30" s="15">
        <v>4</v>
      </c>
      <c r="AL30" s="16">
        <v>2</v>
      </c>
    </row>
    <row r="31" spans="2:38" x14ac:dyDescent="0.25">
      <c r="B31" s="6">
        <v>26</v>
      </c>
      <c r="C31" s="13">
        <v>4.01</v>
      </c>
      <c r="D31" s="14">
        <v>1.6787140340393918</v>
      </c>
      <c r="E31" s="14">
        <v>4</v>
      </c>
      <c r="F31" s="14">
        <v>2</v>
      </c>
      <c r="G31" s="14">
        <v>6</v>
      </c>
      <c r="H31" s="14">
        <v>4</v>
      </c>
      <c r="I31" s="15">
        <v>3.74</v>
      </c>
      <c r="J31" s="15">
        <v>1.4043223319883551</v>
      </c>
      <c r="K31" s="15">
        <v>4</v>
      </c>
      <c r="L31" s="15">
        <v>3</v>
      </c>
      <c r="M31" s="15">
        <v>5</v>
      </c>
      <c r="N31" s="15">
        <v>2</v>
      </c>
      <c r="O31" s="14">
        <v>1.19</v>
      </c>
      <c r="P31" s="14">
        <v>0.74799395017269321</v>
      </c>
      <c r="Q31" s="14">
        <v>1</v>
      </c>
      <c r="R31" s="14">
        <v>1</v>
      </c>
      <c r="S31" s="14">
        <v>1</v>
      </c>
      <c r="T31" s="14">
        <v>0</v>
      </c>
      <c r="U31" s="15">
        <v>4.59</v>
      </c>
      <c r="V31" s="15">
        <v>1.303414319734477</v>
      </c>
      <c r="W31" s="15">
        <v>5</v>
      </c>
      <c r="X31" s="15">
        <v>4</v>
      </c>
      <c r="Y31" s="15">
        <v>6</v>
      </c>
      <c r="Z31" s="15">
        <v>2</v>
      </c>
      <c r="AA31" s="14">
        <v>3.74</v>
      </c>
      <c r="AB31" s="14">
        <v>1.367885635245546</v>
      </c>
      <c r="AC31" s="14">
        <v>4</v>
      </c>
      <c r="AD31" s="14">
        <v>3</v>
      </c>
      <c r="AE31" s="14">
        <v>5</v>
      </c>
      <c r="AF31" s="14">
        <v>2</v>
      </c>
      <c r="AG31" s="15">
        <v>3.73</v>
      </c>
      <c r="AH31" s="15">
        <v>1.3169830843425607</v>
      </c>
      <c r="AI31" s="15">
        <v>4</v>
      </c>
      <c r="AJ31" s="15">
        <v>3</v>
      </c>
      <c r="AK31" s="15">
        <v>5</v>
      </c>
      <c r="AL31" s="16">
        <v>2</v>
      </c>
    </row>
    <row r="32" spans="2:38" x14ac:dyDescent="0.25">
      <c r="B32" s="7">
        <v>27</v>
      </c>
      <c r="C32" s="13">
        <v>3.94</v>
      </c>
      <c r="D32" s="14">
        <v>1.6625403465902426</v>
      </c>
      <c r="E32" s="14">
        <v>4</v>
      </c>
      <c r="F32" s="14">
        <v>2</v>
      </c>
      <c r="G32" s="14">
        <v>6</v>
      </c>
      <c r="H32" s="14">
        <v>4</v>
      </c>
      <c r="I32" s="15">
        <v>3.83</v>
      </c>
      <c r="J32" s="15">
        <v>1.356279819762481</v>
      </c>
      <c r="K32" s="15">
        <v>4</v>
      </c>
      <c r="L32" s="15">
        <v>3</v>
      </c>
      <c r="M32" s="15">
        <v>5</v>
      </c>
      <c r="N32" s="15">
        <v>2</v>
      </c>
      <c r="O32" s="14">
        <v>1.1399999999999999</v>
      </c>
      <c r="P32" s="14">
        <v>0.53219575649597539</v>
      </c>
      <c r="Q32" s="14">
        <v>1</v>
      </c>
      <c r="R32" s="14">
        <v>1</v>
      </c>
      <c r="S32" s="14">
        <v>1</v>
      </c>
      <c r="T32" s="14">
        <v>0</v>
      </c>
      <c r="U32" s="15">
        <v>4.41</v>
      </c>
      <c r="V32" s="15">
        <v>1.2799542289796255</v>
      </c>
      <c r="W32" s="15">
        <v>5</v>
      </c>
      <c r="X32" s="15">
        <v>4</v>
      </c>
      <c r="Y32" s="15">
        <v>5</v>
      </c>
      <c r="Z32" s="15">
        <v>1</v>
      </c>
      <c r="AA32" s="14">
        <v>3.83</v>
      </c>
      <c r="AB32" s="14">
        <v>1.3710940849916131</v>
      </c>
      <c r="AC32" s="14">
        <v>4</v>
      </c>
      <c r="AD32" s="14">
        <v>3</v>
      </c>
      <c r="AE32" s="14">
        <v>5</v>
      </c>
      <c r="AF32" s="14">
        <v>2</v>
      </c>
      <c r="AG32" s="15">
        <v>3.85</v>
      </c>
      <c r="AH32" s="15">
        <v>1.5067189585991214</v>
      </c>
      <c r="AI32" s="15">
        <v>4</v>
      </c>
      <c r="AJ32" s="15">
        <v>3</v>
      </c>
      <c r="AK32" s="15">
        <v>5</v>
      </c>
      <c r="AL32" s="16">
        <v>2</v>
      </c>
    </row>
    <row r="33" spans="2:38" x14ac:dyDescent="0.25">
      <c r="B33" s="6">
        <v>28</v>
      </c>
      <c r="C33" s="13">
        <v>3.67</v>
      </c>
      <c r="D33" s="14">
        <v>1.6880746309319266</v>
      </c>
      <c r="E33" s="14">
        <v>3.5</v>
      </c>
      <c r="F33" s="14">
        <v>2</v>
      </c>
      <c r="G33" s="14">
        <v>5</v>
      </c>
      <c r="H33" s="14">
        <v>3</v>
      </c>
      <c r="I33" s="15">
        <v>4.07</v>
      </c>
      <c r="J33" s="15">
        <v>1.3651876697866032</v>
      </c>
      <c r="K33" s="15">
        <v>4</v>
      </c>
      <c r="L33" s="15">
        <v>3</v>
      </c>
      <c r="M33" s="15">
        <v>5</v>
      </c>
      <c r="N33" s="15">
        <v>2</v>
      </c>
      <c r="O33" s="14">
        <v>1.1200000000000001</v>
      </c>
      <c r="P33" s="14">
        <v>0.38349798835288201</v>
      </c>
      <c r="Q33" s="14">
        <v>1</v>
      </c>
      <c r="R33" s="14">
        <v>1</v>
      </c>
      <c r="S33" s="14">
        <v>1</v>
      </c>
      <c r="T33" s="14">
        <v>0</v>
      </c>
      <c r="U33" s="15">
        <v>4.3499999999999996</v>
      </c>
      <c r="V33" s="15">
        <v>1.2821619998812139</v>
      </c>
      <c r="W33" s="15">
        <v>5</v>
      </c>
      <c r="X33" s="15">
        <v>3</v>
      </c>
      <c r="Y33" s="15">
        <v>5</v>
      </c>
      <c r="Z33" s="15">
        <v>2</v>
      </c>
      <c r="AA33" s="14">
        <v>3.96</v>
      </c>
      <c r="AB33" s="14">
        <v>1.3847655966176213</v>
      </c>
      <c r="AC33" s="14">
        <v>4</v>
      </c>
      <c r="AD33" s="14">
        <v>3</v>
      </c>
      <c r="AE33" s="14">
        <v>5</v>
      </c>
      <c r="AF33" s="14">
        <v>2</v>
      </c>
      <c r="AG33" s="15">
        <v>3.83</v>
      </c>
      <c r="AH33" s="15">
        <v>1.4568195606605616</v>
      </c>
      <c r="AI33" s="15">
        <v>4</v>
      </c>
      <c r="AJ33" s="15">
        <v>3</v>
      </c>
      <c r="AK33" s="15">
        <v>5</v>
      </c>
      <c r="AL33" s="16">
        <v>2</v>
      </c>
    </row>
    <row r="34" spans="2:38" x14ac:dyDescent="0.25">
      <c r="B34" s="6">
        <v>29</v>
      </c>
      <c r="C34" s="13">
        <v>3.51</v>
      </c>
      <c r="D34" s="14">
        <v>1.6048852188416984</v>
      </c>
      <c r="E34" s="14">
        <v>3</v>
      </c>
      <c r="F34" s="14">
        <v>2</v>
      </c>
      <c r="G34" s="14">
        <v>5</v>
      </c>
      <c r="H34" s="14">
        <v>3</v>
      </c>
      <c r="I34" s="15">
        <v>4.05</v>
      </c>
      <c r="J34" s="15">
        <v>1.4310764472870754</v>
      </c>
      <c r="K34" s="15">
        <v>4</v>
      </c>
      <c r="L34" s="15">
        <v>3</v>
      </c>
      <c r="M34" s="15">
        <v>5</v>
      </c>
      <c r="N34" s="15">
        <v>2</v>
      </c>
      <c r="O34" s="14">
        <v>1.08</v>
      </c>
      <c r="P34" s="14">
        <v>0.30748244591432278</v>
      </c>
      <c r="Q34" s="14">
        <v>1</v>
      </c>
      <c r="R34" s="14">
        <v>1</v>
      </c>
      <c r="S34" s="14">
        <v>1</v>
      </c>
      <c r="T34" s="14">
        <v>0</v>
      </c>
      <c r="U34" s="15">
        <v>4.12</v>
      </c>
      <c r="V34" s="15">
        <v>1.3202387295600377</v>
      </c>
      <c r="W34" s="15">
        <v>4</v>
      </c>
      <c r="X34" s="15">
        <v>3</v>
      </c>
      <c r="Y34" s="15">
        <v>5</v>
      </c>
      <c r="Z34" s="15">
        <v>2</v>
      </c>
      <c r="AA34" s="14">
        <v>3.97</v>
      </c>
      <c r="AB34" s="14">
        <v>1.3443108707332982</v>
      </c>
      <c r="AC34" s="14">
        <v>4</v>
      </c>
      <c r="AD34" s="14">
        <v>3</v>
      </c>
      <c r="AE34" s="14">
        <v>5</v>
      </c>
      <c r="AF34" s="14">
        <v>2</v>
      </c>
      <c r="AG34" s="15">
        <v>4.2699999999999996</v>
      </c>
      <c r="AH34" s="15">
        <v>1.4060116240162051</v>
      </c>
      <c r="AI34" s="15">
        <v>4</v>
      </c>
      <c r="AJ34" s="15">
        <v>3</v>
      </c>
      <c r="AK34" s="15">
        <v>6</v>
      </c>
      <c r="AL34" s="16">
        <v>3</v>
      </c>
    </row>
    <row r="35" spans="2:38" x14ac:dyDescent="0.25">
      <c r="B35" s="7">
        <v>30</v>
      </c>
      <c r="C35" s="13">
        <v>3.42</v>
      </c>
      <c r="D35" s="14">
        <v>1.6091907747358454</v>
      </c>
      <c r="E35" s="14">
        <v>3</v>
      </c>
      <c r="F35" s="14">
        <v>2</v>
      </c>
      <c r="G35" s="14">
        <v>5</v>
      </c>
      <c r="H35" s="14">
        <v>3</v>
      </c>
      <c r="I35" s="15">
        <v>4.1900000000000004</v>
      </c>
      <c r="J35" s="15">
        <v>1.4120334216435473</v>
      </c>
      <c r="K35" s="15">
        <v>4</v>
      </c>
      <c r="L35" s="15">
        <v>3</v>
      </c>
      <c r="M35" s="15">
        <v>5</v>
      </c>
      <c r="N35" s="15">
        <v>2</v>
      </c>
      <c r="O35" s="14">
        <v>1.0900000000000001</v>
      </c>
      <c r="P35" s="14">
        <v>0.28762349126466152</v>
      </c>
      <c r="Q35" s="14">
        <v>1</v>
      </c>
      <c r="R35" s="14">
        <v>1</v>
      </c>
      <c r="S35" s="14">
        <v>1</v>
      </c>
      <c r="T35" s="14">
        <v>0</v>
      </c>
      <c r="U35" s="15">
        <v>4.01</v>
      </c>
      <c r="V35" s="15">
        <v>1.359552808236532</v>
      </c>
      <c r="W35" s="15">
        <v>4</v>
      </c>
      <c r="X35" s="15">
        <v>3</v>
      </c>
      <c r="Y35" s="15">
        <v>5</v>
      </c>
      <c r="Z35" s="15">
        <v>2</v>
      </c>
      <c r="AA35" s="14">
        <v>4.03</v>
      </c>
      <c r="AB35" s="14">
        <v>1.3592555894958678</v>
      </c>
      <c r="AC35" s="14">
        <v>4</v>
      </c>
      <c r="AD35" s="14">
        <v>3</v>
      </c>
      <c r="AE35" s="14">
        <v>5</v>
      </c>
      <c r="AF35" s="14">
        <v>2</v>
      </c>
      <c r="AG35" s="15">
        <v>4.26</v>
      </c>
      <c r="AH35" s="15">
        <v>1.3530362414610595</v>
      </c>
      <c r="AI35" s="15">
        <v>4</v>
      </c>
      <c r="AJ35" s="15">
        <v>3</v>
      </c>
      <c r="AK35" s="15">
        <v>5</v>
      </c>
      <c r="AL35" s="16">
        <v>2</v>
      </c>
    </row>
    <row r="36" spans="2:38" x14ac:dyDescent="0.25">
      <c r="B36" s="6">
        <v>31</v>
      </c>
      <c r="C36" s="13">
        <v>3.41</v>
      </c>
      <c r="D36" s="14">
        <v>1.5445897758814719</v>
      </c>
      <c r="E36" s="14">
        <v>3</v>
      </c>
      <c r="F36" s="14">
        <v>2</v>
      </c>
      <c r="G36" s="14">
        <v>5</v>
      </c>
      <c r="H36" s="14">
        <v>3</v>
      </c>
      <c r="I36" s="15">
        <v>4.45</v>
      </c>
      <c r="J36" s="15">
        <v>1.3734495390671027</v>
      </c>
      <c r="K36" s="15">
        <v>5</v>
      </c>
      <c r="L36" s="15">
        <v>3</v>
      </c>
      <c r="M36" s="15">
        <v>6</v>
      </c>
      <c r="N36" s="15">
        <v>3</v>
      </c>
      <c r="O36" s="14">
        <v>1.07</v>
      </c>
      <c r="P36" s="14">
        <v>0.29318866956210266</v>
      </c>
      <c r="Q36" s="14">
        <v>1</v>
      </c>
      <c r="R36" s="14">
        <v>1</v>
      </c>
      <c r="S36" s="14">
        <v>1</v>
      </c>
      <c r="T36" s="14">
        <v>0</v>
      </c>
      <c r="U36" s="15">
        <v>3.45</v>
      </c>
      <c r="V36" s="15">
        <v>1.3132964154171269</v>
      </c>
      <c r="W36" s="15">
        <v>3</v>
      </c>
      <c r="X36" s="15">
        <v>2</v>
      </c>
      <c r="Y36" s="15">
        <v>4</v>
      </c>
      <c r="Z36" s="15">
        <v>2</v>
      </c>
      <c r="AA36" s="14">
        <v>4.16</v>
      </c>
      <c r="AB36" s="14">
        <v>1.3005049524369876</v>
      </c>
      <c r="AC36" s="14">
        <v>4</v>
      </c>
      <c r="AD36" s="14">
        <v>3</v>
      </c>
      <c r="AE36" s="14">
        <v>5</v>
      </c>
      <c r="AF36" s="14">
        <v>2</v>
      </c>
      <c r="AG36" s="15">
        <v>4.46</v>
      </c>
      <c r="AH36" s="15">
        <v>1.2825164657221699</v>
      </c>
      <c r="AI36" s="15">
        <v>5</v>
      </c>
      <c r="AJ36" s="15">
        <v>4</v>
      </c>
      <c r="AK36" s="15">
        <v>6</v>
      </c>
      <c r="AL36" s="16">
        <v>2</v>
      </c>
    </row>
    <row r="37" spans="2:38" x14ac:dyDescent="0.25">
      <c r="B37" s="6">
        <v>32</v>
      </c>
      <c r="C37" s="13">
        <v>3.4</v>
      </c>
      <c r="D37" s="14">
        <v>1.4839205511145814</v>
      </c>
      <c r="E37" s="14">
        <v>3</v>
      </c>
      <c r="F37" s="14">
        <v>2</v>
      </c>
      <c r="G37" s="14">
        <v>4</v>
      </c>
      <c r="H37" s="14">
        <v>2</v>
      </c>
      <c r="I37" s="15">
        <v>4.5199999999999996</v>
      </c>
      <c r="J37" s="15">
        <v>1.3369647517697496</v>
      </c>
      <c r="K37" s="15">
        <v>5</v>
      </c>
      <c r="L37" s="15">
        <v>3.5</v>
      </c>
      <c r="M37" s="15">
        <v>6</v>
      </c>
      <c r="N37" s="15">
        <v>2.5</v>
      </c>
      <c r="O37" s="14">
        <v>1.07</v>
      </c>
      <c r="P37" s="14">
        <v>0.29318866956210266</v>
      </c>
      <c r="Q37" s="14">
        <v>1</v>
      </c>
      <c r="R37" s="14">
        <v>1</v>
      </c>
      <c r="S37" s="14">
        <v>1</v>
      </c>
      <c r="T37" s="14">
        <v>0</v>
      </c>
      <c r="U37" s="15">
        <v>3.03</v>
      </c>
      <c r="V37" s="15">
        <v>1.2098501451573971</v>
      </c>
      <c r="W37" s="15">
        <v>3</v>
      </c>
      <c r="X37" s="15">
        <v>2</v>
      </c>
      <c r="Y37" s="15">
        <v>4</v>
      </c>
      <c r="Z37" s="15">
        <v>2</v>
      </c>
      <c r="AA37" s="14">
        <v>4.45</v>
      </c>
      <c r="AB37" s="14">
        <v>1.2091820425896227</v>
      </c>
      <c r="AC37" s="14">
        <v>5</v>
      </c>
      <c r="AD37" s="14">
        <v>4</v>
      </c>
      <c r="AE37" s="14">
        <v>5</v>
      </c>
      <c r="AF37" s="14">
        <v>1</v>
      </c>
      <c r="AG37" s="15">
        <v>4.53</v>
      </c>
      <c r="AH37" s="15">
        <v>1.201472160948956</v>
      </c>
      <c r="AI37" s="15">
        <v>5</v>
      </c>
      <c r="AJ37" s="15">
        <v>4</v>
      </c>
      <c r="AK37" s="15">
        <v>6</v>
      </c>
      <c r="AL37" s="16">
        <v>2</v>
      </c>
    </row>
    <row r="38" spans="2:38" x14ac:dyDescent="0.25">
      <c r="B38" s="7">
        <v>33</v>
      </c>
      <c r="C38" s="13">
        <v>3.35</v>
      </c>
      <c r="D38" s="14">
        <v>1.4520970554979649</v>
      </c>
      <c r="E38" s="14">
        <v>3</v>
      </c>
      <c r="F38" s="14">
        <v>2</v>
      </c>
      <c r="G38" s="14">
        <v>4</v>
      </c>
      <c r="H38" s="14">
        <v>2</v>
      </c>
      <c r="I38" s="15">
        <v>4.58</v>
      </c>
      <c r="J38" s="15">
        <v>1.2405603165464785</v>
      </c>
      <c r="K38" s="15">
        <v>5</v>
      </c>
      <c r="L38" s="15">
        <v>4</v>
      </c>
      <c r="M38" s="15">
        <v>6</v>
      </c>
      <c r="N38" s="15">
        <v>2</v>
      </c>
      <c r="O38" s="14">
        <v>1.1200000000000001</v>
      </c>
      <c r="P38" s="14">
        <v>0.35618630921006356</v>
      </c>
      <c r="Q38" s="14">
        <v>1</v>
      </c>
      <c r="R38" s="14">
        <v>1</v>
      </c>
      <c r="S38" s="14">
        <v>1</v>
      </c>
      <c r="T38" s="14">
        <v>0</v>
      </c>
      <c r="U38" s="15">
        <v>2.77</v>
      </c>
      <c r="V38" s="15">
        <v>1.1268531314230701</v>
      </c>
      <c r="W38" s="15">
        <v>2</v>
      </c>
      <c r="X38" s="15">
        <v>2</v>
      </c>
      <c r="Y38" s="15">
        <v>3</v>
      </c>
      <c r="Z38" s="15">
        <v>1</v>
      </c>
      <c r="AA38" s="14">
        <v>4.55</v>
      </c>
      <c r="AB38" s="14">
        <v>1.1752927853573898</v>
      </c>
      <c r="AC38" s="14">
        <v>5</v>
      </c>
      <c r="AD38" s="14">
        <v>4</v>
      </c>
      <c r="AE38" s="14">
        <v>6</v>
      </c>
      <c r="AF38" s="14">
        <v>2</v>
      </c>
      <c r="AG38" s="15">
        <v>4.63</v>
      </c>
      <c r="AH38" s="15">
        <v>1.1776967763264434</v>
      </c>
      <c r="AI38" s="15">
        <v>5</v>
      </c>
      <c r="AJ38" s="15">
        <v>4</v>
      </c>
      <c r="AK38" s="15">
        <v>6</v>
      </c>
      <c r="AL38" s="16">
        <v>2</v>
      </c>
    </row>
    <row r="39" spans="2:38" x14ac:dyDescent="0.25">
      <c r="B39" s="6">
        <v>34</v>
      </c>
      <c r="C39" s="13">
        <v>3.41</v>
      </c>
      <c r="D39" s="14">
        <v>1.4431657121506432</v>
      </c>
      <c r="E39" s="14">
        <v>3</v>
      </c>
      <c r="F39" s="14">
        <v>2</v>
      </c>
      <c r="G39" s="14">
        <v>4</v>
      </c>
      <c r="H39" s="14">
        <v>2</v>
      </c>
      <c r="I39" s="15">
        <v>4.63</v>
      </c>
      <c r="J39" s="15">
        <v>1.2280805422209968</v>
      </c>
      <c r="K39" s="15">
        <v>5</v>
      </c>
      <c r="L39" s="15">
        <v>4</v>
      </c>
      <c r="M39" s="15">
        <v>6</v>
      </c>
      <c r="N39" s="15">
        <v>2</v>
      </c>
      <c r="O39" s="14">
        <v>1.1399999999999999</v>
      </c>
      <c r="P39" s="14">
        <v>0.40251733132897788</v>
      </c>
      <c r="Q39" s="14">
        <v>1</v>
      </c>
      <c r="R39" s="14">
        <v>1</v>
      </c>
      <c r="S39" s="14">
        <v>1</v>
      </c>
      <c r="T39" s="14">
        <v>0</v>
      </c>
      <c r="U39" s="15">
        <v>2.5299999999999998</v>
      </c>
      <c r="V39" s="15">
        <v>0.95827074894459197</v>
      </c>
      <c r="W39" s="15">
        <v>2</v>
      </c>
      <c r="X39" s="15">
        <v>2</v>
      </c>
      <c r="Y39" s="15">
        <v>3</v>
      </c>
      <c r="Z39" s="15">
        <v>1</v>
      </c>
      <c r="AA39" s="14">
        <v>4.55</v>
      </c>
      <c r="AB39" s="14">
        <v>1.1225422086055428</v>
      </c>
      <c r="AC39" s="14">
        <v>5</v>
      </c>
      <c r="AD39" s="14">
        <v>4</v>
      </c>
      <c r="AE39" s="14">
        <v>5</v>
      </c>
      <c r="AF39" s="14">
        <v>1</v>
      </c>
      <c r="AG39" s="15">
        <v>4.74</v>
      </c>
      <c r="AH39" s="15">
        <v>1.0974718422102885</v>
      </c>
      <c r="AI39" s="15">
        <v>5</v>
      </c>
      <c r="AJ39" s="15">
        <v>4</v>
      </c>
      <c r="AK39" s="15">
        <v>6</v>
      </c>
      <c r="AL39" s="16">
        <v>2</v>
      </c>
    </row>
    <row r="40" spans="2:38" x14ac:dyDescent="0.25">
      <c r="B40" s="6">
        <v>35</v>
      </c>
      <c r="C40" s="13">
        <v>3.42</v>
      </c>
      <c r="D40" s="14">
        <v>1.4154986272110488</v>
      </c>
      <c r="E40" s="14">
        <v>3</v>
      </c>
      <c r="F40" s="14">
        <v>3</v>
      </c>
      <c r="G40" s="14">
        <v>5</v>
      </c>
      <c r="H40" s="14">
        <v>2</v>
      </c>
      <c r="I40" s="15">
        <v>4.62</v>
      </c>
      <c r="J40" s="15">
        <v>1.1439785263224431</v>
      </c>
      <c r="K40" s="15">
        <v>5</v>
      </c>
      <c r="L40" s="15">
        <v>4</v>
      </c>
      <c r="M40" s="15">
        <v>6</v>
      </c>
      <c r="N40" s="15">
        <v>2</v>
      </c>
      <c r="O40" s="14">
        <v>1.17</v>
      </c>
      <c r="P40" s="14">
        <v>0.47258156262526096</v>
      </c>
      <c r="Q40" s="14">
        <v>1</v>
      </c>
      <c r="R40" s="14">
        <v>1</v>
      </c>
      <c r="S40" s="14">
        <v>1</v>
      </c>
      <c r="T40" s="14">
        <v>0</v>
      </c>
      <c r="U40" s="15">
        <v>2.36</v>
      </c>
      <c r="V40" s="15">
        <v>0.8350890595461874</v>
      </c>
      <c r="W40" s="15">
        <v>2</v>
      </c>
      <c r="X40" s="15">
        <v>2</v>
      </c>
      <c r="Y40" s="15">
        <v>3</v>
      </c>
      <c r="Z40" s="15">
        <v>1</v>
      </c>
      <c r="AA40" s="14">
        <v>4.63</v>
      </c>
      <c r="AB40" s="14">
        <v>1.0698343117256313</v>
      </c>
      <c r="AC40" s="14">
        <v>5</v>
      </c>
      <c r="AD40" s="14">
        <v>4</v>
      </c>
      <c r="AE40" s="14">
        <v>5.5</v>
      </c>
      <c r="AF40" s="14">
        <v>1.5</v>
      </c>
      <c r="AG40" s="15">
        <v>4.8</v>
      </c>
      <c r="AH40" s="15">
        <v>1.1101005505463151</v>
      </c>
      <c r="AI40" s="15">
        <v>5</v>
      </c>
      <c r="AJ40" s="15">
        <v>4</v>
      </c>
      <c r="AK40" s="15">
        <v>6</v>
      </c>
      <c r="AL40" s="16">
        <v>2</v>
      </c>
    </row>
    <row r="41" spans="2:38" x14ac:dyDescent="0.25">
      <c r="B41" s="7">
        <v>36</v>
      </c>
      <c r="C41" s="13">
        <v>3.41</v>
      </c>
      <c r="D41" s="14">
        <v>1.3034143197344767</v>
      </c>
      <c r="E41" s="14">
        <v>3</v>
      </c>
      <c r="F41" s="14">
        <v>3</v>
      </c>
      <c r="G41" s="14">
        <v>4</v>
      </c>
      <c r="H41" s="14">
        <v>1</v>
      </c>
      <c r="I41" s="15">
        <v>4.82</v>
      </c>
      <c r="J41" s="15">
        <v>1.1404411692875962</v>
      </c>
      <c r="K41" s="15">
        <v>5</v>
      </c>
      <c r="L41" s="15">
        <v>4</v>
      </c>
      <c r="M41" s="15">
        <v>6</v>
      </c>
      <c r="N41" s="15">
        <v>2</v>
      </c>
      <c r="O41" s="14">
        <v>1.21</v>
      </c>
      <c r="P41" s="14">
        <v>0.47768380565162377</v>
      </c>
      <c r="Q41" s="14">
        <v>1</v>
      </c>
      <c r="R41" s="14">
        <v>1</v>
      </c>
      <c r="S41" s="14">
        <v>1</v>
      </c>
      <c r="T41" s="14">
        <v>0</v>
      </c>
      <c r="U41" s="15">
        <v>2.16</v>
      </c>
      <c r="V41" s="15">
        <v>0.66241065721188253</v>
      </c>
      <c r="W41" s="15">
        <v>2</v>
      </c>
      <c r="X41" s="15">
        <v>2</v>
      </c>
      <c r="Y41" s="15">
        <v>2</v>
      </c>
      <c r="Z41" s="15">
        <v>0</v>
      </c>
      <c r="AA41" s="14">
        <v>4.6399999999999997</v>
      </c>
      <c r="AB41" s="14">
        <v>1.0779704086941351</v>
      </c>
      <c r="AC41" s="14">
        <v>5</v>
      </c>
      <c r="AD41" s="14">
        <v>4</v>
      </c>
      <c r="AE41" s="14">
        <v>5.5</v>
      </c>
      <c r="AF41" s="14">
        <v>1.5</v>
      </c>
      <c r="AG41" s="15">
        <v>4.76</v>
      </c>
      <c r="AH41" s="15">
        <v>1.0261234296756372</v>
      </c>
      <c r="AI41" s="15">
        <v>5</v>
      </c>
      <c r="AJ41" s="15">
        <v>4</v>
      </c>
      <c r="AK41" s="15">
        <v>6</v>
      </c>
      <c r="AL41" s="16">
        <v>2</v>
      </c>
    </row>
    <row r="42" spans="2:38" x14ac:dyDescent="0.25">
      <c r="B42" s="6">
        <v>37</v>
      </c>
      <c r="C42" s="13">
        <v>3.4</v>
      </c>
      <c r="D42" s="14">
        <v>1.2390938363794464</v>
      </c>
      <c r="E42" s="14">
        <v>3</v>
      </c>
      <c r="F42" s="14">
        <v>3</v>
      </c>
      <c r="G42" s="14">
        <v>4</v>
      </c>
      <c r="H42" s="14">
        <v>1</v>
      </c>
      <c r="I42" s="15">
        <v>4.78</v>
      </c>
      <c r="J42" s="15">
        <v>1.0971036248396795</v>
      </c>
      <c r="K42" s="15">
        <v>5</v>
      </c>
      <c r="L42" s="15">
        <v>4</v>
      </c>
      <c r="M42" s="15">
        <v>6</v>
      </c>
      <c r="N42" s="15">
        <v>2</v>
      </c>
      <c r="O42" s="14">
        <v>1.28</v>
      </c>
      <c r="P42" s="14">
        <v>0.5140451577852122</v>
      </c>
      <c r="Q42" s="14">
        <v>1</v>
      </c>
      <c r="R42" s="14">
        <v>1</v>
      </c>
      <c r="S42" s="14">
        <v>1.5</v>
      </c>
      <c r="T42" s="14">
        <v>0.5</v>
      </c>
      <c r="U42" s="15">
        <v>2.0499999999999998</v>
      </c>
      <c r="V42" s="15">
        <v>0.68718427093627654</v>
      </c>
      <c r="W42" s="15">
        <v>2</v>
      </c>
      <c r="X42" s="15">
        <v>2</v>
      </c>
      <c r="Y42" s="15">
        <v>2</v>
      </c>
      <c r="Z42" s="15">
        <v>0</v>
      </c>
      <c r="AA42" s="14">
        <v>4.5999999999999996</v>
      </c>
      <c r="AB42" s="14">
        <v>1.0824588545146516</v>
      </c>
      <c r="AC42" s="14">
        <v>5</v>
      </c>
      <c r="AD42" s="14">
        <v>4</v>
      </c>
      <c r="AE42" s="14">
        <v>5.5</v>
      </c>
      <c r="AF42" s="14">
        <v>1.5</v>
      </c>
      <c r="AG42" s="15">
        <v>4.8899999999999997</v>
      </c>
      <c r="AH42" s="15">
        <v>1.0434499886376347</v>
      </c>
      <c r="AI42" s="15">
        <v>5</v>
      </c>
      <c r="AJ42" s="15">
        <v>4</v>
      </c>
      <c r="AK42" s="15">
        <v>6</v>
      </c>
      <c r="AL42" s="16">
        <v>2</v>
      </c>
    </row>
    <row r="43" spans="2:38" x14ac:dyDescent="0.25">
      <c r="B43" s="6">
        <v>38</v>
      </c>
      <c r="C43" s="13">
        <v>3.39</v>
      </c>
      <c r="D43" s="14">
        <v>1.2300529675710319</v>
      </c>
      <c r="E43" s="14">
        <v>3</v>
      </c>
      <c r="F43" s="14">
        <v>3</v>
      </c>
      <c r="G43" s="14">
        <v>4</v>
      </c>
      <c r="H43" s="14">
        <v>1</v>
      </c>
      <c r="I43" s="15">
        <v>4.8600000000000003</v>
      </c>
      <c r="J43" s="15">
        <v>1.1011472437985987</v>
      </c>
      <c r="K43" s="15">
        <v>5</v>
      </c>
      <c r="L43" s="15">
        <v>4</v>
      </c>
      <c r="M43" s="15">
        <v>6</v>
      </c>
      <c r="N43" s="15">
        <v>2</v>
      </c>
      <c r="O43" s="14">
        <v>1.37</v>
      </c>
      <c r="P43" s="14">
        <v>0.56237231996483117</v>
      </c>
      <c r="Q43" s="14">
        <v>1</v>
      </c>
      <c r="R43" s="14">
        <v>1</v>
      </c>
      <c r="S43" s="14">
        <v>2</v>
      </c>
      <c r="T43" s="14">
        <v>1</v>
      </c>
      <c r="U43" s="15">
        <v>1.92</v>
      </c>
      <c r="V43" s="15">
        <v>0.69165297540301107</v>
      </c>
      <c r="W43" s="15">
        <v>2</v>
      </c>
      <c r="X43" s="15">
        <v>2</v>
      </c>
      <c r="Y43" s="15">
        <v>2</v>
      </c>
      <c r="Z43" s="15">
        <v>0</v>
      </c>
      <c r="AA43" s="14">
        <v>4.6399999999999997</v>
      </c>
      <c r="AB43" s="14">
        <v>1.020200020000039</v>
      </c>
      <c r="AC43" s="14">
        <v>5</v>
      </c>
      <c r="AD43" s="14">
        <v>4</v>
      </c>
      <c r="AE43" s="14">
        <v>5</v>
      </c>
      <c r="AF43" s="14">
        <v>1</v>
      </c>
      <c r="AG43" s="15">
        <v>4.82</v>
      </c>
      <c r="AH43" s="15">
        <v>1.0286796479865912</v>
      </c>
      <c r="AI43" s="15">
        <v>5</v>
      </c>
      <c r="AJ43" s="15">
        <v>4</v>
      </c>
      <c r="AK43" s="15">
        <v>6</v>
      </c>
      <c r="AL43" s="16">
        <v>2</v>
      </c>
    </row>
    <row r="44" spans="2:38" x14ac:dyDescent="0.25">
      <c r="B44" s="7">
        <v>39</v>
      </c>
      <c r="C44" s="13">
        <v>3.37</v>
      </c>
      <c r="D44" s="14">
        <v>1.169088395617575</v>
      </c>
      <c r="E44" s="14">
        <v>3</v>
      </c>
      <c r="F44" s="14">
        <v>3</v>
      </c>
      <c r="G44" s="14">
        <v>4</v>
      </c>
      <c r="H44" s="14">
        <v>1</v>
      </c>
      <c r="I44" s="15">
        <v>4.84</v>
      </c>
      <c r="J44" s="15">
        <v>1.0891568419023157</v>
      </c>
      <c r="K44" s="15">
        <v>5</v>
      </c>
      <c r="L44" s="15">
        <v>4</v>
      </c>
      <c r="M44" s="15">
        <v>6</v>
      </c>
      <c r="N44" s="15">
        <v>2</v>
      </c>
      <c r="O44" s="14">
        <v>1.52</v>
      </c>
      <c r="P44" s="14">
        <v>0.61101009266077888</v>
      </c>
      <c r="Q44" s="14">
        <v>1</v>
      </c>
      <c r="R44" s="14">
        <v>1</v>
      </c>
      <c r="S44" s="14">
        <v>2</v>
      </c>
      <c r="T44" s="14">
        <v>1</v>
      </c>
      <c r="U44" s="15">
        <v>1.73</v>
      </c>
      <c r="V44" s="15">
        <v>0.64908638201177127</v>
      </c>
      <c r="W44" s="15">
        <v>2</v>
      </c>
      <c r="X44" s="15">
        <v>1</v>
      </c>
      <c r="Y44" s="15">
        <v>2</v>
      </c>
      <c r="Z44" s="15">
        <v>1</v>
      </c>
      <c r="AA44" s="14">
        <v>4.66</v>
      </c>
      <c r="AB44" s="14">
        <v>1.0172253805069325</v>
      </c>
      <c r="AC44" s="14">
        <v>5</v>
      </c>
      <c r="AD44" s="14">
        <v>4</v>
      </c>
      <c r="AE44" s="14">
        <v>5</v>
      </c>
      <c r="AF44" s="14">
        <v>1</v>
      </c>
      <c r="AG44" s="15">
        <v>4.88</v>
      </c>
      <c r="AH44" s="15">
        <v>1.0276972395416932</v>
      </c>
      <c r="AI44" s="15">
        <v>5</v>
      </c>
      <c r="AJ44" s="15">
        <v>4</v>
      </c>
      <c r="AK44" s="15">
        <v>6</v>
      </c>
      <c r="AL44" s="16">
        <v>2</v>
      </c>
    </row>
    <row r="45" spans="2:38" x14ac:dyDescent="0.25">
      <c r="B45" s="6">
        <v>40</v>
      </c>
      <c r="C45" s="13">
        <v>3.37</v>
      </c>
      <c r="D45" s="14">
        <v>1.1516786167866602</v>
      </c>
      <c r="E45" s="14">
        <v>3</v>
      </c>
      <c r="F45" s="14">
        <v>3</v>
      </c>
      <c r="G45" s="14">
        <v>4</v>
      </c>
      <c r="H45" s="14">
        <v>1</v>
      </c>
      <c r="I45" s="15">
        <v>4.8499999999999996</v>
      </c>
      <c r="J45" s="15">
        <v>1.1043989178267826</v>
      </c>
      <c r="K45" s="15">
        <v>5</v>
      </c>
      <c r="L45" s="15">
        <v>4</v>
      </c>
      <c r="M45" s="15">
        <v>6</v>
      </c>
      <c r="N45" s="15">
        <v>2</v>
      </c>
      <c r="O45" s="14">
        <v>1.63</v>
      </c>
      <c r="P45" s="14">
        <v>0.67651812073052975</v>
      </c>
      <c r="Q45" s="14">
        <v>2</v>
      </c>
      <c r="R45" s="14">
        <v>1</v>
      </c>
      <c r="S45" s="14">
        <v>2</v>
      </c>
      <c r="T45" s="14">
        <v>1</v>
      </c>
      <c r="U45" s="15">
        <v>1.6</v>
      </c>
      <c r="V45" s="15">
        <v>0.58603271532768819</v>
      </c>
      <c r="W45" s="15">
        <v>2</v>
      </c>
      <c r="X45" s="15">
        <v>1</v>
      </c>
      <c r="Y45" s="15">
        <v>2</v>
      </c>
      <c r="Z45" s="15">
        <v>1</v>
      </c>
      <c r="AA45" s="14">
        <v>4.66</v>
      </c>
      <c r="AB45" s="14">
        <v>0.99716770622771045</v>
      </c>
      <c r="AC45" s="14">
        <v>5</v>
      </c>
      <c r="AD45" s="14">
        <v>4</v>
      </c>
      <c r="AE45" s="14">
        <v>5</v>
      </c>
      <c r="AF45" s="14">
        <v>1</v>
      </c>
      <c r="AG45" s="15">
        <v>4.8899999999999997</v>
      </c>
      <c r="AH45" s="15">
        <v>0.99387010105837215</v>
      </c>
      <c r="AI45" s="15">
        <v>5</v>
      </c>
      <c r="AJ45" s="15">
        <v>4</v>
      </c>
      <c r="AK45" s="15">
        <v>6</v>
      </c>
      <c r="AL45" s="16">
        <v>2</v>
      </c>
    </row>
    <row r="46" spans="2:38" x14ac:dyDescent="0.25">
      <c r="B46" s="6">
        <v>41</v>
      </c>
      <c r="C46" s="13">
        <v>3.4</v>
      </c>
      <c r="D46" s="14">
        <v>1.154700538379251</v>
      </c>
      <c r="E46" s="14">
        <v>3</v>
      </c>
      <c r="F46" s="14">
        <v>3</v>
      </c>
      <c r="G46" s="14">
        <v>4</v>
      </c>
      <c r="H46" s="14">
        <v>1</v>
      </c>
      <c r="I46" s="15">
        <v>4.83</v>
      </c>
      <c r="J46" s="15">
        <v>1.0449977043133638</v>
      </c>
      <c r="K46" s="15">
        <v>5</v>
      </c>
      <c r="L46" s="15">
        <v>4</v>
      </c>
      <c r="M46" s="15">
        <v>6</v>
      </c>
      <c r="N46" s="15">
        <v>2</v>
      </c>
      <c r="O46" s="14">
        <v>1.76</v>
      </c>
      <c r="P46" s="14">
        <v>0.71237261842012667</v>
      </c>
      <c r="Q46" s="14">
        <v>2</v>
      </c>
      <c r="R46" s="14">
        <v>1</v>
      </c>
      <c r="S46" s="14">
        <v>2</v>
      </c>
      <c r="T46" s="14">
        <v>1</v>
      </c>
      <c r="U46" s="15">
        <v>1.46</v>
      </c>
      <c r="V46" s="15">
        <v>0.52068331172711046</v>
      </c>
      <c r="W46" s="15">
        <v>1</v>
      </c>
      <c r="X46" s="15">
        <v>1</v>
      </c>
      <c r="Y46" s="15">
        <v>2</v>
      </c>
      <c r="Z46" s="15">
        <v>1</v>
      </c>
      <c r="AA46" s="14">
        <v>4.68</v>
      </c>
      <c r="AB46" s="14">
        <v>1.0237581785171779</v>
      </c>
      <c r="AC46" s="14">
        <v>5</v>
      </c>
      <c r="AD46" s="14">
        <v>4</v>
      </c>
      <c r="AE46" s="14">
        <v>5.5</v>
      </c>
      <c r="AF46" s="14">
        <v>1.5</v>
      </c>
      <c r="AG46" s="15">
        <v>4.87</v>
      </c>
      <c r="AH46" s="15">
        <v>1.0313764461812061</v>
      </c>
      <c r="AI46" s="15">
        <v>5</v>
      </c>
      <c r="AJ46" s="15">
        <v>4</v>
      </c>
      <c r="AK46" s="15">
        <v>6</v>
      </c>
      <c r="AL46" s="16">
        <v>2</v>
      </c>
    </row>
    <row r="47" spans="2:38" x14ac:dyDescent="0.25">
      <c r="B47" s="7">
        <v>42</v>
      </c>
      <c r="C47" s="13">
        <v>3.44</v>
      </c>
      <c r="D47" s="14">
        <v>1.1487366798339644</v>
      </c>
      <c r="E47" s="14">
        <v>3</v>
      </c>
      <c r="F47" s="14">
        <v>3</v>
      </c>
      <c r="G47" s="14">
        <v>4</v>
      </c>
      <c r="H47" s="14">
        <v>1</v>
      </c>
      <c r="I47" s="15">
        <v>4.8499999999999996</v>
      </c>
      <c r="J47" s="15">
        <v>1.0766108438479094</v>
      </c>
      <c r="K47" s="15">
        <v>5</v>
      </c>
      <c r="L47" s="15">
        <v>4</v>
      </c>
      <c r="M47" s="15">
        <v>6</v>
      </c>
      <c r="N47" s="15">
        <v>2</v>
      </c>
      <c r="O47" s="14">
        <v>1.84</v>
      </c>
      <c r="P47" s="14">
        <v>0.67748793272640562</v>
      </c>
      <c r="Q47" s="14">
        <v>2</v>
      </c>
      <c r="R47" s="14">
        <v>1</v>
      </c>
      <c r="S47" s="14">
        <v>2</v>
      </c>
      <c r="T47" s="14">
        <v>1</v>
      </c>
      <c r="U47" s="15">
        <v>1.37</v>
      </c>
      <c r="V47" s="15">
        <v>0.50562492586557262</v>
      </c>
      <c r="W47" s="15">
        <v>1</v>
      </c>
      <c r="X47" s="15">
        <v>1</v>
      </c>
      <c r="Y47" s="15">
        <v>2</v>
      </c>
      <c r="Z47" s="15">
        <v>1</v>
      </c>
      <c r="AA47" s="14">
        <v>4.72</v>
      </c>
      <c r="AB47" s="14">
        <v>1.0355304111049726</v>
      </c>
      <c r="AC47" s="14">
        <v>5</v>
      </c>
      <c r="AD47" s="14">
        <v>4</v>
      </c>
      <c r="AE47" s="14">
        <v>6</v>
      </c>
      <c r="AF47" s="14">
        <v>2</v>
      </c>
      <c r="AG47" s="15">
        <v>4.78</v>
      </c>
      <c r="AH47" s="15">
        <v>1.0207939077111514</v>
      </c>
      <c r="AI47" s="15">
        <v>5</v>
      </c>
      <c r="AJ47" s="15">
        <v>4</v>
      </c>
      <c r="AK47" s="15">
        <v>6</v>
      </c>
      <c r="AL47" s="16">
        <v>2</v>
      </c>
    </row>
    <row r="48" spans="2:38" x14ac:dyDescent="0.25">
      <c r="B48" s="6">
        <v>43</v>
      </c>
      <c r="C48" s="13">
        <v>3.48</v>
      </c>
      <c r="D48" s="14">
        <v>1.1413265363717187</v>
      </c>
      <c r="E48" s="14">
        <v>3</v>
      </c>
      <c r="F48" s="14">
        <v>3</v>
      </c>
      <c r="G48" s="14">
        <v>4</v>
      </c>
      <c r="H48" s="14">
        <v>1</v>
      </c>
      <c r="I48" s="15">
        <v>4.8499999999999996</v>
      </c>
      <c r="J48" s="15">
        <v>1.0671873729054742</v>
      </c>
      <c r="K48" s="15">
        <v>5</v>
      </c>
      <c r="L48" s="15">
        <v>4</v>
      </c>
      <c r="M48" s="15">
        <v>6</v>
      </c>
      <c r="N48" s="15">
        <v>2</v>
      </c>
      <c r="O48" s="14">
        <v>1.85</v>
      </c>
      <c r="P48" s="14">
        <v>0.57515917866976718</v>
      </c>
      <c r="Q48" s="14">
        <v>2</v>
      </c>
      <c r="R48" s="14">
        <v>1.5</v>
      </c>
      <c r="S48" s="14">
        <v>2</v>
      </c>
      <c r="T48" s="14">
        <v>0.5</v>
      </c>
      <c r="U48" s="15">
        <v>1.3</v>
      </c>
      <c r="V48" s="15">
        <v>0.46056618647183811</v>
      </c>
      <c r="W48" s="15">
        <v>1</v>
      </c>
      <c r="X48" s="15">
        <v>1</v>
      </c>
      <c r="Y48" s="15">
        <v>2</v>
      </c>
      <c r="Z48" s="15">
        <v>1</v>
      </c>
      <c r="AA48" s="14">
        <v>4.67</v>
      </c>
      <c r="AB48" s="14">
        <v>1.0155856150094591</v>
      </c>
      <c r="AC48" s="14">
        <v>5</v>
      </c>
      <c r="AD48" s="14">
        <v>4</v>
      </c>
      <c r="AE48" s="14">
        <v>5.5</v>
      </c>
      <c r="AF48" s="14">
        <v>1.5</v>
      </c>
      <c r="AG48" s="15">
        <v>4.8499999999999996</v>
      </c>
      <c r="AH48" s="15">
        <v>0.97829990650654075</v>
      </c>
      <c r="AI48" s="15">
        <v>5</v>
      </c>
      <c r="AJ48" s="15">
        <v>4</v>
      </c>
      <c r="AK48" s="15">
        <v>6</v>
      </c>
      <c r="AL48" s="16">
        <v>2</v>
      </c>
    </row>
    <row r="49" spans="2:38" x14ac:dyDescent="0.25">
      <c r="B49" s="6">
        <v>44</v>
      </c>
      <c r="C49" s="13">
        <v>3.46</v>
      </c>
      <c r="D49" s="14">
        <v>1.1496156582163286</v>
      </c>
      <c r="E49" s="14">
        <v>3</v>
      </c>
      <c r="F49" s="14">
        <v>3</v>
      </c>
      <c r="G49" s="14">
        <v>4</v>
      </c>
      <c r="H49" s="14">
        <v>1</v>
      </c>
      <c r="I49" s="15">
        <v>4.8600000000000003</v>
      </c>
      <c r="J49" s="15">
        <v>1.0638219642953279</v>
      </c>
      <c r="K49" s="15">
        <v>5</v>
      </c>
      <c r="L49" s="15">
        <v>4</v>
      </c>
      <c r="M49" s="15">
        <v>6</v>
      </c>
      <c r="N49" s="15">
        <v>2</v>
      </c>
      <c r="O49" s="14">
        <v>1.95</v>
      </c>
      <c r="P49" s="14">
        <v>0.53889149223571964</v>
      </c>
      <c r="Q49" s="14">
        <v>2</v>
      </c>
      <c r="R49" s="14">
        <v>2</v>
      </c>
      <c r="S49" s="14">
        <v>2</v>
      </c>
      <c r="T49" s="14">
        <v>0</v>
      </c>
      <c r="U49" s="15">
        <v>1.21</v>
      </c>
      <c r="V49" s="15">
        <v>0.40936018074033254</v>
      </c>
      <c r="W49" s="15">
        <v>1</v>
      </c>
      <c r="X49" s="15">
        <v>1</v>
      </c>
      <c r="Y49" s="15">
        <v>1</v>
      </c>
      <c r="Z49" s="15">
        <v>0</v>
      </c>
      <c r="AA49" s="14">
        <v>4.6399999999999997</v>
      </c>
      <c r="AB49" s="14">
        <v>1.0398135030918383</v>
      </c>
      <c r="AC49" s="14">
        <v>5</v>
      </c>
      <c r="AD49" s="14">
        <v>4</v>
      </c>
      <c r="AE49" s="14">
        <v>5.5</v>
      </c>
      <c r="AF49" s="14">
        <v>1.5</v>
      </c>
      <c r="AG49" s="15">
        <v>4.88</v>
      </c>
      <c r="AH49" s="15">
        <v>0.92419771377201176</v>
      </c>
      <c r="AI49" s="15">
        <v>5</v>
      </c>
      <c r="AJ49" s="15">
        <v>4</v>
      </c>
      <c r="AK49" s="15">
        <v>6</v>
      </c>
      <c r="AL49" s="16">
        <v>2</v>
      </c>
    </row>
    <row r="50" spans="2:38" x14ac:dyDescent="0.25">
      <c r="B50" s="7">
        <v>45</v>
      </c>
      <c r="C50" s="13">
        <v>3.53</v>
      </c>
      <c r="D50" s="14">
        <v>1.1586739198433929</v>
      </c>
      <c r="E50" s="14">
        <v>3</v>
      </c>
      <c r="F50" s="14">
        <v>3</v>
      </c>
      <c r="G50" s="14">
        <v>4</v>
      </c>
      <c r="H50" s="14">
        <v>1</v>
      </c>
      <c r="I50" s="15">
        <v>4.8</v>
      </c>
      <c r="J50" s="15">
        <v>1.0444659357341874</v>
      </c>
      <c r="K50" s="15">
        <v>5</v>
      </c>
      <c r="L50" s="15">
        <v>4</v>
      </c>
      <c r="M50" s="15">
        <v>6</v>
      </c>
      <c r="N50" s="15">
        <v>2</v>
      </c>
      <c r="O50" s="14">
        <v>2</v>
      </c>
      <c r="P50" s="14">
        <v>0.47140452079103168</v>
      </c>
      <c r="Q50" s="14">
        <v>2</v>
      </c>
      <c r="R50" s="14">
        <v>2</v>
      </c>
      <c r="S50" s="14">
        <v>2</v>
      </c>
      <c r="T50" s="14">
        <v>0</v>
      </c>
      <c r="U50" s="15">
        <v>1.1499999999999999</v>
      </c>
      <c r="V50" s="15">
        <v>0.35887028128263709</v>
      </c>
      <c r="W50" s="15">
        <v>1</v>
      </c>
      <c r="X50" s="15">
        <v>1</v>
      </c>
      <c r="Y50" s="15">
        <v>1</v>
      </c>
      <c r="Z50" s="15">
        <v>0</v>
      </c>
      <c r="AA50" s="14">
        <v>4.66</v>
      </c>
      <c r="AB50" s="14">
        <v>1.0845098506521804</v>
      </c>
      <c r="AC50" s="14">
        <v>5</v>
      </c>
      <c r="AD50" s="14">
        <v>4</v>
      </c>
      <c r="AE50" s="14">
        <v>6</v>
      </c>
      <c r="AF50" s="14">
        <v>2</v>
      </c>
      <c r="AG50" s="15">
        <v>4.8600000000000003</v>
      </c>
      <c r="AH50" s="15">
        <v>0.9642079494056085</v>
      </c>
      <c r="AI50" s="15">
        <v>5</v>
      </c>
      <c r="AJ50" s="15">
        <v>4</v>
      </c>
      <c r="AK50" s="15">
        <v>6</v>
      </c>
      <c r="AL50" s="16">
        <v>2</v>
      </c>
    </row>
    <row r="51" spans="2:38" x14ac:dyDescent="0.25">
      <c r="B51" s="6">
        <v>46</v>
      </c>
      <c r="C51" s="13">
        <v>3.57</v>
      </c>
      <c r="D51" s="14">
        <v>1.1828317332109879</v>
      </c>
      <c r="E51" s="14">
        <v>3</v>
      </c>
      <c r="F51" s="14">
        <v>3</v>
      </c>
      <c r="G51" s="14">
        <v>4</v>
      </c>
      <c r="H51" s="14">
        <v>1</v>
      </c>
      <c r="I51" s="15">
        <v>4.79</v>
      </c>
      <c r="J51" s="15">
        <v>1.0473149893268439</v>
      </c>
      <c r="K51" s="15">
        <v>5</v>
      </c>
      <c r="L51" s="15">
        <v>4</v>
      </c>
      <c r="M51" s="15">
        <v>6</v>
      </c>
      <c r="N51" s="15">
        <v>2</v>
      </c>
      <c r="O51" s="14">
        <v>2.02</v>
      </c>
      <c r="P51" s="14">
        <v>0.44901688344221719</v>
      </c>
      <c r="Q51" s="14">
        <v>2</v>
      </c>
      <c r="R51" s="14">
        <v>2</v>
      </c>
      <c r="S51" s="14">
        <v>2</v>
      </c>
      <c r="T51" s="14">
        <v>0</v>
      </c>
      <c r="U51" s="15">
        <v>1.1299999999999999</v>
      </c>
      <c r="V51" s="15">
        <v>0.33799766898963102</v>
      </c>
      <c r="W51" s="15">
        <v>1</v>
      </c>
      <c r="X51" s="15">
        <v>1</v>
      </c>
      <c r="Y51" s="15">
        <v>1</v>
      </c>
      <c r="Z51" s="15">
        <v>0</v>
      </c>
      <c r="AA51" s="14">
        <v>4.62</v>
      </c>
      <c r="AB51" s="14">
        <v>1.0804039648542236</v>
      </c>
      <c r="AC51" s="14">
        <v>5</v>
      </c>
      <c r="AD51" s="14">
        <v>4</v>
      </c>
      <c r="AE51" s="14">
        <v>6</v>
      </c>
      <c r="AF51" s="14">
        <v>2</v>
      </c>
      <c r="AG51" s="15">
        <v>4.87</v>
      </c>
      <c r="AH51" s="15">
        <v>0.98118666558778378</v>
      </c>
      <c r="AI51" s="15">
        <v>5</v>
      </c>
      <c r="AJ51" s="15">
        <v>4</v>
      </c>
      <c r="AK51" s="15">
        <v>6</v>
      </c>
      <c r="AL51" s="16">
        <v>2</v>
      </c>
    </row>
    <row r="52" spans="2:38" x14ac:dyDescent="0.25">
      <c r="B52" s="6">
        <v>47</v>
      </c>
      <c r="C52" s="13">
        <v>3.57</v>
      </c>
      <c r="D52" s="14">
        <v>1.1828317332109879</v>
      </c>
      <c r="E52" s="14">
        <v>3</v>
      </c>
      <c r="F52" s="14">
        <v>3</v>
      </c>
      <c r="G52" s="14">
        <v>4</v>
      </c>
      <c r="H52" s="14">
        <v>1</v>
      </c>
      <c r="I52" s="15">
        <v>4.79</v>
      </c>
      <c r="J52" s="15">
        <v>1.0569156575009695</v>
      </c>
      <c r="K52" s="15">
        <v>5</v>
      </c>
      <c r="L52" s="15">
        <v>4</v>
      </c>
      <c r="M52" s="15">
        <v>6</v>
      </c>
      <c r="N52" s="15">
        <v>2</v>
      </c>
      <c r="O52" s="14">
        <v>2.0699999999999998</v>
      </c>
      <c r="P52" s="14">
        <v>0.45516119910611558</v>
      </c>
      <c r="Q52" s="14">
        <v>2</v>
      </c>
      <c r="R52" s="14">
        <v>2</v>
      </c>
      <c r="S52" s="14">
        <v>2</v>
      </c>
      <c r="T52" s="14">
        <v>0</v>
      </c>
      <c r="U52" s="15">
        <v>1.0900000000000001</v>
      </c>
      <c r="V52" s="15">
        <v>0.28762349126466147</v>
      </c>
      <c r="W52" s="15">
        <v>1</v>
      </c>
      <c r="X52" s="15">
        <v>1</v>
      </c>
      <c r="Y52" s="15">
        <v>1</v>
      </c>
      <c r="Z52" s="15">
        <v>0</v>
      </c>
      <c r="AA52" s="14">
        <v>4.62</v>
      </c>
      <c r="AB52" s="14">
        <v>1.1080969216989942</v>
      </c>
      <c r="AC52" s="14">
        <v>5</v>
      </c>
      <c r="AD52" s="14">
        <v>4</v>
      </c>
      <c r="AE52" s="14">
        <v>6</v>
      </c>
      <c r="AF52" s="14">
        <v>2</v>
      </c>
      <c r="AG52" s="15">
        <v>4.8600000000000003</v>
      </c>
      <c r="AH52" s="15">
        <v>0.94302329202036572</v>
      </c>
      <c r="AI52" s="15">
        <v>5</v>
      </c>
      <c r="AJ52" s="15">
        <v>4</v>
      </c>
      <c r="AK52" s="15">
        <v>6</v>
      </c>
      <c r="AL52" s="16">
        <v>2</v>
      </c>
    </row>
    <row r="53" spans="2:38" x14ac:dyDescent="0.25">
      <c r="B53" s="7">
        <v>48</v>
      </c>
      <c r="C53" s="13">
        <v>3.58</v>
      </c>
      <c r="D53" s="14">
        <v>1.1386683698802105</v>
      </c>
      <c r="E53" s="14">
        <v>3</v>
      </c>
      <c r="F53" s="14">
        <v>3</v>
      </c>
      <c r="G53" s="14">
        <v>4</v>
      </c>
      <c r="H53" s="14">
        <v>1</v>
      </c>
      <c r="I53" s="15">
        <v>4.79</v>
      </c>
      <c r="J53" s="15">
        <v>1.0758600036597454</v>
      </c>
      <c r="K53" s="15">
        <v>5</v>
      </c>
      <c r="L53" s="15">
        <v>4</v>
      </c>
      <c r="M53" s="15">
        <v>6</v>
      </c>
      <c r="N53" s="15">
        <v>2</v>
      </c>
      <c r="O53" s="14">
        <v>2.08</v>
      </c>
      <c r="P53" s="14">
        <v>0.44221663871405303</v>
      </c>
      <c r="Q53" s="14">
        <v>2</v>
      </c>
      <c r="R53" s="14">
        <v>2</v>
      </c>
      <c r="S53" s="14">
        <v>2</v>
      </c>
      <c r="T53" s="14">
        <v>0</v>
      </c>
      <c r="U53" s="15">
        <v>1.07</v>
      </c>
      <c r="V53" s="15">
        <v>0.25643239997624284</v>
      </c>
      <c r="W53" s="15">
        <v>1</v>
      </c>
      <c r="X53" s="15">
        <v>1</v>
      </c>
      <c r="Y53" s="15">
        <v>1</v>
      </c>
      <c r="Z53" s="15">
        <v>0</v>
      </c>
      <c r="AA53" s="14">
        <v>4.5999999999999996</v>
      </c>
      <c r="AB53" s="14">
        <v>1.110100550546316</v>
      </c>
      <c r="AC53" s="14">
        <v>5</v>
      </c>
      <c r="AD53" s="14">
        <v>4</v>
      </c>
      <c r="AE53" s="14">
        <v>6</v>
      </c>
      <c r="AF53" s="14">
        <v>2</v>
      </c>
      <c r="AG53" s="15">
        <v>4.88</v>
      </c>
      <c r="AH53" s="15">
        <v>0.94580413117381446</v>
      </c>
      <c r="AI53" s="15">
        <v>5</v>
      </c>
      <c r="AJ53" s="15">
        <v>4</v>
      </c>
      <c r="AK53" s="15">
        <v>6</v>
      </c>
      <c r="AL53" s="16">
        <v>2</v>
      </c>
    </row>
    <row r="54" spans="2:38" x14ac:dyDescent="0.25">
      <c r="B54" s="6">
        <v>49</v>
      </c>
      <c r="C54" s="13">
        <v>3.57</v>
      </c>
      <c r="D54" s="14">
        <v>1.1393334929162786</v>
      </c>
      <c r="E54" s="14">
        <v>3</v>
      </c>
      <c r="F54" s="14">
        <v>3</v>
      </c>
      <c r="G54" s="14">
        <v>4</v>
      </c>
      <c r="H54" s="14">
        <v>1</v>
      </c>
      <c r="I54" s="15">
        <v>4.72</v>
      </c>
      <c r="J54" s="15">
        <v>1.0548588875898395</v>
      </c>
      <c r="K54" s="15">
        <v>5</v>
      </c>
      <c r="L54" s="15">
        <v>4</v>
      </c>
      <c r="M54" s="15">
        <v>6</v>
      </c>
      <c r="N54" s="15">
        <v>2</v>
      </c>
      <c r="O54" s="14">
        <v>2.11</v>
      </c>
      <c r="P54" s="14">
        <v>0.37321967966993563</v>
      </c>
      <c r="Q54" s="14">
        <v>2</v>
      </c>
      <c r="R54" s="14">
        <v>2</v>
      </c>
      <c r="S54" s="14">
        <v>2</v>
      </c>
      <c r="T54" s="14">
        <v>0</v>
      </c>
      <c r="U54" s="15">
        <v>1.04</v>
      </c>
      <c r="V54" s="15">
        <v>0.19694638556693231</v>
      </c>
      <c r="W54" s="15">
        <v>1</v>
      </c>
      <c r="X54" s="15">
        <v>1</v>
      </c>
      <c r="Y54" s="15">
        <v>1</v>
      </c>
      <c r="Z54" s="15">
        <v>0</v>
      </c>
      <c r="AA54" s="14">
        <v>4.6399999999999997</v>
      </c>
      <c r="AB54" s="14">
        <v>1.1057243158338619</v>
      </c>
      <c r="AC54" s="14">
        <v>5</v>
      </c>
      <c r="AD54" s="14">
        <v>4</v>
      </c>
      <c r="AE54" s="14">
        <v>6</v>
      </c>
      <c r="AF54" s="14">
        <v>2</v>
      </c>
      <c r="AG54" s="15">
        <v>4.92</v>
      </c>
      <c r="AH54" s="15">
        <v>0.97109747349599407</v>
      </c>
      <c r="AI54" s="15">
        <v>5</v>
      </c>
      <c r="AJ54" s="15">
        <v>4</v>
      </c>
      <c r="AK54" s="15">
        <v>6</v>
      </c>
      <c r="AL54" s="16">
        <v>2</v>
      </c>
    </row>
    <row r="55" spans="2:38" x14ac:dyDescent="0.25">
      <c r="B55" s="6">
        <v>50</v>
      </c>
      <c r="C55" s="13">
        <v>3.55</v>
      </c>
      <c r="D55" s="14">
        <v>1.1838560518556096</v>
      </c>
      <c r="E55" s="14">
        <v>3</v>
      </c>
      <c r="F55" s="14">
        <v>3</v>
      </c>
      <c r="G55" s="14">
        <v>4</v>
      </c>
      <c r="H55" s="14">
        <v>1</v>
      </c>
      <c r="I55" s="15">
        <v>4.68</v>
      </c>
      <c r="J55" s="15">
        <v>1.071956579853359</v>
      </c>
      <c r="K55" s="15">
        <v>5</v>
      </c>
      <c r="L55" s="15">
        <v>4</v>
      </c>
      <c r="M55" s="15">
        <v>6</v>
      </c>
      <c r="N55" s="15">
        <v>2</v>
      </c>
      <c r="O55" s="14">
        <v>2.14</v>
      </c>
      <c r="P55" s="14">
        <v>0.40251733132897771</v>
      </c>
      <c r="Q55" s="14">
        <v>2</v>
      </c>
      <c r="R55" s="14">
        <v>2</v>
      </c>
      <c r="S55" s="14">
        <v>2</v>
      </c>
      <c r="T55" s="14">
        <v>0</v>
      </c>
      <c r="U55" s="15">
        <v>1.03</v>
      </c>
      <c r="V55" s="15">
        <v>0.17144660799776529</v>
      </c>
      <c r="W55" s="15">
        <v>1</v>
      </c>
      <c r="X55" s="15">
        <v>1</v>
      </c>
      <c r="Y55" s="15">
        <v>1</v>
      </c>
      <c r="Z55" s="15">
        <v>0</v>
      </c>
      <c r="AA55" s="14">
        <v>4.6500000000000004</v>
      </c>
      <c r="AB55" s="14">
        <v>1.0766108438479103</v>
      </c>
      <c r="AC55" s="14">
        <v>5</v>
      </c>
      <c r="AD55" s="14">
        <v>4</v>
      </c>
      <c r="AE55" s="14">
        <v>6</v>
      </c>
      <c r="AF55" s="14">
        <v>2</v>
      </c>
      <c r="AG55" s="15">
        <v>4.95</v>
      </c>
      <c r="AH55" s="15">
        <v>0.93608900552384811</v>
      </c>
      <c r="AI55" s="15">
        <v>5</v>
      </c>
      <c r="AJ55" s="15">
        <v>4</v>
      </c>
      <c r="AK55" s="15">
        <v>6</v>
      </c>
      <c r="AL55" s="16">
        <v>2</v>
      </c>
    </row>
    <row r="56" spans="2:38" x14ac:dyDescent="0.25">
      <c r="B56" s="7">
        <v>51</v>
      </c>
      <c r="C56" s="13">
        <v>3.57</v>
      </c>
      <c r="D56" s="14">
        <v>1.1569290594002939</v>
      </c>
      <c r="E56" s="14">
        <v>3</v>
      </c>
      <c r="F56" s="14">
        <v>3</v>
      </c>
      <c r="G56" s="14">
        <v>4</v>
      </c>
      <c r="H56" s="14">
        <v>1</v>
      </c>
      <c r="I56" s="15">
        <v>4.71</v>
      </c>
      <c r="J56" s="15">
        <v>1.1127815725841388</v>
      </c>
      <c r="K56" s="15">
        <v>5</v>
      </c>
      <c r="L56" s="15">
        <v>4</v>
      </c>
      <c r="M56" s="15">
        <v>6</v>
      </c>
      <c r="N56" s="15">
        <v>2</v>
      </c>
      <c r="O56" s="14">
        <v>2.14</v>
      </c>
      <c r="P56" s="14">
        <v>0.40251733132897771</v>
      </c>
      <c r="Q56" s="14">
        <v>2</v>
      </c>
      <c r="R56" s="14">
        <v>2</v>
      </c>
      <c r="S56" s="14">
        <v>2</v>
      </c>
      <c r="T56" s="14">
        <v>0</v>
      </c>
      <c r="U56" s="15">
        <v>1.03</v>
      </c>
      <c r="V56" s="15">
        <v>0.17144660799776529</v>
      </c>
      <c r="W56" s="15">
        <v>1</v>
      </c>
      <c r="X56" s="15">
        <v>1</v>
      </c>
      <c r="Y56" s="15">
        <v>1</v>
      </c>
      <c r="Z56" s="15">
        <v>0</v>
      </c>
      <c r="AA56" s="14">
        <v>4.6399999999999997</v>
      </c>
      <c r="AB56" s="14">
        <v>1.0779704086941353</v>
      </c>
      <c r="AC56" s="14">
        <v>5</v>
      </c>
      <c r="AD56" s="14">
        <v>4</v>
      </c>
      <c r="AE56" s="14">
        <v>6</v>
      </c>
      <c r="AF56" s="14">
        <v>2</v>
      </c>
      <c r="AG56" s="15">
        <v>4.91</v>
      </c>
      <c r="AH56" s="15">
        <v>0.9544684913657977</v>
      </c>
      <c r="AI56" s="15">
        <v>5</v>
      </c>
      <c r="AJ56" s="15">
        <v>4</v>
      </c>
      <c r="AK56" s="15">
        <v>6</v>
      </c>
      <c r="AL56" s="16">
        <v>2</v>
      </c>
    </row>
    <row r="57" spans="2:38" x14ac:dyDescent="0.25">
      <c r="B57" s="6">
        <v>52</v>
      </c>
      <c r="C57" s="13">
        <v>3.58</v>
      </c>
      <c r="D57" s="14">
        <v>1.1207861598724422</v>
      </c>
      <c r="E57" s="14">
        <v>3</v>
      </c>
      <c r="F57" s="14">
        <v>3</v>
      </c>
      <c r="G57" s="14">
        <v>4</v>
      </c>
      <c r="H57" s="14">
        <v>1</v>
      </c>
      <c r="I57" s="15">
        <v>4.67</v>
      </c>
      <c r="J57" s="15">
        <v>1.1551815634108975</v>
      </c>
      <c r="K57" s="15">
        <v>5</v>
      </c>
      <c r="L57" s="15">
        <v>4</v>
      </c>
      <c r="M57" s="15">
        <v>6</v>
      </c>
      <c r="N57" s="15">
        <v>2</v>
      </c>
      <c r="O57" s="14">
        <v>2.1800000000000002</v>
      </c>
      <c r="P57" s="14">
        <v>0.43531017619043727</v>
      </c>
      <c r="Q57" s="14">
        <v>2</v>
      </c>
      <c r="R57" s="14">
        <v>2</v>
      </c>
      <c r="S57" s="14">
        <v>2</v>
      </c>
      <c r="T57" s="14">
        <v>0</v>
      </c>
      <c r="U57" s="15">
        <v>1.02</v>
      </c>
      <c r="V57" s="15">
        <v>0.14070529413628965</v>
      </c>
      <c r="W57" s="15">
        <v>1</v>
      </c>
      <c r="X57" s="15">
        <v>1</v>
      </c>
      <c r="Y57" s="15">
        <v>1</v>
      </c>
      <c r="Z57" s="15">
        <v>0</v>
      </c>
      <c r="AA57" s="14">
        <v>4.6399999999999997</v>
      </c>
      <c r="AB57" s="14">
        <v>1.1148220857286071</v>
      </c>
      <c r="AC57" s="14">
        <v>5</v>
      </c>
      <c r="AD57" s="14">
        <v>4</v>
      </c>
      <c r="AE57" s="14">
        <v>6</v>
      </c>
      <c r="AF57" s="14">
        <v>2</v>
      </c>
      <c r="AG57" s="15">
        <v>4.91</v>
      </c>
      <c r="AH57" s="15">
        <v>0.97540460395373485</v>
      </c>
      <c r="AI57" s="15">
        <v>5</v>
      </c>
      <c r="AJ57" s="15">
        <v>4</v>
      </c>
      <c r="AK57" s="15">
        <v>6</v>
      </c>
      <c r="AL57" s="16">
        <v>2</v>
      </c>
    </row>
    <row r="58" spans="2:38" x14ac:dyDescent="0.25">
      <c r="B58" s="6">
        <v>53</v>
      </c>
      <c r="C58" s="13">
        <v>3.64</v>
      </c>
      <c r="D58" s="14">
        <v>1.2103927069552696</v>
      </c>
      <c r="E58" s="14">
        <v>3</v>
      </c>
      <c r="F58" s="14">
        <v>3</v>
      </c>
      <c r="G58" s="14">
        <v>4</v>
      </c>
      <c r="H58" s="14">
        <v>1</v>
      </c>
      <c r="I58" s="15">
        <v>4.58</v>
      </c>
      <c r="J58" s="15">
        <v>1.129762646029526</v>
      </c>
      <c r="K58" s="15">
        <v>5</v>
      </c>
      <c r="L58" s="15">
        <v>4</v>
      </c>
      <c r="M58" s="15">
        <v>5</v>
      </c>
      <c r="N58" s="15">
        <v>1</v>
      </c>
      <c r="O58" s="14">
        <v>2.17</v>
      </c>
      <c r="P58" s="14">
        <v>0.37752516806863701</v>
      </c>
      <c r="Q58" s="14">
        <v>2</v>
      </c>
      <c r="R58" s="14">
        <v>2</v>
      </c>
      <c r="S58" s="14">
        <v>2</v>
      </c>
      <c r="T58" s="14">
        <v>0</v>
      </c>
      <c r="U58" s="15">
        <v>1.02</v>
      </c>
      <c r="V58" s="15">
        <v>0.14070529413628965</v>
      </c>
      <c r="W58" s="15">
        <v>1</v>
      </c>
      <c r="X58" s="15">
        <v>1</v>
      </c>
      <c r="Y58" s="15">
        <v>1</v>
      </c>
      <c r="Z58" s="15">
        <v>0</v>
      </c>
      <c r="AA58" s="14">
        <v>4.67</v>
      </c>
      <c r="AB58" s="14">
        <v>1.0829719677019727</v>
      </c>
      <c r="AC58" s="14">
        <v>5</v>
      </c>
      <c r="AD58" s="14">
        <v>4</v>
      </c>
      <c r="AE58" s="14">
        <v>6</v>
      </c>
      <c r="AF58" s="14">
        <v>2</v>
      </c>
      <c r="AG58" s="15">
        <v>4.92</v>
      </c>
      <c r="AH58" s="15">
        <v>0.99168258199604542</v>
      </c>
      <c r="AI58" s="15">
        <v>5</v>
      </c>
      <c r="AJ58" s="15">
        <v>4</v>
      </c>
      <c r="AK58" s="15">
        <v>6</v>
      </c>
      <c r="AL58" s="16">
        <v>2</v>
      </c>
    </row>
    <row r="59" spans="2:38" x14ac:dyDescent="0.25">
      <c r="B59" s="7">
        <v>54</v>
      </c>
      <c r="C59" s="13">
        <v>3.63</v>
      </c>
      <c r="D59" s="14">
        <v>1.2362782204600378</v>
      </c>
      <c r="E59" s="14">
        <v>3</v>
      </c>
      <c r="F59" s="14">
        <v>3</v>
      </c>
      <c r="G59" s="14">
        <v>4</v>
      </c>
      <c r="H59" s="14">
        <v>1</v>
      </c>
      <c r="I59" s="15">
        <v>4.5599999999999996</v>
      </c>
      <c r="J59" s="15">
        <v>1.1220471910708119</v>
      </c>
      <c r="K59" s="15">
        <v>5</v>
      </c>
      <c r="L59" s="15">
        <v>4</v>
      </c>
      <c r="M59" s="15">
        <v>5</v>
      </c>
      <c r="N59" s="15">
        <v>1</v>
      </c>
      <c r="O59" s="14">
        <v>2.2200000000000002</v>
      </c>
      <c r="P59" s="14">
        <v>0.4836728170358493</v>
      </c>
      <c r="Q59" s="14">
        <v>2</v>
      </c>
      <c r="R59" s="14">
        <v>2</v>
      </c>
      <c r="S59" s="14">
        <v>2</v>
      </c>
      <c r="T59" s="14">
        <v>0</v>
      </c>
      <c r="U59" s="15">
        <v>1.02</v>
      </c>
      <c r="V59" s="15">
        <v>0.14070529413628965</v>
      </c>
      <c r="W59" s="15">
        <v>1</v>
      </c>
      <c r="X59" s="15">
        <v>1</v>
      </c>
      <c r="Y59" s="15">
        <v>1</v>
      </c>
      <c r="Z59" s="15">
        <v>0</v>
      </c>
      <c r="AA59" s="14">
        <v>4.6500000000000004</v>
      </c>
      <c r="AB59" s="14">
        <v>1.0952145677879517</v>
      </c>
      <c r="AC59" s="14">
        <v>5</v>
      </c>
      <c r="AD59" s="14">
        <v>4</v>
      </c>
      <c r="AE59" s="14">
        <v>6</v>
      </c>
      <c r="AF59" s="14">
        <v>2</v>
      </c>
      <c r="AG59" s="15">
        <v>4.92</v>
      </c>
      <c r="AH59" s="15">
        <v>1.0217829534888532</v>
      </c>
      <c r="AI59" s="15">
        <v>5</v>
      </c>
      <c r="AJ59" s="15">
        <v>4</v>
      </c>
      <c r="AK59" s="15">
        <v>6</v>
      </c>
      <c r="AL59" s="16">
        <v>2</v>
      </c>
    </row>
    <row r="60" spans="2:38" x14ac:dyDescent="0.25">
      <c r="B60" s="6">
        <v>55</v>
      </c>
      <c r="C60" s="13">
        <v>3.6</v>
      </c>
      <c r="D60" s="14">
        <v>1.2309149097933274</v>
      </c>
      <c r="E60" s="14">
        <v>3</v>
      </c>
      <c r="F60" s="14">
        <v>3</v>
      </c>
      <c r="G60" s="14">
        <v>4</v>
      </c>
      <c r="H60" s="14">
        <v>1</v>
      </c>
      <c r="I60" s="15">
        <v>4.58</v>
      </c>
      <c r="J60" s="15">
        <v>1.1475049789729352</v>
      </c>
      <c r="K60" s="15">
        <v>5</v>
      </c>
      <c r="L60" s="15">
        <v>4</v>
      </c>
      <c r="M60" s="15">
        <v>5.5</v>
      </c>
      <c r="N60" s="15">
        <v>1.5</v>
      </c>
      <c r="O60" s="14">
        <v>2.2799999999999998</v>
      </c>
      <c r="P60" s="14">
        <v>0.55194788218315005</v>
      </c>
      <c r="Q60" s="14">
        <v>2</v>
      </c>
      <c r="R60" s="14">
        <v>2</v>
      </c>
      <c r="S60" s="14">
        <v>2</v>
      </c>
      <c r="T60" s="14">
        <v>0</v>
      </c>
      <c r="U60" s="15">
        <v>1.02</v>
      </c>
      <c r="V60" s="15">
        <v>0.14070529413628965</v>
      </c>
      <c r="W60" s="15">
        <v>1</v>
      </c>
      <c r="X60" s="15">
        <v>1</v>
      </c>
      <c r="Y60" s="15">
        <v>1</v>
      </c>
      <c r="Z60" s="15">
        <v>0</v>
      </c>
      <c r="AA60" s="14">
        <v>4.6100000000000003</v>
      </c>
      <c r="AB60" s="14">
        <v>1.14499349387239</v>
      </c>
      <c r="AC60" s="14">
        <v>5</v>
      </c>
      <c r="AD60" s="14">
        <v>4</v>
      </c>
      <c r="AE60" s="14">
        <v>6</v>
      </c>
      <c r="AF60" s="14">
        <v>2</v>
      </c>
      <c r="AG60" s="15">
        <v>4.91</v>
      </c>
      <c r="AH60" s="15">
        <v>1.0258773037864926</v>
      </c>
      <c r="AI60" s="15">
        <v>5</v>
      </c>
      <c r="AJ60" s="15">
        <v>4</v>
      </c>
      <c r="AK60" s="15">
        <v>6</v>
      </c>
      <c r="AL60" s="16">
        <v>2</v>
      </c>
    </row>
    <row r="61" spans="2:38" x14ac:dyDescent="0.25">
      <c r="B61" s="6">
        <v>56</v>
      </c>
      <c r="C61" s="13">
        <v>3.59</v>
      </c>
      <c r="D61" s="14">
        <v>1.2560560368378344</v>
      </c>
      <c r="E61" s="14">
        <v>3</v>
      </c>
      <c r="F61" s="14">
        <v>3</v>
      </c>
      <c r="G61" s="14">
        <v>4</v>
      </c>
      <c r="H61" s="14">
        <v>1</v>
      </c>
      <c r="I61" s="15">
        <v>4.54</v>
      </c>
      <c r="J61" s="15">
        <v>1.1756794725698936</v>
      </c>
      <c r="K61" s="15">
        <v>5</v>
      </c>
      <c r="L61" s="15">
        <v>4</v>
      </c>
      <c r="M61" s="15">
        <v>5</v>
      </c>
      <c r="N61" s="15">
        <v>1</v>
      </c>
      <c r="O61" s="14">
        <v>2.35</v>
      </c>
      <c r="P61" s="14">
        <v>0.6092717958449424</v>
      </c>
      <c r="Q61" s="14">
        <v>2</v>
      </c>
      <c r="R61" s="14">
        <v>2</v>
      </c>
      <c r="S61" s="14">
        <v>3</v>
      </c>
      <c r="T61" s="14">
        <v>1</v>
      </c>
      <c r="U61" s="15">
        <v>1.02</v>
      </c>
      <c r="V61" s="15">
        <v>0.14070529413628965</v>
      </c>
      <c r="W61" s="15">
        <v>1</v>
      </c>
      <c r="X61" s="15">
        <v>1</v>
      </c>
      <c r="Y61" s="15">
        <v>1</v>
      </c>
      <c r="Z61" s="15">
        <v>0</v>
      </c>
      <c r="AA61" s="14">
        <v>4.5999999999999996</v>
      </c>
      <c r="AB61" s="14">
        <v>1.1634153830577261</v>
      </c>
      <c r="AC61" s="14">
        <v>5</v>
      </c>
      <c r="AD61" s="14">
        <v>4</v>
      </c>
      <c r="AE61" s="14">
        <v>6</v>
      </c>
      <c r="AF61" s="14">
        <v>2</v>
      </c>
      <c r="AG61" s="15">
        <v>4.9000000000000004</v>
      </c>
      <c r="AH61" s="15">
        <v>1.0588730430094637</v>
      </c>
      <c r="AI61" s="15">
        <v>5</v>
      </c>
      <c r="AJ61" s="15">
        <v>4</v>
      </c>
      <c r="AK61" s="15">
        <v>6</v>
      </c>
      <c r="AL61" s="16">
        <v>2</v>
      </c>
    </row>
    <row r="62" spans="2:38" x14ac:dyDescent="0.25">
      <c r="B62" s="7">
        <v>57</v>
      </c>
      <c r="C62" s="13">
        <v>3.54</v>
      </c>
      <c r="D62" s="14">
        <v>1.3136424801507318</v>
      </c>
      <c r="E62" s="14">
        <v>3</v>
      </c>
      <c r="F62" s="14">
        <v>3</v>
      </c>
      <c r="G62" s="14">
        <v>4.5</v>
      </c>
      <c r="H62" s="14">
        <v>1.5</v>
      </c>
      <c r="I62" s="15">
        <v>4.57</v>
      </c>
      <c r="J62" s="15">
        <v>1.1997895438346466</v>
      </c>
      <c r="K62" s="15">
        <v>5</v>
      </c>
      <c r="L62" s="15">
        <v>4</v>
      </c>
      <c r="M62" s="15">
        <v>6</v>
      </c>
      <c r="N62" s="15">
        <v>2</v>
      </c>
      <c r="O62" s="14">
        <v>2.39</v>
      </c>
      <c r="P62" s="14">
        <v>0.63397097088052223</v>
      </c>
      <c r="Q62" s="14">
        <v>2</v>
      </c>
      <c r="R62" s="14">
        <v>2</v>
      </c>
      <c r="S62" s="14">
        <v>3</v>
      </c>
      <c r="T62" s="14">
        <v>1</v>
      </c>
      <c r="U62" s="15">
        <v>1.02</v>
      </c>
      <c r="V62" s="15">
        <v>0.14070529413628965</v>
      </c>
      <c r="W62" s="15">
        <v>1</v>
      </c>
      <c r="X62" s="15">
        <v>1</v>
      </c>
      <c r="Y62" s="15">
        <v>1</v>
      </c>
      <c r="Z62" s="15">
        <v>0</v>
      </c>
      <c r="AA62" s="14">
        <v>4.6500000000000004</v>
      </c>
      <c r="AB62" s="14">
        <v>1.1225422086055432</v>
      </c>
      <c r="AC62" s="14">
        <v>5</v>
      </c>
      <c r="AD62" s="14">
        <v>4</v>
      </c>
      <c r="AE62" s="14">
        <v>6</v>
      </c>
      <c r="AF62" s="14">
        <v>2</v>
      </c>
      <c r="AG62" s="15">
        <v>4.83</v>
      </c>
      <c r="AH62" s="15">
        <v>1.0449977043133636</v>
      </c>
      <c r="AI62" s="15">
        <v>5</v>
      </c>
      <c r="AJ62" s="15">
        <v>4</v>
      </c>
      <c r="AK62" s="15">
        <v>6</v>
      </c>
      <c r="AL62" s="16">
        <v>2</v>
      </c>
    </row>
    <row r="63" spans="2:38" x14ac:dyDescent="0.25">
      <c r="B63" s="6">
        <v>58</v>
      </c>
      <c r="C63" s="13">
        <v>3.55</v>
      </c>
      <c r="D63" s="14">
        <v>1.3132964154171272</v>
      </c>
      <c r="E63" s="14">
        <v>3</v>
      </c>
      <c r="F63" s="14">
        <v>3</v>
      </c>
      <c r="G63" s="14">
        <v>5</v>
      </c>
      <c r="H63" s="14">
        <v>2</v>
      </c>
      <c r="I63" s="15">
        <v>4.55</v>
      </c>
      <c r="J63" s="15">
        <v>1.1666666666666665</v>
      </c>
      <c r="K63" s="15">
        <v>5</v>
      </c>
      <c r="L63" s="15">
        <v>4</v>
      </c>
      <c r="M63" s="15">
        <v>5</v>
      </c>
      <c r="N63" s="15">
        <v>1</v>
      </c>
      <c r="O63" s="14">
        <v>2.44</v>
      </c>
      <c r="P63" s="14">
        <v>0.76962538440674588</v>
      </c>
      <c r="Q63" s="14">
        <v>2</v>
      </c>
      <c r="R63" s="14">
        <v>2</v>
      </c>
      <c r="S63" s="14">
        <v>3</v>
      </c>
      <c r="T63" s="14">
        <v>1</v>
      </c>
      <c r="U63" s="15">
        <v>1.02</v>
      </c>
      <c r="V63" s="15">
        <v>0.14070529413628965</v>
      </c>
      <c r="W63" s="15">
        <v>1</v>
      </c>
      <c r="X63" s="15">
        <v>1</v>
      </c>
      <c r="Y63" s="15">
        <v>1</v>
      </c>
      <c r="Z63" s="15">
        <v>0</v>
      </c>
      <c r="AA63" s="14">
        <v>4.6500000000000004</v>
      </c>
      <c r="AB63" s="14">
        <v>1.1492202011394821</v>
      </c>
      <c r="AC63" s="14">
        <v>5</v>
      </c>
      <c r="AD63" s="14">
        <v>4</v>
      </c>
      <c r="AE63" s="14">
        <v>6</v>
      </c>
      <c r="AF63" s="14">
        <v>2</v>
      </c>
      <c r="AG63" s="15">
        <v>4.79</v>
      </c>
      <c r="AH63" s="15">
        <v>1.0852081678999508</v>
      </c>
      <c r="AI63" s="15">
        <v>5</v>
      </c>
      <c r="AJ63" s="15">
        <v>4</v>
      </c>
      <c r="AK63" s="15">
        <v>6</v>
      </c>
      <c r="AL63" s="16">
        <v>2</v>
      </c>
    </row>
    <row r="64" spans="2:38" x14ac:dyDescent="0.25">
      <c r="B64" s="6">
        <v>59</v>
      </c>
      <c r="C64" s="13">
        <v>3.56</v>
      </c>
      <c r="D64" s="14">
        <v>1.3051568271416056</v>
      </c>
      <c r="E64" s="14">
        <v>3</v>
      </c>
      <c r="F64" s="14">
        <v>3</v>
      </c>
      <c r="G64" s="14">
        <v>4.5</v>
      </c>
      <c r="H64" s="14">
        <v>1.5</v>
      </c>
      <c r="I64" s="15">
        <v>4.55</v>
      </c>
      <c r="J64" s="15">
        <v>1.1923578203363163</v>
      </c>
      <c r="K64" s="15">
        <v>5</v>
      </c>
      <c r="L64" s="15">
        <v>4</v>
      </c>
      <c r="M64" s="15">
        <v>6</v>
      </c>
      <c r="N64" s="15">
        <v>2</v>
      </c>
      <c r="O64" s="14">
        <v>2.4300000000000002</v>
      </c>
      <c r="P64" s="14">
        <v>0.72828843215036709</v>
      </c>
      <c r="Q64" s="14">
        <v>2</v>
      </c>
      <c r="R64" s="14">
        <v>2</v>
      </c>
      <c r="S64" s="14">
        <v>3</v>
      </c>
      <c r="T64" s="14">
        <v>1</v>
      </c>
      <c r="U64" s="15">
        <v>1.02</v>
      </c>
      <c r="V64" s="15">
        <v>0.14070529413628965</v>
      </c>
      <c r="W64" s="15">
        <v>1</v>
      </c>
      <c r="X64" s="15">
        <v>1</v>
      </c>
      <c r="Y64" s="15">
        <v>1</v>
      </c>
      <c r="Z64" s="15">
        <v>0</v>
      </c>
      <c r="AA64" s="14">
        <v>4.6500000000000004</v>
      </c>
      <c r="AB64" s="14">
        <v>1.1492202011394821</v>
      </c>
      <c r="AC64" s="14">
        <v>5</v>
      </c>
      <c r="AD64" s="14">
        <v>4</v>
      </c>
      <c r="AE64" s="14">
        <v>6</v>
      </c>
      <c r="AF64" s="14">
        <v>2</v>
      </c>
      <c r="AG64" s="15">
        <v>4.79</v>
      </c>
      <c r="AH64" s="15">
        <v>1.0852081678999508</v>
      </c>
      <c r="AI64" s="15">
        <v>5</v>
      </c>
      <c r="AJ64" s="15">
        <v>4</v>
      </c>
      <c r="AK64" s="15">
        <v>6</v>
      </c>
      <c r="AL64" s="16">
        <v>2</v>
      </c>
    </row>
    <row r="65" spans="2:38" x14ac:dyDescent="0.25">
      <c r="B65" s="7">
        <v>60</v>
      </c>
      <c r="C65" s="13">
        <v>3.6</v>
      </c>
      <c r="D65" s="14">
        <v>1.3408876902931872</v>
      </c>
      <c r="E65" s="14">
        <v>3</v>
      </c>
      <c r="F65" s="14">
        <v>3</v>
      </c>
      <c r="G65" s="14">
        <v>5</v>
      </c>
      <c r="H65" s="14">
        <v>2</v>
      </c>
      <c r="I65" s="15">
        <v>4.55</v>
      </c>
      <c r="J65" s="15">
        <v>1.2421470496399742</v>
      </c>
      <c r="K65" s="15">
        <v>5</v>
      </c>
      <c r="L65" s="15">
        <v>3</v>
      </c>
      <c r="M65" s="15">
        <v>6</v>
      </c>
      <c r="N65" s="15">
        <v>3</v>
      </c>
      <c r="O65" s="14">
        <v>2.4900000000000002</v>
      </c>
      <c r="P65" s="14">
        <v>0.83478661157728595</v>
      </c>
      <c r="Q65" s="14">
        <v>2</v>
      </c>
      <c r="R65" s="14">
        <v>2</v>
      </c>
      <c r="S65" s="14">
        <v>3</v>
      </c>
      <c r="T65" s="14">
        <v>1</v>
      </c>
      <c r="U65" s="15">
        <v>1.02</v>
      </c>
      <c r="V65" s="15">
        <v>0.14070529413628965</v>
      </c>
      <c r="W65" s="15">
        <v>1</v>
      </c>
      <c r="X65" s="15">
        <v>1</v>
      </c>
      <c r="Y65" s="15">
        <v>1</v>
      </c>
      <c r="Z65" s="15">
        <v>0</v>
      </c>
      <c r="AA65" s="14">
        <v>4.6100000000000003</v>
      </c>
      <c r="AB65" s="14">
        <v>1.1537816609792872</v>
      </c>
      <c r="AC65" s="14">
        <v>5</v>
      </c>
      <c r="AD65" s="14">
        <v>4</v>
      </c>
      <c r="AE65" s="14">
        <v>6</v>
      </c>
      <c r="AF65" s="14">
        <v>2</v>
      </c>
      <c r="AG65" s="15">
        <v>4.7300000000000004</v>
      </c>
      <c r="AH65" s="15">
        <v>1.0717209798197751</v>
      </c>
      <c r="AI65" s="15">
        <v>5</v>
      </c>
      <c r="AJ65" s="15">
        <v>4</v>
      </c>
      <c r="AK65" s="15">
        <v>6</v>
      </c>
      <c r="AL65" s="16">
        <v>2</v>
      </c>
    </row>
    <row r="66" spans="2:38" x14ac:dyDescent="0.25">
      <c r="B66" s="6">
        <v>61</v>
      </c>
      <c r="C66" s="13">
        <v>3.57</v>
      </c>
      <c r="D66" s="14">
        <v>1.3428072509229736</v>
      </c>
      <c r="E66" s="14">
        <v>3</v>
      </c>
      <c r="F66" s="14">
        <v>3</v>
      </c>
      <c r="G66" s="14">
        <v>4.5</v>
      </c>
      <c r="H66" s="14">
        <v>1.5</v>
      </c>
      <c r="I66" s="15">
        <v>4.55</v>
      </c>
      <c r="J66" s="15">
        <v>1.2257753678897501</v>
      </c>
      <c r="K66" s="15">
        <v>5</v>
      </c>
      <c r="L66" s="15">
        <v>3.5</v>
      </c>
      <c r="M66" s="15">
        <v>6</v>
      </c>
      <c r="N66" s="15">
        <v>2.5</v>
      </c>
      <c r="O66" s="14">
        <v>2.5299999999999998</v>
      </c>
      <c r="P66" s="14">
        <v>0.88140154689488037</v>
      </c>
      <c r="Q66" s="14">
        <v>2</v>
      </c>
      <c r="R66" s="14">
        <v>2</v>
      </c>
      <c r="S66" s="14">
        <v>3</v>
      </c>
      <c r="T66" s="14">
        <v>1</v>
      </c>
      <c r="U66" s="15">
        <v>1.02</v>
      </c>
      <c r="V66" s="15">
        <v>0.14070529413628965</v>
      </c>
      <c r="W66" s="15">
        <v>1</v>
      </c>
      <c r="X66" s="15">
        <v>1</v>
      </c>
      <c r="Y66" s="15">
        <v>1</v>
      </c>
      <c r="Z66" s="15">
        <v>0</v>
      </c>
      <c r="AA66" s="14">
        <v>4.5999999999999996</v>
      </c>
      <c r="AB66" s="14">
        <v>1.1370704872299229</v>
      </c>
      <c r="AC66" s="14">
        <v>5</v>
      </c>
      <c r="AD66" s="14">
        <v>4</v>
      </c>
      <c r="AE66" s="14">
        <v>6</v>
      </c>
      <c r="AF66" s="14">
        <v>2</v>
      </c>
      <c r="AG66" s="15">
        <v>4.7300000000000004</v>
      </c>
      <c r="AH66" s="15">
        <v>1.1178532817843132</v>
      </c>
      <c r="AI66" s="15">
        <v>5</v>
      </c>
      <c r="AJ66" s="15">
        <v>4</v>
      </c>
      <c r="AK66" s="15">
        <v>6</v>
      </c>
      <c r="AL66" s="16">
        <v>2</v>
      </c>
    </row>
    <row r="67" spans="2:38" x14ac:dyDescent="0.25">
      <c r="B67" s="6">
        <v>62</v>
      </c>
      <c r="C67" s="13">
        <v>3.58</v>
      </c>
      <c r="D67" s="14">
        <v>1.3572104486851702</v>
      </c>
      <c r="E67" s="14">
        <v>3</v>
      </c>
      <c r="F67" s="14">
        <v>3</v>
      </c>
      <c r="G67" s="14">
        <v>5</v>
      </c>
      <c r="H67" s="14">
        <v>2</v>
      </c>
      <c r="I67" s="15">
        <v>4.5199999999999996</v>
      </c>
      <c r="J67" s="15">
        <v>1.2348475553073281</v>
      </c>
      <c r="K67" s="15">
        <v>5</v>
      </c>
      <c r="L67" s="15">
        <v>3</v>
      </c>
      <c r="M67" s="15">
        <v>6</v>
      </c>
      <c r="N67" s="15">
        <v>3</v>
      </c>
      <c r="O67" s="14">
        <v>2.57</v>
      </c>
      <c r="P67" s="14">
        <v>0.91292625300970665</v>
      </c>
      <c r="Q67" s="14">
        <v>2</v>
      </c>
      <c r="R67" s="14">
        <v>2</v>
      </c>
      <c r="S67" s="14">
        <v>3</v>
      </c>
      <c r="T67" s="14">
        <v>1</v>
      </c>
      <c r="U67" s="15">
        <v>1.02</v>
      </c>
      <c r="V67" s="15">
        <v>0.14070529413628965</v>
      </c>
      <c r="W67" s="15">
        <v>1</v>
      </c>
      <c r="X67" s="15">
        <v>1</v>
      </c>
      <c r="Y67" s="15">
        <v>1</v>
      </c>
      <c r="Z67" s="15">
        <v>0</v>
      </c>
      <c r="AA67" s="14">
        <v>4.59</v>
      </c>
      <c r="AB67" s="14">
        <v>1.1728838670800132</v>
      </c>
      <c r="AC67" s="14">
        <v>5</v>
      </c>
      <c r="AD67" s="14">
        <v>4</v>
      </c>
      <c r="AE67" s="14">
        <v>6</v>
      </c>
      <c r="AF67" s="14">
        <v>2</v>
      </c>
      <c r="AG67" s="15">
        <v>4.72</v>
      </c>
      <c r="AH67" s="15">
        <v>1.1108282468227908</v>
      </c>
      <c r="AI67" s="15">
        <v>5</v>
      </c>
      <c r="AJ67" s="15">
        <v>4</v>
      </c>
      <c r="AK67" s="15">
        <v>6</v>
      </c>
      <c r="AL67" s="16">
        <v>2</v>
      </c>
    </row>
    <row r="68" spans="2:38" x14ac:dyDescent="0.25">
      <c r="B68" s="7">
        <v>63</v>
      </c>
      <c r="C68" s="13">
        <v>3.62</v>
      </c>
      <c r="D68" s="14">
        <v>1.3910246205403751</v>
      </c>
      <c r="E68" s="14">
        <v>3</v>
      </c>
      <c r="F68" s="14">
        <v>3</v>
      </c>
      <c r="G68" s="14">
        <v>5</v>
      </c>
      <c r="H68" s="14">
        <v>2</v>
      </c>
      <c r="I68" s="15">
        <v>4.47</v>
      </c>
      <c r="J68" s="15">
        <v>1.2508986668581414</v>
      </c>
      <c r="K68" s="15">
        <v>5</v>
      </c>
      <c r="L68" s="15">
        <v>3</v>
      </c>
      <c r="M68" s="15">
        <v>5.5</v>
      </c>
      <c r="N68" s="15">
        <v>2.5</v>
      </c>
      <c r="O68" s="14">
        <v>2.63</v>
      </c>
      <c r="P68" s="14">
        <v>0.96037660962938565</v>
      </c>
      <c r="Q68" s="14">
        <v>2</v>
      </c>
      <c r="R68" s="14">
        <v>2</v>
      </c>
      <c r="S68" s="14">
        <v>3</v>
      </c>
      <c r="T68" s="14">
        <v>1</v>
      </c>
      <c r="U68" s="15">
        <v>1.02</v>
      </c>
      <c r="V68" s="15">
        <v>0.14070529413628965</v>
      </c>
      <c r="W68" s="15">
        <v>1</v>
      </c>
      <c r="X68" s="15">
        <v>1</v>
      </c>
      <c r="Y68" s="15">
        <v>1</v>
      </c>
      <c r="Z68" s="15">
        <v>0</v>
      </c>
      <c r="AA68" s="14">
        <v>4.54</v>
      </c>
      <c r="AB68" s="14">
        <v>1.2178802581667556</v>
      </c>
      <c r="AC68" s="14">
        <v>5</v>
      </c>
      <c r="AD68" s="14">
        <v>4</v>
      </c>
      <c r="AE68" s="14">
        <v>6</v>
      </c>
      <c r="AF68" s="14">
        <v>2</v>
      </c>
      <c r="AG68" s="15">
        <v>4.72</v>
      </c>
      <c r="AH68" s="15">
        <v>1.1016974964741342</v>
      </c>
      <c r="AI68" s="15">
        <v>5</v>
      </c>
      <c r="AJ68" s="15">
        <v>4</v>
      </c>
      <c r="AK68" s="15">
        <v>6</v>
      </c>
      <c r="AL68" s="16">
        <v>2</v>
      </c>
    </row>
    <row r="69" spans="2:38" x14ac:dyDescent="0.25">
      <c r="B69" s="6">
        <v>64</v>
      </c>
      <c r="C69" s="13">
        <v>3.62</v>
      </c>
      <c r="D69" s="14">
        <v>1.3982673260687726</v>
      </c>
      <c r="E69" s="14">
        <v>3</v>
      </c>
      <c r="F69" s="14">
        <v>3</v>
      </c>
      <c r="G69" s="14">
        <v>5</v>
      </c>
      <c r="H69" s="14">
        <v>2</v>
      </c>
      <c r="I69" s="15">
        <v>4.45</v>
      </c>
      <c r="J69" s="15">
        <v>1.2421470496399745</v>
      </c>
      <c r="K69" s="15">
        <v>5</v>
      </c>
      <c r="L69" s="15">
        <v>3</v>
      </c>
      <c r="M69" s="15">
        <v>5</v>
      </c>
      <c r="N69" s="15">
        <v>2</v>
      </c>
      <c r="O69" s="14">
        <v>2.63</v>
      </c>
      <c r="P69" s="14">
        <v>0.97083739757245324</v>
      </c>
      <c r="Q69" s="14">
        <v>2</v>
      </c>
      <c r="R69" s="14">
        <v>2</v>
      </c>
      <c r="S69" s="14">
        <v>3</v>
      </c>
      <c r="T69" s="14">
        <v>1</v>
      </c>
      <c r="U69" s="15">
        <v>1.02</v>
      </c>
      <c r="V69" s="15">
        <v>0.14070529413628965</v>
      </c>
      <c r="W69" s="15">
        <v>1</v>
      </c>
      <c r="X69" s="15">
        <v>1</v>
      </c>
      <c r="Y69" s="15">
        <v>1</v>
      </c>
      <c r="Z69" s="15">
        <v>0</v>
      </c>
      <c r="AA69" s="14">
        <v>4.55</v>
      </c>
      <c r="AB69" s="14">
        <v>1.2007993970348223</v>
      </c>
      <c r="AC69" s="14">
        <v>5</v>
      </c>
      <c r="AD69" s="14">
        <v>4</v>
      </c>
      <c r="AE69" s="14">
        <v>6</v>
      </c>
      <c r="AF69" s="14">
        <v>2</v>
      </c>
      <c r="AG69" s="15">
        <v>4.7300000000000004</v>
      </c>
      <c r="AH69" s="15">
        <v>1.1087803837523187</v>
      </c>
      <c r="AI69" s="15">
        <v>5</v>
      </c>
      <c r="AJ69" s="15">
        <v>4</v>
      </c>
      <c r="AK69" s="15">
        <v>6</v>
      </c>
      <c r="AL69" s="16">
        <v>2</v>
      </c>
    </row>
    <row r="70" spans="2:38" x14ac:dyDescent="0.25">
      <c r="B70" s="6">
        <v>65</v>
      </c>
      <c r="C70" s="13">
        <v>3.63</v>
      </c>
      <c r="D70" s="14">
        <v>1.4188841824589922</v>
      </c>
      <c r="E70" s="14">
        <v>3</v>
      </c>
      <c r="F70" s="14">
        <v>3</v>
      </c>
      <c r="G70" s="14">
        <v>5</v>
      </c>
      <c r="H70" s="14">
        <v>2</v>
      </c>
      <c r="I70" s="15">
        <v>4.4400000000000004</v>
      </c>
      <c r="J70" s="15">
        <v>1.2578641509408808</v>
      </c>
      <c r="K70" s="15">
        <v>5</v>
      </c>
      <c r="L70" s="15">
        <v>3</v>
      </c>
      <c r="M70" s="15">
        <v>5.5</v>
      </c>
      <c r="N70" s="15">
        <v>2.5</v>
      </c>
      <c r="O70" s="14">
        <v>2.68</v>
      </c>
      <c r="P70" s="14">
        <v>1.0433047725783919</v>
      </c>
      <c r="Q70" s="14">
        <v>2</v>
      </c>
      <c r="R70" s="14">
        <v>2</v>
      </c>
      <c r="S70" s="14">
        <v>3</v>
      </c>
      <c r="T70" s="14">
        <v>1</v>
      </c>
      <c r="U70" s="15">
        <v>1.02</v>
      </c>
      <c r="V70" s="15">
        <v>0.14070529413628965</v>
      </c>
      <c r="W70" s="15">
        <v>1</v>
      </c>
      <c r="X70" s="15">
        <v>1</v>
      </c>
      <c r="Y70" s="15">
        <v>1</v>
      </c>
      <c r="Z70" s="15">
        <v>0</v>
      </c>
      <c r="AA70" s="14">
        <v>4.5</v>
      </c>
      <c r="AB70" s="14">
        <v>1.2185435916898848</v>
      </c>
      <c r="AC70" s="14">
        <v>5</v>
      </c>
      <c r="AD70" s="14">
        <v>4</v>
      </c>
      <c r="AE70" s="14">
        <v>6</v>
      </c>
      <c r="AF70" s="14">
        <v>2</v>
      </c>
      <c r="AG70" s="15">
        <v>4.7300000000000004</v>
      </c>
      <c r="AH70" s="15">
        <v>1.0717209798197749</v>
      </c>
      <c r="AI70" s="15">
        <v>5</v>
      </c>
      <c r="AJ70" s="15">
        <v>4</v>
      </c>
      <c r="AK70" s="15">
        <v>6</v>
      </c>
      <c r="AL70" s="16">
        <v>2</v>
      </c>
    </row>
    <row r="71" spans="2:38" x14ac:dyDescent="0.25">
      <c r="B71" s="7">
        <v>66</v>
      </c>
      <c r="C71" s="13">
        <v>3.61</v>
      </c>
      <c r="D71" s="14">
        <v>1.4205917105490959</v>
      </c>
      <c r="E71" s="14">
        <v>3</v>
      </c>
      <c r="F71" s="14">
        <v>2</v>
      </c>
      <c r="G71" s="14">
        <v>5</v>
      </c>
      <c r="H71" s="14">
        <v>3</v>
      </c>
      <c r="I71" s="15">
        <v>4.41</v>
      </c>
      <c r="J71" s="15">
        <v>1.2479882801832503</v>
      </c>
      <c r="K71" s="15">
        <v>5</v>
      </c>
      <c r="L71" s="15">
        <v>3</v>
      </c>
      <c r="M71" s="15">
        <v>5</v>
      </c>
      <c r="N71" s="15">
        <v>2</v>
      </c>
      <c r="O71" s="14">
        <v>2.78</v>
      </c>
      <c r="P71" s="14">
        <v>1.1062722919057428</v>
      </c>
      <c r="Q71" s="14">
        <v>2</v>
      </c>
      <c r="R71" s="14">
        <v>2</v>
      </c>
      <c r="S71" s="14">
        <v>3</v>
      </c>
      <c r="T71" s="14">
        <v>1</v>
      </c>
      <c r="U71" s="15">
        <v>1.02</v>
      </c>
      <c r="V71" s="15">
        <v>0.14070529413628965</v>
      </c>
      <c r="W71" s="15">
        <v>1</v>
      </c>
      <c r="X71" s="15">
        <v>1</v>
      </c>
      <c r="Y71" s="15">
        <v>1</v>
      </c>
      <c r="Z71" s="15">
        <v>0</v>
      </c>
      <c r="AA71" s="14">
        <v>4.49</v>
      </c>
      <c r="AB71" s="14">
        <v>1.2512216252748978</v>
      </c>
      <c r="AC71" s="14">
        <v>5</v>
      </c>
      <c r="AD71" s="14">
        <v>4</v>
      </c>
      <c r="AE71" s="14">
        <v>6</v>
      </c>
      <c r="AF71" s="14">
        <v>2</v>
      </c>
      <c r="AG71" s="15">
        <v>4.6900000000000004</v>
      </c>
      <c r="AH71" s="15">
        <v>1.1343578257180029</v>
      </c>
      <c r="AI71" s="15">
        <v>5</v>
      </c>
      <c r="AJ71" s="15">
        <v>4</v>
      </c>
      <c r="AK71" s="15">
        <v>6</v>
      </c>
      <c r="AL71" s="16">
        <v>2</v>
      </c>
    </row>
    <row r="72" spans="2:38" x14ac:dyDescent="0.25">
      <c r="B72" s="6">
        <v>67</v>
      </c>
      <c r="C72" s="13">
        <v>3.58</v>
      </c>
      <c r="D72" s="14">
        <v>1.436747167821264</v>
      </c>
      <c r="E72" s="14">
        <v>3</v>
      </c>
      <c r="F72" s="14">
        <v>2</v>
      </c>
      <c r="G72" s="14">
        <v>5</v>
      </c>
      <c r="H72" s="14">
        <v>3</v>
      </c>
      <c r="I72" s="15">
        <v>4.43</v>
      </c>
      <c r="J72" s="15">
        <v>1.2492826224305977</v>
      </c>
      <c r="K72" s="15">
        <v>5</v>
      </c>
      <c r="L72" s="15">
        <v>3</v>
      </c>
      <c r="M72" s="15">
        <v>5</v>
      </c>
      <c r="N72" s="15">
        <v>2</v>
      </c>
      <c r="O72" s="14">
        <v>2.84</v>
      </c>
      <c r="P72" s="14">
        <v>1.1256423530903179</v>
      </c>
      <c r="Q72" s="14">
        <v>2</v>
      </c>
      <c r="R72" s="14">
        <v>2</v>
      </c>
      <c r="S72" s="14">
        <v>3</v>
      </c>
      <c r="T72" s="14">
        <v>1</v>
      </c>
      <c r="U72" s="15">
        <v>1.02</v>
      </c>
      <c r="V72" s="15">
        <v>0.14070529413628965</v>
      </c>
      <c r="W72" s="15">
        <v>1</v>
      </c>
      <c r="X72" s="15">
        <v>1</v>
      </c>
      <c r="Y72" s="15">
        <v>1</v>
      </c>
      <c r="Z72" s="15">
        <v>0</v>
      </c>
      <c r="AA72" s="14">
        <v>4.46</v>
      </c>
      <c r="AB72" s="14">
        <v>1.2666666666666668</v>
      </c>
      <c r="AC72" s="14">
        <v>5</v>
      </c>
      <c r="AD72" s="14">
        <v>4</v>
      </c>
      <c r="AE72" s="14">
        <v>6</v>
      </c>
      <c r="AF72" s="14">
        <v>2</v>
      </c>
      <c r="AG72" s="15">
        <v>4.67</v>
      </c>
      <c r="AH72" s="15">
        <v>1.1464041278024191</v>
      </c>
      <c r="AI72" s="15">
        <v>5</v>
      </c>
      <c r="AJ72" s="15">
        <v>4</v>
      </c>
      <c r="AK72" s="15">
        <v>6</v>
      </c>
      <c r="AL72" s="16">
        <v>2</v>
      </c>
    </row>
    <row r="73" spans="2:38" x14ac:dyDescent="0.25">
      <c r="B73" s="6">
        <v>68</v>
      </c>
      <c r="C73" s="13">
        <v>3.58</v>
      </c>
      <c r="D73" s="14">
        <v>1.4507399714099229</v>
      </c>
      <c r="E73" s="14">
        <v>3</v>
      </c>
      <c r="F73" s="14">
        <v>2</v>
      </c>
      <c r="G73" s="14">
        <v>5</v>
      </c>
      <c r="H73" s="14">
        <v>3</v>
      </c>
      <c r="I73" s="15">
        <v>4.42</v>
      </c>
      <c r="J73" s="15">
        <v>1.2567394079099845</v>
      </c>
      <c r="K73" s="15">
        <v>5</v>
      </c>
      <c r="L73" s="15">
        <v>3</v>
      </c>
      <c r="M73" s="15">
        <v>5.5</v>
      </c>
      <c r="N73" s="15">
        <v>2.5</v>
      </c>
      <c r="O73" s="14">
        <v>2.87</v>
      </c>
      <c r="P73" s="14">
        <v>1.1340015855189962</v>
      </c>
      <c r="Q73" s="14">
        <v>2</v>
      </c>
      <c r="R73" s="14">
        <v>2</v>
      </c>
      <c r="S73" s="14">
        <v>3</v>
      </c>
      <c r="T73" s="14">
        <v>1</v>
      </c>
      <c r="U73" s="15">
        <v>1.02</v>
      </c>
      <c r="V73" s="15">
        <v>0.14070529413628965</v>
      </c>
      <c r="W73" s="15">
        <v>1</v>
      </c>
      <c r="X73" s="15">
        <v>1</v>
      </c>
      <c r="Y73" s="15">
        <v>1</v>
      </c>
      <c r="Z73" s="15">
        <v>0</v>
      </c>
      <c r="AA73" s="14">
        <v>4.45</v>
      </c>
      <c r="AB73" s="14">
        <v>1.2502524997500755</v>
      </c>
      <c r="AC73" s="14">
        <v>4</v>
      </c>
      <c r="AD73" s="14">
        <v>4</v>
      </c>
      <c r="AE73" s="14">
        <v>6</v>
      </c>
      <c r="AF73" s="14">
        <v>2</v>
      </c>
      <c r="AG73" s="15">
        <v>4.66</v>
      </c>
      <c r="AH73" s="15">
        <v>1.173959887807849</v>
      </c>
      <c r="AI73" s="15">
        <v>5</v>
      </c>
      <c r="AJ73" s="15">
        <v>4</v>
      </c>
      <c r="AK73" s="15">
        <v>6</v>
      </c>
      <c r="AL73" s="16">
        <v>2</v>
      </c>
    </row>
    <row r="74" spans="2:38" x14ac:dyDescent="0.25">
      <c r="B74" s="7">
        <v>69</v>
      </c>
      <c r="C74" s="13">
        <v>3.57</v>
      </c>
      <c r="D74" s="14">
        <v>1.4512620770080147</v>
      </c>
      <c r="E74" s="14">
        <v>3</v>
      </c>
      <c r="F74" s="14">
        <v>2</v>
      </c>
      <c r="G74" s="14">
        <v>5</v>
      </c>
      <c r="H74" s="14">
        <v>3</v>
      </c>
      <c r="I74" s="15">
        <v>4.3899999999999997</v>
      </c>
      <c r="J74" s="15">
        <v>1.2783749153681105</v>
      </c>
      <c r="K74" s="15">
        <v>5</v>
      </c>
      <c r="L74" s="15">
        <v>3</v>
      </c>
      <c r="M74" s="15">
        <v>5</v>
      </c>
      <c r="N74" s="15">
        <v>2</v>
      </c>
      <c r="O74" s="14">
        <v>2.92</v>
      </c>
      <c r="P74" s="14">
        <v>1.1252833537658979</v>
      </c>
      <c r="Q74" s="14">
        <v>3</v>
      </c>
      <c r="R74" s="14">
        <v>2</v>
      </c>
      <c r="S74" s="14">
        <v>3</v>
      </c>
      <c r="T74" s="14">
        <v>1</v>
      </c>
      <c r="U74" s="15">
        <v>1.02</v>
      </c>
      <c r="V74" s="15">
        <v>0.14070529413628965</v>
      </c>
      <c r="W74" s="15">
        <v>1</v>
      </c>
      <c r="X74" s="15">
        <v>1</v>
      </c>
      <c r="Y74" s="15">
        <v>1</v>
      </c>
      <c r="Z74" s="15">
        <v>0</v>
      </c>
      <c r="AA74" s="14">
        <v>4.4800000000000004</v>
      </c>
      <c r="AB74" s="14">
        <v>1.2591483413222389</v>
      </c>
      <c r="AC74" s="14">
        <v>4.5</v>
      </c>
      <c r="AD74" s="14">
        <v>4</v>
      </c>
      <c r="AE74" s="14">
        <v>6</v>
      </c>
      <c r="AF74" s="14">
        <v>2</v>
      </c>
      <c r="AG74" s="15">
        <v>4.62</v>
      </c>
      <c r="AH74" s="15">
        <v>1.2125605264493109</v>
      </c>
      <c r="AI74" s="15">
        <v>5</v>
      </c>
      <c r="AJ74" s="15">
        <v>4</v>
      </c>
      <c r="AK74" s="15">
        <v>6</v>
      </c>
      <c r="AL74" s="16">
        <v>2</v>
      </c>
    </row>
    <row r="75" spans="2:38" x14ac:dyDescent="0.25">
      <c r="B75" s="6">
        <v>70</v>
      </c>
      <c r="C75" s="13">
        <v>3.58</v>
      </c>
      <c r="D75" s="14">
        <v>1.4783282942075295</v>
      </c>
      <c r="E75" s="14">
        <v>3</v>
      </c>
      <c r="F75" s="14">
        <v>2</v>
      </c>
      <c r="G75" s="14">
        <v>5</v>
      </c>
      <c r="H75" s="14">
        <v>3</v>
      </c>
      <c r="I75" s="15">
        <v>4.3600000000000003</v>
      </c>
      <c r="J75" s="15">
        <v>1.2754084313139331</v>
      </c>
      <c r="K75" s="15">
        <v>4</v>
      </c>
      <c r="L75" s="15">
        <v>3</v>
      </c>
      <c r="M75" s="15">
        <v>5</v>
      </c>
      <c r="N75" s="15">
        <v>2</v>
      </c>
      <c r="O75" s="14">
        <v>2.95</v>
      </c>
      <c r="P75" s="14">
        <v>1.1403968828899225</v>
      </c>
      <c r="Q75" s="14">
        <v>3</v>
      </c>
      <c r="R75" s="14">
        <v>2</v>
      </c>
      <c r="S75" s="14">
        <v>4</v>
      </c>
      <c r="T75" s="14">
        <v>2</v>
      </c>
      <c r="U75" s="15">
        <v>1.02</v>
      </c>
      <c r="V75" s="15">
        <v>0.14070529413628965</v>
      </c>
      <c r="W75" s="15">
        <v>1</v>
      </c>
      <c r="X75" s="15">
        <v>1</v>
      </c>
      <c r="Y75" s="15">
        <v>1</v>
      </c>
      <c r="Z75" s="15">
        <v>0</v>
      </c>
      <c r="AA75" s="14">
        <v>4.4800000000000004</v>
      </c>
      <c r="AB75" s="14">
        <v>1.2671450452322204</v>
      </c>
      <c r="AC75" s="14">
        <v>5</v>
      </c>
      <c r="AD75" s="14">
        <v>4</v>
      </c>
      <c r="AE75" s="14">
        <v>6</v>
      </c>
      <c r="AF75" s="14">
        <v>2</v>
      </c>
      <c r="AG75" s="15">
        <v>4.6100000000000003</v>
      </c>
      <c r="AH75" s="15">
        <v>1.2051656493711738</v>
      </c>
      <c r="AI75" s="15">
        <v>5</v>
      </c>
      <c r="AJ75" s="15">
        <v>4</v>
      </c>
      <c r="AK75" s="15">
        <v>6</v>
      </c>
      <c r="AL75" s="16">
        <v>2</v>
      </c>
    </row>
    <row r="76" spans="2:38" x14ac:dyDescent="0.25">
      <c r="B76" s="6">
        <v>71</v>
      </c>
      <c r="C76" s="13">
        <v>3.6</v>
      </c>
      <c r="D76" s="14">
        <v>1.477097891751993</v>
      </c>
      <c r="E76" s="14">
        <v>3</v>
      </c>
      <c r="F76" s="14">
        <v>2</v>
      </c>
      <c r="G76" s="14">
        <v>5</v>
      </c>
      <c r="H76" s="14">
        <v>3</v>
      </c>
      <c r="I76" s="15">
        <v>4.3</v>
      </c>
      <c r="J76" s="15">
        <v>1.2987950904082934</v>
      </c>
      <c r="K76" s="15">
        <v>4</v>
      </c>
      <c r="L76" s="15">
        <v>3</v>
      </c>
      <c r="M76" s="15">
        <v>5</v>
      </c>
      <c r="N76" s="15">
        <v>2</v>
      </c>
      <c r="O76" s="14">
        <v>2.99</v>
      </c>
      <c r="P76" s="14">
        <v>1.150274451220801</v>
      </c>
      <c r="Q76" s="14">
        <v>3</v>
      </c>
      <c r="R76" s="14">
        <v>2</v>
      </c>
      <c r="S76" s="14">
        <v>4</v>
      </c>
      <c r="T76" s="14">
        <v>2</v>
      </c>
      <c r="U76" s="15">
        <v>1.02</v>
      </c>
      <c r="V76" s="15">
        <v>0.14070529413628965</v>
      </c>
      <c r="W76" s="15">
        <v>1</v>
      </c>
      <c r="X76" s="15">
        <v>1</v>
      </c>
      <c r="Y76" s="15">
        <v>1</v>
      </c>
      <c r="Z76" s="15">
        <v>0</v>
      </c>
      <c r="AA76" s="14">
        <v>4.45</v>
      </c>
      <c r="AB76" s="14">
        <v>1.2978225742925855</v>
      </c>
      <c r="AC76" s="14">
        <v>5</v>
      </c>
      <c r="AD76" s="14">
        <v>3</v>
      </c>
      <c r="AE76" s="14">
        <v>6</v>
      </c>
      <c r="AF76" s="14">
        <v>3</v>
      </c>
      <c r="AG76" s="15">
        <v>4.6399999999999997</v>
      </c>
      <c r="AH76" s="15">
        <v>1.1935855497811896</v>
      </c>
      <c r="AI76" s="15">
        <v>5</v>
      </c>
      <c r="AJ76" s="15">
        <v>4</v>
      </c>
      <c r="AK76" s="15">
        <v>6</v>
      </c>
      <c r="AL76" s="16">
        <v>2</v>
      </c>
    </row>
    <row r="77" spans="2:38" x14ac:dyDescent="0.25">
      <c r="B77" s="7">
        <v>72</v>
      </c>
      <c r="C77" s="13">
        <v>3.6</v>
      </c>
      <c r="D77" s="14">
        <v>1.4770978917519928</v>
      </c>
      <c r="E77" s="14">
        <v>3</v>
      </c>
      <c r="F77" s="14">
        <v>2</v>
      </c>
      <c r="G77" s="14">
        <v>5</v>
      </c>
      <c r="H77" s="14">
        <v>3</v>
      </c>
      <c r="I77" s="15">
        <v>4.2699999999999996</v>
      </c>
      <c r="J77" s="15">
        <v>1.3092908096532354</v>
      </c>
      <c r="K77" s="15">
        <v>4</v>
      </c>
      <c r="L77" s="15">
        <v>3</v>
      </c>
      <c r="M77" s="15">
        <v>5</v>
      </c>
      <c r="N77" s="15">
        <v>2</v>
      </c>
      <c r="O77" s="14">
        <v>3.04</v>
      </c>
      <c r="P77" s="14">
        <v>1.1884970561702088</v>
      </c>
      <c r="Q77" s="14">
        <v>3</v>
      </c>
      <c r="R77" s="14">
        <v>2</v>
      </c>
      <c r="S77" s="14">
        <v>4</v>
      </c>
      <c r="T77" s="14">
        <v>2</v>
      </c>
      <c r="U77" s="15">
        <v>1.02</v>
      </c>
      <c r="V77" s="15">
        <v>0.14070529413628965</v>
      </c>
      <c r="W77" s="15">
        <v>1</v>
      </c>
      <c r="X77" s="15">
        <v>1</v>
      </c>
      <c r="Y77" s="15">
        <v>1</v>
      </c>
      <c r="Z77" s="15">
        <v>0</v>
      </c>
      <c r="AA77" s="14">
        <v>4.47</v>
      </c>
      <c r="AB77" s="14">
        <v>1.29844506851834</v>
      </c>
      <c r="AC77" s="14">
        <v>5</v>
      </c>
      <c r="AD77" s="14">
        <v>3.5</v>
      </c>
      <c r="AE77" s="14">
        <v>6</v>
      </c>
      <c r="AF77" s="14">
        <v>2.5</v>
      </c>
      <c r="AG77" s="15">
        <v>4.5999999999999996</v>
      </c>
      <c r="AH77" s="15">
        <v>1.206045378311055</v>
      </c>
      <c r="AI77" s="15">
        <v>5</v>
      </c>
      <c r="AJ77" s="15">
        <v>4</v>
      </c>
      <c r="AK77" s="15">
        <v>6</v>
      </c>
      <c r="AL77" s="16">
        <v>2</v>
      </c>
    </row>
    <row r="78" spans="2:38" x14ac:dyDescent="0.25">
      <c r="B78" s="6">
        <v>73</v>
      </c>
      <c r="C78" s="13">
        <v>3.57</v>
      </c>
      <c r="D78" s="14">
        <v>1.471994455413361</v>
      </c>
      <c r="E78" s="14">
        <v>3</v>
      </c>
      <c r="F78" s="14">
        <v>2</v>
      </c>
      <c r="G78" s="14">
        <v>5</v>
      </c>
      <c r="H78" s="14">
        <v>3</v>
      </c>
      <c r="I78" s="15">
        <v>4.2699999999999996</v>
      </c>
      <c r="J78" s="15">
        <v>1.3246306899081211</v>
      </c>
      <c r="K78" s="15">
        <v>4</v>
      </c>
      <c r="L78" s="15">
        <v>3</v>
      </c>
      <c r="M78" s="15">
        <v>5</v>
      </c>
      <c r="N78" s="15">
        <v>2</v>
      </c>
      <c r="O78" s="14">
        <v>3.11</v>
      </c>
      <c r="P78" s="14">
        <v>1.2382375875543132</v>
      </c>
      <c r="Q78" s="14">
        <v>3</v>
      </c>
      <c r="R78" s="14">
        <v>2</v>
      </c>
      <c r="S78" s="14">
        <v>4</v>
      </c>
      <c r="T78" s="14">
        <v>2</v>
      </c>
      <c r="U78" s="15">
        <v>1.02</v>
      </c>
      <c r="V78" s="15">
        <v>0.14070529413628965</v>
      </c>
      <c r="W78" s="15">
        <v>1</v>
      </c>
      <c r="X78" s="15">
        <v>1</v>
      </c>
      <c r="Y78" s="15">
        <v>1</v>
      </c>
      <c r="Z78" s="15">
        <v>0</v>
      </c>
      <c r="AA78" s="14">
        <v>4.47</v>
      </c>
      <c r="AB78" s="14">
        <v>1.2827920936595907</v>
      </c>
      <c r="AC78" s="14">
        <v>5</v>
      </c>
      <c r="AD78" s="14">
        <v>3.5</v>
      </c>
      <c r="AE78" s="14">
        <v>6</v>
      </c>
      <c r="AF78" s="14">
        <v>2.5</v>
      </c>
      <c r="AG78" s="15">
        <v>4.5599999999999996</v>
      </c>
      <c r="AH78" s="15">
        <v>1.2253220562016103</v>
      </c>
      <c r="AI78" s="15">
        <v>5</v>
      </c>
      <c r="AJ78" s="15">
        <v>4</v>
      </c>
      <c r="AK78" s="15">
        <v>5.5</v>
      </c>
      <c r="AL78" s="16">
        <v>1.5</v>
      </c>
    </row>
    <row r="79" spans="2:38" x14ac:dyDescent="0.25">
      <c r="B79" s="6">
        <v>74</v>
      </c>
      <c r="C79" s="13">
        <v>3.59</v>
      </c>
      <c r="D79" s="14">
        <v>1.5182060120252105</v>
      </c>
      <c r="E79" s="14">
        <v>3</v>
      </c>
      <c r="F79" s="14">
        <v>2</v>
      </c>
      <c r="G79" s="14">
        <v>5</v>
      </c>
      <c r="H79" s="14">
        <v>3</v>
      </c>
      <c r="I79" s="15">
        <v>4.26</v>
      </c>
      <c r="J79" s="15">
        <v>1.3228374767517703</v>
      </c>
      <c r="K79" s="15">
        <v>4</v>
      </c>
      <c r="L79" s="15">
        <v>3</v>
      </c>
      <c r="M79" s="15">
        <v>5</v>
      </c>
      <c r="N79" s="15">
        <v>2</v>
      </c>
      <c r="O79" s="14">
        <v>3.15</v>
      </c>
      <c r="P79" s="14">
        <v>1.2339883600452934</v>
      </c>
      <c r="Q79" s="14">
        <v>3</v>
      </c>
      <c r="R79" s="14">
        <v>2</v>
      </c>
      <c r="S79" s="14">
        <v>4</v>
      </c>
      <c r="T79" s="14">
        <v>2</v>
      </c>
      <c r="U79" s="15">
        <v>1.02</v>
      </c>
      <c r="V79" s="15">
        <v>0.14070529413628965</v>
      </c>
      <c r="W79" s="15">
        <v>1</v>
      </c>
      <c r="X79" s="15">
        <v>1</v>
      </c>
      <c r="Y79" s="15">
        <v>1</v>
      </c>
      <c r="Z79" s="15">
        <v>0</v>
      </c>
      <c r="AA79" s="14">
        <v>4.45</v>
      </c>
      <c r="AB79" s="14">
        <v>1.2663077641455702</v>
      </c>
      <c r="AC79" s="14">
        <v>5</v>
      </c>
      <c r="AD79" s="14">
        <v>3.5</v>
      </c>
      <c r="AE79" s="14">
        <v>6</v>
      </c>
      <c r="AF79" s="14">
        <v>2.5</v>
      </c>
      <c r="AG79" s="15">
        <v>4.53</v>
      </c>
      <c r="AH79" s="15">
        <v>1.2508986668581414</v>
      </c>
      <c r="AI79" s="15">
        <v>5</v>
      </c>
      <c r="AJ79" s="15">
        <v>4</v>
      </c>
      <c r="AK79" s="15">
        <v>5.5</v>
      </c>
      <c r="AL79" s="16">
        <v>1.5</v>
      </c>
    </row>
    <row r="80" spans="2:38" x14ac:dyDescent="0.25">
      <c r="B80" s="7">
        <v>75</v>
      </c>
      <c r="C80" s="13">
        <v>3.6</v>
      </c>
      <c r="D80" s="14">
        <v>1.5374122295716151</v>
      </c>
      <c r="E80" s="14">
        <v>3</v>
      </c>
      <c r="F80" s="14">
        <v>2</v>
      </c>
      <c r="G80" s="14">
        <v>5</v>
      </c>
      <c r="H80" s="14">
        <v>3</v>
      </c>
      <c r="I80" s="15">
        <v>4.2300000000000004</v>
      </c>
      <c r="J80" s="15">
        <v>1.3246306899081204</v>
      </c>
      <c r="K80" s="15">
        <v>4</v>
      </c>
      <c r="L80" s="15">
        <v>3</v>
      </c>
      <c r="M80" s="15">
        <v>5</v>
      </c>
      <c r="N80" s="15">
        <v>2</v>
      </c>
      <c r="O80" s="14">
        <v>3.2</v>
      </c>
      <c r="P80" s="14">
        <v>1.2309149097933267</v>
      </c>
      <c r="Q80" s="14">
        <v>3</v>
      </c>
      <c r="R80" s="14">
        <v>2</v>
      </c>
      <c r="S80" s="14">
        <v>4</v>
      </c>
      <c r="T80" s="14">
        <v>2</v>
      </c>
      <c r="U80" s="15">
        <v>1.02</v>
      </c>
      <c r="V80" s="15">
        <v>0.14070529413628965</v>
      </c>
      <c r="W80" s="15">
        <v>1</v>
      </c>
      <c r="X80" s="15">
        <v>1</v>
      </c>
      <c r="Y80" s="15">
        <v>1</v>
      </c>
      <c r="Z80" s="15">
        <v>0</v>
      </c>
      <c r="AA80" s="14">
        <v>4.42</v>
      </c>
      <c r="AB80" s="14">
        <v>1.2727128426310386</v>
      </c>
      <c r="AC80" s="14">
        <v>5</v>
      </c>
      <c r="AD80" s="14">
        <v>3</v>
      </c>
      <c r="AE80" s="14">
        <v>5.5</v>
      </c>
      <c r="AF80" s="14">
        <v>2.5</v>
      </c>
      <c r="AG80" s="15">
        <v>4.53</v>
      </c>
      <c r="AH80" s="15">
        <v>1.2748935388311984</v>
      </c>
      <c r="AI80" s="15">
        <v>5</v>
      </c>
      <c r="AJ80" s="15">
        <v>4</v>
      </c>
      <c r="AK80" s="15">
        <v>6</v>
      </c>
      <c r="AL80" s="16">
        <v>2</v>
      </c>
    </row>
    <row r="81" spans="2:38" x14ac:dyDescent="0.25">
      <c r="B81" s="6">
        <v>76</v>
      </c>
      <c r="C81" s="13">
        <v>3.59</v>
      </c>
      <c r="D81" s="14">
        <v>1.5511155972265878</v>
      </c>
      <c r="E81" s="14">
        <v>3</v>
      </c>
      <c r="F81" s="14">
        <v>2</v>
      </c>
      <c r="G81" s="14">
        <v>5</v>
      </c>
      <c r="H81" s="14">
        <v>3</v>
      </c>
      <c r="I81" s="15">
        <v>4.21</v>
      </c>
      <c r="J81" s="15">
        <v>1.3580660640570597</v>
      </c>
      <c r="K81" s="15">
        <v>4.5</v>
      </c>
      <c r="L81" s="15">
        <v>3</v>
      </c>
      <c r="M81" s="15">
        <v>5</v>
      </c>
      <c r="N81" s="15">
        <v>2</v>
      </c>
      <c r="O81" s="14">
        <v>3.3</v>
      </c>
      <c r="P81" s="14">
        <v>1.2350111437766569</v>
      </c>
      <c r="Q81" s="14">
        <v>3</v>
      </c>
      <c r="R81" s="14">
        <v>2</v>
      </c>
      <c r="S81" s="14">
        <v>4</v>
      </c>
      <c r="T81" s="14">
        <v>2</v>
      </c>
      <c r="U81" s="15">
        <v>1.02</v>
      </c>
      <c r="V81" s="15">
        <v>0.14070529413628965</v>
      </c>
      <c r="W81" s="15">
        <v>1</v>
      </c>
      <c r="X81" s="15">
        <v>1</v>
      </c>
      <c r="Y81" s="15">
        <v>1</v>
      </c>
      <c r="Z81" s="15">
        <v>0</v>
      </c>
      <c r="AA81" s="14">
        <v>4.38</v>
      </c>
      <c r="AB81" s="14">
        <v>1.3009708884234314</v>
      </c>
      <c r="AC81" s="14">
        <v>5</v>
      </c>
      <c r="AD81" s="14">
        <v>3</v>
      </c>
      <c r="AE81" s="14">
        <v>5.5</v>
      </c>
      <c r="AF81" s="14">
        <v>2.5</v>
      </c>
      <c r="AG81" s="15">
        <v>4.5</v>
      </c>
      <c r="AH81" s="15">
        <v>1.2752500250000494</v>
      </c>
      <c r="AI81" s="15">
        <v>5</v>
      </c>
      <c r="AJ81" s="15">
        <v>4</v>
      </c>
      <c r="AK81" s="15">
        <v>6</v>
      </c>
      <c r="AL81" s="16">
        <v>2</v>
      </c>
    </row>
    <row r="82" spans="2:38" x14ac:dyDescent="0.25">
      <c r="B82" s="6">
        <v>77</v>
      </c>
      <c r="C82" s="13">
        <v>3.59</v>
      </c>
      <c r="D82" s="14">
        <v>1.5445897758814713</v>
      </c>
      <c r="E82" s="14">
        <v>3</v>
      </c>
      <c r="F82" s="14">
        <v>2</v>
      </c>
      <c r="G82" s="14">
        <v>5</v>
      </c>
      <c r="H82" s="14">
        <v>3</v>
      </c>
      <c r="I82" s="15">
        <v>4.22</v>
      </c>
      <c r="J82" s="15">
        <v>1.3895715494025815</v>
      </c>
      <c r="K82" s="15">
        <v>4</v>
      </c>
      <c r="L82" s="15">
        <v>3</v>
      </c>
      <c r="M82" s="15">
        <v>5</v>
      </c>
      <c r="N82" s="15">
        <v>2</v>
      </c>
      <c r="O82" s="14">
        <v>3.29</v>
      </c>
      <c r="P82" s="14">
        <v>1.2251159499855884</v>
      </c>
      <c r="Q82" s="14">
        <v>3</v>
      </c>
      <c r="R82" s="14">
        <v>2</v>
      </c>
      <c r="S82" s="14">
        <v>4</v>
      </c>
      <c r="T82" s="14">
        <v>2</v>
      </c>
      <c r="U82" s="15">
        <v>1.02</v>
      </c>
      <c r="V82" s="15">
        <v>0.14070529413628965</v>
      </c>
      <c r="W82" s="15">
        <v>1</v>
      </c>
      <c r="X82" s="15">
        <v>1</v>
      </c>
      <c r="Y82" s="15">
        <v>1</v>
      </c>
      <c r="Z82" s="15">
        <v>0</v>
      </c>
      <c r="AA82" s="14">
        <v>4.41</v>
      </c>
      <c r="AB82" s="14">
        <v>1.3034143197344767</v>
      </c>
      <c r="AC82" s="14">
        <v>5</v>
      </c>
      <c r="AD82" s="14">
        <v>3</v>
      </c>
      <c r="AE82" s="14">
        <v>5.5</v>
      </c>
      <c r="AF82" s="14">
        <v>2.5</v>
      </c>
      <c r="AG82" s="15">
        <v>4.47</v>
      </c>
      <c r="AH82" s="15">
        <v>1.2508986668581412</v>
      </c>
      <c r="AI82" s="15">
        <v>5</v>
      </c>
      <c r="AJ82" s="15">
        <v>4</v>
      </c>
      <c r="AK82" s="15">
        <v>5</v>
      </c>
      <c r="AL82" s="16">
        <v>1</v>
      </c>
    </row>
    <row r="83" spans="2:38" x14ac:dyDescent="0.25">
      <c r="B83" s="7">
        <v>78</v>
      </c>
      <c r="C83" s="13">
        <v>3.59</v>
      </c>
      <c r="D83" s="14">
        <v>1.5445897758814713</v>
      </c>
      <c r="E83" s="14">
        <v>3</v>
      </c>
      <c r="F83" s="14">
        <v>2</v>
      </c>
      <c r="G83" s="14">
        <v>5</v>
      </c>
      <c r="H83" s="14">
        <v>3</v>
      </c>
      <c r="I83" s="15">
        <v>4.1900000000000004</v>
      </c>
      <c r="J83" s="15">
        <v>1.397653155627083</v>
      </c>
      <c r="K83" s="15">
        <v>4</v>
      </c>
      <c r="L83" s="15">
        <v>3</v>
      </c>
      <c r="M83" s="15">
        <v>5</v>
      </c>
      <c r="N83" s="15">
        <v>2</v>
      </c>
      <c r="O83" s="14">
        <v>3.35</v>
      </c>
      <c r="P83" s="14">
        <v>1.2339883600452939</v>
      </c>
      <c r="Q83" s="14">
        <v>3</v>
      </c>
      <c r="R83" s="14">
        <v>2</v>
      </c>
      <c r="S83" s="14">
        <v>4</v>
      </c>
      <c r="T83" s="14">
        <v>2</v>
      </c>
      <c r="U83" s="15">
        <v>1.02</v>
      </c>
      <c r="V83" s="15">
        <v>0.14070529413628965</v>
      </c>
      <c r="W83" s="15">
        <v>1</v>
      </c>
      <c r="X83" s="15">
        <v>1</v>
      </c>
      <c r="Y83" s="15">
        <v>1</v>
      </c>
      <c r="Z83" s="15">
        <v>0</v>
      </c>
      <c r="AA83" s="14">
        <v>4.4000000000000004</v>
      </c>
      <c r="AB83" s="14">
        <v>1.3026778945578601</v>
      </c>
      <c r="AC83" s="14">
        <v>5</v>
      </c>
      <c r="AD83" s="14">
        <v>3</v>
      </c>
      <c r="AE83" s="14">
        <v>5.5</v>
      </c>
      <c r="AF83" s="14">
        <v>2.5</v>
      </c>
      <c r="AG83" s="15">
        <v>4.45</v>
      </c>
      <c r="AH83" s="15">
        <v>1.2821619998812142</v>
      </c>
      <c r="AI83" s="15">
        <v>5</v>
      </c>
      <c r="AJ83" s="15">
        <v>4</v>
      </c>
      <c r="AK83" s="15">
        <v>5</v>
      </c>
      <c r="AL83" s="16">
        <v>1</v>
      </c>
    </row>
    <row r="84" spans="2:38" x14ac:dyDescent="0.25">
      <c r="B84" s="6">
        <v>79</v>
      </c>
      <c r="C84" s="13">
        <v>3.58</v>
      </c>
      <c r="D84" s="14">
        <v>1.5581651991617536</v>
      </c>
      <c r="E84" s="14">
        <v>3</v>
      </c>
      <c r="F84" s="14">
        <v>2</v>
      </c>
      <c r="G84" s="14">
        <v>5</v>
      </c>
      <c r="H84" s="14">
        <v>3</v>
      </c>
      <c r="I84" s="15">
        <v>4.2</v>
      </c>
      <c r="J84" s="15">
        <v>1.4284271211385058</v>
      </c>
      <c r="K84" s="15">
        <v>4.5</v>
      </c>
      <c r="L84" s="15">
        <v>3</v>
      </c>
      <c r="M84" s="15">
        <v>5</v>
      </c>
      <c r="N84" s="15">
        <v>2</v>
      </c>
      <c r="O84" s="14">
        <v>3.44</v>
      </c>
      <c r="P84" s="14">
        <v>1.2335380665452373</v>
      </c>
      <c r="Q84" s="14">
        <v>3</v>
      </c>
      <c r="R84" s="14">
        <v>2</v>
      </c>
      <c r="S84" s="14">
        <v>4</v>
      </c>
      <c r="T84" s="14">
        <v>2</v>
      </c>
      <c r="U84" s="15">
        <v>1.02</v>
      </c>
      <c r="V84" s="15">
        <v>0.14070529413628965</v>
      </c>
      <c r="W84" s="15">
        <v>1</v>
      </c>
      <c r="X84" s="15">
        <v>1</v>
      </c>
      <c r="Y84" s="15">
        <v>1</v>
      </c>
      <c r="Z84" s="15">
        <v>0</v>
      </c>
      <c r="AA84" s="14">
        <v>4.33</v>
      </c>
      <c r="AB84" s="14">
        <v>1.3185161540477424</v>
      </c>
      <c r="AC84" s="14">
        <v>4</v>
      </c>
      <c r="AD84" s="14">
        <v>3</v>
      </c>
      <c r="AE84" s="14">
        <v>5.5</v>
      </c>
      <c r="AF84" s="14">
        <v>2.5</v>
      </c>
      <c r="AG84" s="15">
        <v>4.43</v>
      </c>
      <c r="AH84" s="15">
        <v>1.2812162781962899</v>
      </c>
      <c r="AI84" s="15">
        <v>5</v>
      </c>
      <c r="AJ84" s="15">
        <v>4</v>
      </c>
      <c r="AK84" s="15">
        <v>5</v>
      </c>
      <c r="AL84" s="16">
        <v>1</v>
      </c>
    </row>
    <row r="85" spans="2:38" x14ac:dyDescent="0.25">
      <c r="B85" s="6">
        <v>80</v>
      </c>
      <c r="C85" s="13">
        <v>3.57</v>
      </c>
      <c r="D85" s="14">
        <v>1.5715590920477605</v>
      </c>
      <c r="E85" s="14">
        <v>3</v>
      </c>
      <c r="F85" s="14">
        <v>2</v>
      </c>
      <c r="G85" s="14">
        <v>5</v>
      </c>
      <c r="H85" s="14">
        <v>3</v>
      </c>
      <c r="I85" s="15">
        <v>4.2</v>
      </c>
      <c r="J85" s="15">
        <v>1.4142135623730947</v>
      </c>
      <c r="K85" s="15">
        <v>5</v>
      </c>
      <c r="L85" s="15">
        <v>3</v>
      </c>
      <c r="M85" s="15">
        <v>5</v>
      </c>
      <c r="N85" s="15">
        <v>2</v>
      </c>
      <c r="O85" s="14">
        <v>3.46</v>
      </c>
      <c r="P85" s="14">
        <v>1.226146134616239</v>
      </c>
      <c r="Q85" s="14">
        <v>3</v>
      </c>
      <c r="R85" s="14">
        <v>2</v>
      </c>
      <c r="S85" s="14">
        <v>4</v>
      </c>
      <c r="T85" s="14">
        <v>2</v>
      </c>
      <c r="U85" s="15">
        <v>1.02</v>
      </c>
      <c r="V85" s="15">
        <v>0.14070529413628965</v>
      </c>
      <c r="W85" s="15">
        <v>1</v>
      </c>
      <c r="X85" s="15">
        <v>1</v>
      </c>
      <c r="Y85" s="15">
        <v>1</v>
      </c>
      <c r="Z85" s="15">
        <v>0</v>
      </c>
      <c r="AA85" s="14">
        <v>4.33</v>
      </c>
      <c r="AB85" s="14">
        <v>1.3261549188110981</v>
      </c>
      <c r="AC85" s="14">
        <v>4</v>
      </c>
      <c r="AD85" s="14">
        <v>3</v>
      </c>
      <c r="AE85" s="14">
        <v>5.5</v>
      </c>
      <c r="AF85" s="14">
        <v>2.5</v>
      </c>
      <c r="AG85" s="15">
        <v>4.42</v>
      </c>
      <c r="AH85" s="15">
        <v>1.2884882693303881</v>
      </c>
      <c r="AI85" s="15">
        <v>5</v>
      </c>
      <c r="AJ85" s="15">
        <v>3.5</v>
      </c>
      <c r="AK85" s="15">
        <v>5</v>
      </c>
      <c r="AL85" s="16">
        <v>1.5</v>
      </c>
    </row>
    <row r="86" spans="2:38" x14ac:dyDescent="0.25">
      <c r="B86" s="7">
        <v>81</v>
      </c>
      <c r="C86" s="13">
        <v>3.57</v>
      </c>
      <c r="D86" s="14">
        <v>1.5715590920477605</v>
      </c>
      <c r="E86" s="14">
        <v>3</v>
      </c>
      <c r="F86" s="14">
        <v>2</v>
      </c>
      <c r="G86" s="14">
        <v>5</v>
      </c>
      <c r="H86" s="14">
        <v>3</v>
      </c>
      <c r="I86" s="15">
        <v>4.18</v>
      </c>
      <c r="J86" s="15">
        <v>1.4311117385029053</v>
      </c>
      <c r="K86" s="15">
        <v>4.5</v>
      </c>
      <c r="L86" s="15">
        <v>3</v>
      </c>
      <c r="M86" s="15">
        <v>5</v>
      </c>
      <c r="N86" s="15">
        <v>2</v>
      </c>
      <c r="O86" s="14">
        <v>3.51</v>
      </c>
      <c r="P86" s="14">
        <v>1.2267638301439667</v>
      </c>
      <c r="Q86" s="14">
        <v>3</v>
      </c>
      <c r="R86" s="14">
        <v>3</v>
      </c>
      <c r="S86" s="14">
        <v>4</v>
      </c>
      <c r="T86" s="14">
        <v>1</v>
      </c>
      <c r="U86" s="15">
        <v>1.02</v>
      </c>
      <c r="V86" s="15">
        <v>0.14070529413628965</v>
      </c>
      <c r="W86" s="15">
        <v>1</v>
      </c>
      <c r="X86" s="15">
        <v>1</v>
      </c>
      <c r="Y86" s="15">
        <v>1</v>
      </c>
      <c r="Z86" s="15">
        <v>0</v>
      </c>
      <c r="AA86" s="14">
        <v>4.32</v>
      </c>
      <c r="AB86" s="14">
        <v>1.3324239322953995</v>
      </c>
      <c r="AC86" s="14">
        <v>4</v>
      </c>
      <c r="AD86" s="14">
        <v>3</v>
      </c>
      <c r="AE86" s="14">
        <v>5.5</v>
      </c>
      <c r="AF86" s="14">
        <v>2.5</v>
      </c>
      <c r="AG86" s="15">
        <v>4.4000000000000004</v>
      </c>
      <c r="AH86" s="15">
        <v>1.2949006435891826</v>
      </c>
      <c r="AI86" s="15">
        <v>5</v>
      </c>
      <c r="AJ86" s="15">
        <v>3</v>
      </c>
      <c r="AK86" s="15">
        <v>5</v>
      </c>
      <c r="AL86" s="16">
        <v>2</v>
      </c>
    </row>
    <row r="87" spans="2:38" x14ac:dyDescent="0.25">
      <c r="B87" s="6">
        <v>82</v>
      </c>
      <c r="C87" s="13">
        <v>3.55</v>
      </c>
      <c r="D87" s="14">
        <v>1.5398740601789878</v>
      </c>
      <c r="E87" s="14">
        <v>3</v>
      </c>
      <c r="F87" s="14">
        <v>2</v>
      </c>
      <c r="G87" s="14">
        <v>5</v>
      </c>
      <c r="H87" s="14">
        <v>3</v>
      </c>
      <c r="I87" s="15">
        <v>4.18</v>
      </c>
      <c r="J87" s="15">
        <v>1.4381525747579178</v>
      </c>
      <c r="K87" s="15">
        <v>5</v>
      </c>
      <c r="L87" s="15">
        <v>3</v>
      </c>
      <c r="M87" s="15">
        <v>5</v>
      </c>
      <c r="N87" s="15">
        <v>2</v>
      </c>
      <c r="O87" s="14">
        <v>3.55</v>
      </c>
      <c r="P87" s="14">
        <v>1.2175069742400788</v>
      </c>
      <c r="Q87" s="14">
        <v>3</v>
      </c>
      <c r="R87" s="14">
        <v>3</v>
      </c>
      <c r="S87" s="14">
        <v>4</v>
      </c>
      <c r="T87" s="14">
        <v>1</v>
      </c>
      <c r="U87" s="15">
        <v>1.02</v>
      </c>
      <c r="V87" s="15">
        <v>0.14070529413628965</v>
      </c>
      <c r="W87" s="15">
        <v>1</v>
      </c>
      <c r="X87" s="15">
        <v>1</v>
      </c>
      <c r="Y87" s="15">
        <v>1</v>
      </c>
      <c r="Z87" s="15">
        <v>0</v>
      </c>
      <c r="AA87" s="14">
        <v>4.3</v>
      </c>
      <c r="AB87" s="14">
        <v>1.344648953474775</v>
      </c>
      <c r="AC87" s="14">
        <v>4</v>
      </c>
      <c r="AD87" s="14">
        <v>3</v>
      </c>
      <c r="AE87" s="14">
        <v>5.5</v>
      </c>
      <c r="AF87" s="14">
        <v>2.5</v>
      </c>
      <c r="AG87" s="15">
        <v>4.4000000000000004</v>
      </c>
      <c r="AH87" s="15">
        <v>1.3333333333333341</v>
      </c>
      <c r="AI87" s="15">
        <v>5</v>
      </c>
      <c r="AJ87" s="15">
        <v>3</v>
      </c>
      <c r="AK87" s="15">
        <v>5</v>
      </c>
      <c r="AL87" s="16">
        <v>2</v>
      </c>
    </row>
    <row r="88" spans="2:38" x14ac:dyDescent="0.25">
      <c r="B88" s="6">
        <v>83</v>
      </c>
      <c r="C88" s="13">
        <v>3.56</v>
      </c>
      <c r="D88" s="14">
        <v>1.5590725033516151</v>
      </c>
      <c r="E88" s="14">
        <v>3</v>
      </c>
      <c r="F88" s="14">
        <v>2</v>
      </c>
      <c r="G88" s="14">
        <v>5</v>
      </c>
      <c r="H88" s="14">
        <v>3</v>
      </c>
      <c r="I88" s="15">
        <v>4.1900000000000004</v>
      </c>
      <c r="J88" s="15">
        <v>1.4333333333333331</v>
      </c>
      <c r="K88" s="15">
        <v>5</v>
      </c>
      <c r="L88" s="15">
        <v>3</v>
      </c>
      <c r="M88" s="15">
        <v>5</v>
      </c>
      <c r="N88" s="15">
        <v>2</v>
      </c>
      <c r="O88" s="14">
        <v>3.56</v>
      </c>
      <c r="P88" s="14">
        <v>1.2170505828486016</v>
      </c>
      <c r="Q88" s="14">
        <v>3.5</v>
      </c>
      <c r="R88" s="14">
        <v>3</v>
      </c>
      <c r="S88" s="14">
        <v>4</v>
      </c>
      <c r="T88" s="14">
        <v>1</v>
      </c>
      <c r="U88" s="15">
        <v>1.02</v>
      </c>
      <c r="V88" s="15">
        <v>0.14070529413628965</v>
      </c>
      <c r="W88" s="15">
        <v>1</v>
      </c>
      <c r="X88" s="15">
        <v>1</v>
      </c>
      <c r="Y88" s="15">
        <v>1</v>
      </c>
      <c r="Z88" s="15">
        <v>0</v>
      </c>
      <c r="AA88" s="14">
        <v>4.3099999999999996</v>
      </c>
      <c r="AB88" s="14">
        <v>1.331020721708029</v>
      </c>
      <c r="AC88" s="14">
        <v>4</v>
      </c>
      <c r="AD88" s="14">
        <v>3</v>
      </c>
      <c r="AE88" s="14">
        <v>5.5</v>
      </c>
      <c r="AF88" s="14">
        <v>2.5</v>
      </c>
      <c r="AG88" s="15">
        <v>4.3600000000000003</v>
      </c>
      <c r="AH88" s="15">
        <v>1.3447991851889454</v>
      </c>
      <c r="AI88" s="15">
        <v>5</v>
      </c>
      <c r="AJ88" s="15">
        <v>3</v>
      </c>
      <c r="AK88" s="15">
        <v>5</v>
      </c>
      <c r="AL88" s="16">
        <v>2</v>
      </c>
    </row>
    <row r="89" spans="2:38" x14ac:dyDescent="0.25">
      <c r="B89" s="7">
        <v>84</v>
      </c>
      <c r="C89" s="13">
        <v>3.56</v>
      </c>
      <c r="D89" s="14">
        <v>1.5525801269193973</v>
      </c>
      <c r="E89" s="14">
        <v>3</v>
      </c>
      <c r="F89" s="14">
        <v>2</v>
      </c>
      <c r="G89" s="14">
        <v>5</v>
      </c>
      <c r="H89" s="14">
        <v>3</v>
      </c>
      <c r="I89" s="15">
        <v>4.17</v>
      </c>
      <c r="J89" s="15">
        <v>1.4288159963813218</v>
      </c>
      <c r="K89" s="15">
        <v>4.5</v>
      </c>
      <c r="L89" s="15">
        <v>3</v>
      </c>
      <c r="M89" s="15">
        <v>5</v>
      </c>
      <c r="N89" s="15">
        <v>2</v>
      </c>
      <c r="O89" s="14">
        <v>3.59</v>
      </c>
      <c r="P89" s="14">
        <v>1.2068407709655178</v>
      </c>
      <c r="Q89" s="14">
        <v>3.5</v>
      </c>
      <c r="R89" s="14">
        <v>3</v>
      </c>
      <c r="S89" s="14">
        <v>4</v>
      </c>
      <c r="T89" s="14">
        <v>1</v>
      </c>
      <c r="U89" s="15">
        <v>1.01</v>
      </c>
      <c r="V89" s="15">
        <v>9.9999999999999992E-2</v>
      </c>
      <c r="W89" s="15">
        <v>1</v>
      </c>
      <c r="X89" s="15">
        <v>1</v>
      </c>
      <c r="Y89" s="15">
        <v>1</v>
      </c>
      <c r="Z89" s="15">
        <v>0</v>
      </c>
      <c r="AA89" s="14">
        <v>4.3099999999999996</v>
      </c>
      <c r="AB89" s="14">
        <v>1.331020721708029</v>
      </c>
      <c r="AC89" s="14">
        <v>4</v>
      </c>
      <c r="AD89" s="14">
        <v>3</v>
      </c>
      <c r="AE89" s="14">
        <v>5.5</v>
      </c>
      <c r="AF89" s="14">
        <v>2.5</v>
      </c>
      <c r="AG89" s="15">
        <v>4.3600000000000003</v>
      </c>
      <c r="AH89" s="15">
        <v>1.359738536958077</v>
      </c>
      <c r="AI89" s="15">
        <v>5</v>
      </c>
      <c r="AJ89" s="15">
        <v>3</v>
      </c>
      <c r="AK89" s="15">
        <v>5</v>
      </c>
      <c r="AL89" s="16">
        <v>2</v>
      </c>
    </row>
    <row r="90" spans="2:38" x14ac:dyDescent="0.25">
      <c r="B90" s="6">
        <v>85</v>
      </c>
      <c r="C90" s="13">
        <v>3.57</v>
      </c>
      <c r="D90" s="14">
        <v>1.545635758835147</v>
      </c>
      <c r="E90" s="14">
        <v>3</v>
      </c>
      <c r="F90" s="14">
        <v>2</v>
      </c>
      <c r="G90" s="14">
        <v>5</v>
      </c>
      <c r="H90" s="14">
        <v>3</v>
      </c>
      <c r="I90" s="15">
        <v>4.18</v>
      </c>
      <c r="J90" s="15">
        <v>1.4381525747579178</v>
      </c>
      <c r="K90" s="15">
        <v>4.5</v>
      </c>
      <c r="L90" s="15">
        <v>3</v>
      </c>
      <c r="M90" s="15">
        <v>5</v>
      </c>
      <c r="N90" s="15">
        <v>2</v>
      </c>
      <c r="O90" s="14">
        <v>3.65</v>
      </c>
      <c r="P90" s="14">
        <v>1.2583057392117918</v>
      </c>
      <c r="Q90" s="14">
        <v>4</v>
      </c>
      <c r="R90" s="14">
        <v>3</v>
      </c>
      <c r="S90" s="14">
        <v>4</v>
      </c>
      <c r="T90" s="14">
        <v>1</v>
      </c>
      <c r="U90" s="15">
        <v>1.01</v>
      </c>
      <c r="V90" s="15">
        <v>9.9999999999999992E-2</v>
      </c>
      <c r="W90" s="15">
        <v>1</v>
      </c>
      <c r="X90" s="15">
        <v>1</v>
      </c>
      <c r="Y90" s="15">
        <v>1</v>
      </c>
      <c r="Z90" s="15">
        <v>0</v>
      </c>
      <c r="AA90" s="14">
        <v>4.26</v>
      </c>
      <c r="AB90" s="14">
        <v>1.3455500921574981</v>
      </c>
      <c r="AC90" s="14">
        <v>4</v>
      </c>
      <c r="AD90" s="14">
        <v>3</v>
      </c>
      <c r="AE90" s="14">
        <v>5.5</v>
      </c>
      <c r="AF90" s="14">
        <v>2.5</v>
      </c>
      <c r="AG90" s="15">
        <v>4.33</v>
      </c>
      <c r="AH90" s="15">
        <v>1.3337499349161712</v>
      </c>
      <c r="AI90" s="15">
        <v>5</v>
      </c>
      <c r="AJ90" s="15">
        <v>3</v>
      </c>
      <c r="AK90" s="15">
        <v>5</v>
      </c>
      <c r="AL90" s="16">
        <v>2</v>
      </c>
    </row>
    <row r="91" spans="2:38" x14ac:dyDescent="0.25">
      <c r="B91" s="6">
        <v>86</v>
      </c>
      <c r="C91" s="13">
        <v>3.55</v>
      </c>
      <c r="D91" s="14">
        <v>1.5266984249707212</v>
      </c>
      <c r="E91" s="14">
        <v>3</v>
      </c>
      <c r="F91" s="14">
        <v>2</v>
      </c>
      <c r="G91" s="14">
        <v>5</v>
      </c>
      <c r="H91" s="14">
        <v>3</v>
      </c>
      <c r="I91" s="15">
        <v>4.1500000000000004</v>
      </c>
      <c r="J91" s="15">
        <v>1.452097055497964</v>
      </c>
      <c r="K91" s="15">
        <v>4</v>
      </c>
      <c r="L91" s="15">
        <v>3</v>
      </c>
      <c r="M91" s="15">
        <v>5</v>
      </c>
      <c r="N91" s="15">
        <v>2</v>
      </c>
      <c r="O91" s="14">
        <v>3.72</v>
      </c>
      <c r="P91" s="14">
        <v>1.2955245417914085</v>
      </c>
      <c r="Q91" s="14">
        <v>4</v>
      </c>
      <c r="R91" s="14">
        <v>3</v>
      </c>
      <c r="S91" s="14">
        <v>5</v>
      </c>
      <c r="T91" s="14">
        <v>2</v>
      </c>
      <c r="U91" s="15">
        <v>1.01</v>
      </c>
      <c r="V91" s="15">
        <v>9.9999999999999992E-2</v>
      </c>
      <c r="W91" s="15">
        <v>1</v>
      </c>
      <c r="X91" s="15">
        <v>1</v>
      </c>
      <c r="Y91" s="15">
        <v>1</v>
      </c>
      <c r="Z91" s="15">
        <v>0</v>
      </c>
      <c r="AA91" s="14">
        <v>4.25</v>
      </c>
      <c r="AB91" s="14">
        <v>1.3437096247164249</v>
      </c>
      <c r="AC91" s="14">
        <v>4</v>
      </c>
      <c r="AD91" s="14">
        <v>3</v>
      </c>
      <c r="AE91" s="14">
        <v>5</v>
      </c>
      <c r="AF91" s="14">
        <v>2</v>
      </c>
      <c r="AG91" s="15">
        <v>4.32</v>
      </c>
      <c r="AH91" s="15">
        <v>1.3248213144237659</v>
      </c>
      <c r="AI91" s="15">
        <v>5</v>
      </c>
      <c r="AJ91" s="15">
        <v>3</v>
      </c>
      <c r="AK91" s="15">
        <v>5</v>
      </c>
      <c r="AL91" s="16">
        <v>2</v>
      </c>
    </row>
    <row r="92" spans="2:38" x14ac:dyDescent="0.25">
      <c r="B92" s="7">
        <v>87</v>
      </c>
      <c r="C92" s="13">
        <v>3.56</v>
      </c>
      <c r="D92" s="14">
        <v>1.5395132380401968</v>
      </c>
      <c r="E92" s="14">
        <v>3</v>
      </c>
      <c r="F92" s="14">
        <v>2</v>
      </c>
      <c r="G92" s="14">
        <v>5</v>
      </c>
      <c r="H92" s="14">
        <v>3</v>
      </c>
      <c r="I92" s="15">
        <v>4.1100000000000003</v>
      </c>
      <c r="J92" s="15">
        <v>1.4557097612817302</v>
      </c>
      <c r="K92" s="15">
        <v>4</v>
      </c>
      <c r="L92" s="15">
        <v>3</v>
      </c>
      <c r="M92" s="15">
        <v>5</v>
      </c>
      <c r="N92" s="15">
        <v>2</v>
      </c>
      <c r="O92" s="14">
        <v>3.79</v>
      </c>
      <c r="P92" s="14">
        <v>1.3049633301090464</v>
      </c>
      <c r="Q92" s="14">
        <v>4</v>
      </c>
      <c r="R92" s="14">
        <v>3</v>
      </c>
      <c r="S92" s="14">
        <v>5</v>
      </c>
      <c r="T92" s="14">
        <v>2</v>
      </c>
      <c r="U92" s="15">
        <v>1.01</v>
      </c>
      <c r="V92" s="15">
        <v>9.9999999999999992E-2</v>
      </c>
      <c r="W92" s="15">
        <v>1</v>
      </c>
      <c r="X92" s="15">
        <v>1</v>
      </c>
      <c r="Y92" s="15">
        <v>1</v>
      </c>
      <c r="Z92" s="15">
        <v>0</v>
      </c>
      <c r="AA92" s="14">
        <v>4.21</v>
      </c>
      <c r="AB92" s="14">
        <v>1.3355663119955419</v>
      </c>
      <c r="AC92" s="14">
        <v>4</v>
      </c>
      <c r="AD92" s="14">
        <v>3</v>
      </c>
      <c r="AE92" s="14">
        <v>5</v>
      </c>
      <c r="AF92" s="14">
        <v>2</v>
      </c>
      <c r="AG92" s="15">
        <v>4.32</v>
      </c>
      <c r="AH92" s="15">
        <v>1.3324239322953995</v>
      </c>
      <c r="AI92" s="15">
        <v>5</v>
      </c>
      <c r="AJ92" s="15">
        <v>3</v>
      </c>
      <c r="AK92" s="15">
        <v>5</v>
      </c>
      <c r="AL92" s="16">
        <v>2</v>
      </c>
    </row>
    <row r="93" spans="2:38" x14ac:dyDescent="0.25">
      <c r="B93" s="6">
        <v>88</v>
      </c>
      <c r="C93" s="13">
        <v>3.58</v>
      </c>
      <c r="D93" s="14">
        <v>1.5320152437461927</v>
      </c>
      <c r="E93" s="14">
        <v>3</v>
      </c>
      <c r="F93" s="14">
        <v>2</v>
      </c>
      <c r="G93" s="14">
        <v>5</v>
      </c>
      <c r="H93" s="14">
        <v>3</v>
      </c>
      <c r="I93" s="15">
        <v>4.12</v>
      </c>
      <c r="J93" s="15">
        <v>1.4652886087971568</v>
      </c>
      <c r="K93" s="15">
        <v>4</v>
      </c>
      <c r="L93" s="15">
        <v>3</v>
      </c>
      <c r="M93" s="15">
        <v>5</v>
      </c>
      <c r="N93" s="15">
        <v>2</v>
      </c>
      <c r="O93" s="14">
        <v>3.84</v>
      </c>
      <c r="P93" s="14">
        <v>1.3312104311945623</v>
      </c>
      <c r="Q93" s="14">
        <v>4</v>
      </c>
      <c r="R93" s="14">
        <v>3</v>
      </c>
      <c r="S93" s="14">
        <v>5</v>
      </c>
      <c r="T93" s="14">
        <v>2</v>
      </c>
      <c r="U93" s="15">
        <v>1.01</v>
      </c>
      <c r="V93" s="15">
        <v>9.9999999999999992E-2</v>
      </c>
      <c r="W93" s="15">
        <v>1</v>
      </c>
      <c r="X93" s="15">
        <v>1</v>
      </c>
      <c r="Y93" s="15">
        <v>1</v>
      </c>
      <c r="Z93" s="15">
        <v>0</v>
      </c>
      <c r="AA93" s="14">
        <v>4.17</v>
      </c>
      <c r="AB93" s="14">
        <v>1.3413019455331106</v>
      </c>
      <c r="AC93" s="14">
        <v>4</v>
      </c>
      <c r="AD93" s="14">
        <v>3</v>
      </c>
      <c r="AE93" s="14">
        <v>5</v>
      </c>
      <c r="AF93" s="14">
        <v>2</v>
      </c>
      <c r="AG93" s="15">
        <v>4.28</v>
      </c>
      <c r="AH93" s="15">
        <v>1.3263453242620933</v>
      </c>
      <c r="AI93" s="15">
        <v>4</v>
      </c>
      <c r="AJ93" s="15">
        <v>3</v>
      </c>
      <c r="AK93" s="15">
        <v>5</v>
      </c>
      <c r="AL93" s="16">
        <v>2</v>
      </c>
    </row>
    <row r="94" spans="2:38" x14ac:dyDescent="0.25">
      <c r="B94" s="6">
        <v>89</v>
      </c>
      <c r="C94" s="13">
        <v>3.61</v>
      </c>
      <c r="D94" s="14">
        <v>1.5498126312297202</v>
      </c>
      <c r="E94" s="14">
        <v>3</v>
      </c>
      <c r="F94" s="14">
        <v>2</v>
      </c>
      <c r="G94" s="14">
        <v>5</v>
      </c>
      <c r="H94" s="14">
        <v>3</v>
      </c>
      <c r="I94" s="15">
        <v>4.08</v>
      </c>
      <c r="J94" s="15">
        <v>1.4817407180595252</v>
      </c>
      <c r="K94" s="15">
        <v>4</v>
      </c>
      <c r="L94" s="15">
        <v>3</v>
      </c>
      <c r="M94" s="15">
        <v>5</v>
      </c>
      <c r="N94" s="15">
        <v>2</v>
      </c>
      <c r="O94" s="14">
        <v>3.86</v>
      </c>
      <c r="P94" s="14">
        <v>1.3182479955523452</v>
      </c>
      <c r="Q94" s="14">
        <v>4</v>
      </c>
      <c r="R94" s="14">
        <v>3</v>
      </c>
      <c r="S94" s="14">
        <v>5</v>
      </c>
      <c r="T94" s="14">
        <v>2</v>
      </c>
      <c r="U94" s="15">
        <v>1.01</v>
      </c>
      <c r="V94" s="15">
        <v>9.9999999999999992E-2</v>
      </c>
      <c r="W94" s="15">
        <v>1</v>
      </c>
      <c r="X94" s="15">
        <v>1</v>
      </c>
      <c r="Y94" s="15">
        <v>1</v>
      </c>
      <c r="Z94" s="15">
        <v>0</v>
      </c>
      <c r="AA94" s="14">
        <v>4.17</v>
      </c>
      <c r="AB94" s="14">
        <v>1.3413019455331103</v>
      </c>
      <c r="AC94" s="14">
        <v>4</v>
      </c>
      <c r="AD94" s="14">
        <v>3</v>
      </c>
      <c r="AE94" s="14">
        <v>5</v>
      </c>
      <c r="AF94" s="14">
        <v>2</v>
      </c>
      <c r="AG94" s="15">
        <v>4.2699999999999996</v>
      </c>
      <c r="AH94" s="15">
        <v>1.3169830843425612</v>
      </c>
      <c r="AI94" s="15">
        <v>4</v>
      </c>
      <c r="AJ94" s="15">
        <v>3</v>
      </c>
      <c r="AK94" s="15">
        <v>5</v>
      </c>
      <c r="AL94" s="16">
        <v>2</v>
      </c>
    </row>
    <row r="95" spans="2:38" ht="15.75" thickBot="1" x14ac:dyDescent="0.3">
      <c r="B95" s="8">
        <v>90</v>
      </c>
      <c r="C95" s="17">
        <v>3.63</v>
      </c>
      <c r="D95" s="18">
        <v>1.5219272736443832</v>
      </c>
      <c r="E95" s="18">
        <v>3</v>
      </c>
      <c r="F95" s="18">
        <v>2</v>
      </c>
      <c r="G95" s="18">
        <v>5</v>
      </c>
      <c r="H95" s="18">
        <v>3</v>
      </c>
      <c r="I95" s="19">
        <v>4.03</v>
      </c>
      <c r="J95" s="19">
        <v>1.4802061008555876</v>
      </c>
      <c r="K95" s="19">
        <v>4</v>
      </c>
      <c r="L95" s="19">
        <v>3</v>
      </c>
      <c r="M95" s="19">
        <v>5</v>
      </c>
      <c r="N95" s="19">
        <v>2</v>
      </c>
      <c r="O95" s="18">
        <v>3.9</v>
      </c>
      <c r="P95" s="18">
        <v>1.3142574813455423</v>
      </c>
      <c r="Q95" s="18">
        <v>4</v>
      </c>
      <c r="R95" s="18">
        <v>3</v>
      </c>
      <c r="S95" s="18">
        <v>5</v>
      </c>
      <c r="T95" s="18">
        <v>2</v>
      </c>
      <c r="U95" s="19">
        <v>1</v>
      </c>
      <c r="V95" s="19">
        <v>0</v>
      </c>
      <c r="W95" s="19">
        <v>1</v>
      </c>
      <c r="X95" s="19">
        <v>1</v>
      </c>
      <c r="Y95" s="19">
        <v>1</v>
      </c>
      <c r="Z95" s="19">
        <v>0</v>
      </c>
      <c r="AA95" s="18">
        <v>4.17</v>
      </c>
      <c r="AB95" s="18">
        <v>1.3637070688740187</v>
      </c>
      <c r="AC95" s="18">
        <v>4</v>
      </c>
      <c r="AD95" s="18">
        <v>3</v>
      </c>
      <c r="AE95" s="18">
        <v>5</v>
      </c>
      <c r="AF95" s="18">
        <v>2</v>
      </c>
      <c r="AG95" s="19">
        <v>4.2699999999999996</v>
      </c>
      <c r="AH95" s="19">
        <v>1.3246306899081215</v>
      </c>
      <c r="AI95" s="19">
        <v>4</v>
      </c>
      <c r="AJ95" s="19">
        <v>3</v>
      </c>
      <c r="AK95" s="19">
        <v>5</v>
      </c>
      <c r="AL95" s="20">
        <v>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54"/>
  <sheetViews>
    <sheetView workbookViewId="0"/>
  </sheetViews>
  <sheetFormatPr defaultRowHeight="15" x14ac:dyDescent="0.25"/>
  <cols>
    <col min="1" max="1" width="2.7109375" customWidth="1"/>
  </cols>
  <sheetData>
    <row r="1" spans="1:38" ht="15.75" thickBot="1" x14ac:dyDescent="0.3"/>
    <row r="2" spans="1:38" ht="18.75" x14ac:dyDescent="0.3">
      <c r="B2" s="41" t="s">
        <v>24</v>
      </c>
      <c r="C2" s="35" t="s">
        <v>23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6"/>
    </row>
    <row r="3" spans="1:38" ht="15.75" x14ac:dyDescent="0.25">
      <c r="B3" s="42"/>
      <c r="C3" s="37" t="s">
        <v>9</v>
      </c>
      <c r="D3" s="38"/>
      <c r="E3" s="38"/>
      <c r="F3" s="38"/>
      <c r="G3" s="38"/>
      <c r="H3" s="38"/>
      <c r="I3" s="39" t="s">
        <v>10</v>
      </c>
      <c r="J3" s="39"/>
      <c r="K3" s="39"/>
      <c r="L3" s="39"/>
      <c r="M3" s="39"/>
      <c r="N3" s="39"/>
      <c r="O3" s="38" t="s">
        <v>11</v>
      </c>
      <c r="P3" s="38"/>
      <c r="Q3" s="38"/>
      <c r="R3" s="38"/>
      <c r="S3" s="38"/>
      <c r="T3" s="38"/>
      <c r="U3" s="39" t="s">
        <v>12</v>
      </c>
      <c r="V3" s="39"/>
      <c r="W3" s="39"/>
      <c r="X3" s="39"/>
      <c r="Y3" s="39"/>
      <c r="Z3" s="39"/>
      <c r="AA3" s="38" t="s">
        <v>13</v>
      </c>
      <c r="AB3" s="38"/>
      <c r="AC3" s="38"/>
      <c r="AD3" s="38"/>
      <c r="AE3" s="38"/>
      <c r="AF3" s="38"/>
      <c r="AG3" s="39" t="s">
        <v>14</v>
      </c>
      <c r="AH3" s="39"/>
      <c r="AI3" s="39"/>
      <c r="AJ3" s="39"/>
      <c r="AK3" s="39"/>
      <c r="AL3" s="40"/>
    </row>
    <row r="4" spans="1:38" ht="16.5" thickBot="1" x14ac:dyDescent="0.3">
      <c r="A4" s="31"/>
      <c r="B4" s="43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1:38" x14ac:dyDescent="0.25">
      <c r="A5" s="31"/>
      <c r="B5" s="5">
        <v>1</v>
      </c>
      <c r="C5" s="21">
        <v>3.6281499664546739E-2</v>
      </c>
      <c r="D5" s="22">
        <v>1.5306163510614751E-2</v>
      </c>
      <c r="E5" s="22">
        <v>3.7622360322278434E-2</v>
      </c>
      <c r="F5" s="22">
        <v>2.5139061590211641E-2</v>
      </c>
      <c r="G5" s="22">
        <v>4.541469233379411E-2</v>
      </c>
      <c r="H5" s="22">
        <v>2.0275630743582469E-2</v>
      </c>
      <c r="I5" s="23">
        <v>1.0869984076002788E-2</v>
      </c>
      <c r="J5" s="23">
        <v>9.362809243850358E-3</v>
      </c>
      <c r="K5" s="23">
        <v>1.1407757737461135E-2</v>
      </c>
      <c r="L5" s="23">
        <v>0</v>
      </c>
      <c r="M5" s="23">
        <v>2.0814071335501033E-2</v>
      </c>
      <c r="N5" s="23">
        <v>2.0814071335501033E-2</v>
      </c>
      <c r="O5" s="22">
        <v>2.2718937668427541E-2</v>
      </c>
      <c r="P5" s="22">
        <v>1.4425248059196217E-2</v>
      </c>
      <c r="Q5" s="22">
        <v>2.0814071335501033E-2</v>
      </c>
      <c r="R5" s="22">
        <v>1.1407757737461135E-2</v>
      </c>
      <c r="S5" s="22">
        <v>2.9464051844922248E-2</v>
      </c>
      <c r="T5" s="22">
        <v>1.8056294107461113E-2</v>
      </c>
      <c r="U5" s="23">
        <v>0.34518779818611312</v>
      </c>
      <c r="V5" s="23">
        <v>0.3785056029822928</v>
      </c>
      <c r="W5" s="23">
        <v>0.10306930997357422</v>
      </c>
      <c r="X5" s="23">
        <v>2.0814071335501033E-2</v>
      </c>
      <c r="Y5" s="23">
        <v>0.7327031660084713</v>
      </c>
      <c r="Z5" s="23">
        <v>0.71188909467297024</v>
      </c>
      <c r="AA5" s="22">
        <v>1.3233897823225538E-2</v>
      </c>
      <c r="AB5" s="22">
        <v>1.0697416769363406E-2</v>
      </c>
      <c r="AC5" s="22">
        <v>1.1407757737461135E-2</v>
      </c>
      <c r="AD5" s="22">
        <v>0</v>
      </c>
      <c r="AE5" s="22">
        <v>2.0814071335501033E-2</v>
      </c>
      <c r="AF5" s="22">
        <v>2.0814071335501033E-2</v>
      </c>
      <c r="AG5" s="23">
        <v>1.2710166778830023E-2</v>
      </c>
      <c r="AH5" s="23">
        <v>1.1587075960252094E-2</v>
      </c>
      <c r="AI5" s="23">
        <v>1.1407757737461135E-2</v>
      </c>
      <c r="AJ5" s="23">
        <v>0</v>
      </c>
      <c r="AK5" s="23">
        <v>2.0814071335501033E-2</v>
      </c>
      <c r="AL5" s="24">
        <v>2.0814071335501033E-2</v>
      </c>
    </row>
    <row r="6" spans="1:38" x14ac:dyDescent="0.25">
      <c r="A6" s="31"/>
      <c r="B6" s="6">
        <f>1+B5</f>
        <v>2</v>
      </c>
      <c r="C6" s="25">
        <v>3.7422465335482547E-2</v>
      </c>
      <c r="D6" s="14">
        <v>1.6059278360772727E-2</v>
      </c>
      <c r="E6" s="14">
        <v>3.7622360322278434E-2</v>
      </c>
      <c r="F6" s="14">
        <v>2.9464051844922248E-2</v>
      </c>
      <c r="G6" s="14">
        <v>4.541469233379411E-2</v>
      </c>
      <c r="H6" s="14">
        <v>1.5950640488871862E-2</v>
      </c>
      <c r="I6" s="15">
        <v>1.254152288166142E-2</v>
      </c>
      <c r="J6" s="15">
        <v>9.827212691306016E-3</v>
      </c>
      <c r="K6" s="15">
        <v>1.1407757737461135E-2</v>
      </c>
      <c r="L6" s="15">
        <v>0</v>
      </c>
      <c r="M6" s="15">
        <v>2.0814071335501033E-2</v>
      </c>
      <c r="N6" s="15">
        <v>2.0814071335501033E-2</v>
      </c>
      <c r="O6" s="14">
        <v>3.2003337585599881E-2</v>
      </c>
      <c r="P6" s="14">
        <v>8.1660986427086718E-2</v>
      </c>
      <c r="Q6" s="14">
        <v>2.0814071335501033E-2</v>
      </c>
      <c r="R6" s="14">
        <v>1.1407757737461135E-2</v>
      </c>
      <c r="S6" s="14">
        <v>2.9464051844922248E-2</v>
      </c>
      <c r="T6" s="14">
        <v>1.8056294107461113E-2</v>
      </c>
      <c r="U6" s="15">
        <v>0.28373610976428487</v>
      </c>
      <c r="V6" s="15">
        <v>0.37281061069501592</v>
      </c>
      <c r="W6" s="15">
        <v>6.7221544758306856E-2</v>
      </c>
      <c r="X6" s="15">
        <v>2.0814071335501033E-2</v>
      </c>
      <c r="Y6" s="15">
        <v>0.63365969366254604</v>
      </c>
      <c r="Z6" s="15">
        <v>0.61284562232704498</v>
      </c>
      <c r="AA6" s="14">
        <v>1.2241560201382314E-2</v>
      </c>
      <c r="AB6" s="14">
        <v>9.8872494897694826E-3</v>
      </c>
      <c r="AC6" s="14">
        <v>1.1407757737461135E-2</v>
      </c>
      <c r="AD6" s="14">
        <v>0</v>
      </c>
      <c r="AE6" s="14">
        <v>2.0814071335501033E-2</v>
      </c>
      <c r="AF6" s="14">
        <v>2.0814071335501033E-2</v>
      </c>
      <c r="AG6" s="15">
        <v>1.2560329122419479E-2</v>
      </c>
      <c r="AH6" s="15">
        <v>1.0609741873368106E-2</v>
      </c>
      <c r="AI6" s="15">
        <v>1.1407757737461135E-2</v>
      </c>
      <c r="AJ6" s="15">
        <v>0</v>
      </c>
      <c r="AK6" s="15">
        <v>2.0814071335501033E-2</v>
      </c>
      <c r="AL6" s="16">
        <v>2.0814071335501033E-2</v>
      </c>
    </row>
    <row r="7" spans="1:38" x14ac:dyDescent="0.25">
      <c r="A7" s="28"/>
      <c r="B7" s="6">
        <f t="shared" ref="B7:B70" si="0">1+B6</f>
        <v>3</v>
      </c>
      <c r="C7" s="25">
        <v>4.0617871510315852E-2</v>
      </c>
      <c r="D7" s="14">
        <v>1.5137535983723069E-2</v>
      </c>
      <c r="E7" s="14">
        <v>3.7622360322278434E-2</v>
      </c>
      <c r="F7" s="14">
        <v>2.9464051844922248E-2</v>
      </c>
      <c r="G7" s="14">
        <v>5.2915080344847661E-2</v>
      </c>
      <c r="H7" s="14">
        <v>2.3451028499925412E-2</v>
      </c>
      <c r="I7" s="15">
        <v>1.3048041661019858E-2</v>
      </c>
      <c r="J7" s="15">
        <v>1.0597469227422811E-2</v>
      </c>
      <c r="K7" s="15">
        <v>1.1407757737461135E-2</v>
      </c>
      <c r="L7" s="15">
        <v>0</v>
      </c>
      <c r="M7" s="15">
        <v>2.0814071335501033E-2</v>
      </c>
      <c r="N7" s="15">
        <v>2.0814071335501033E-2</v>
      </c>
      <c r="O7" s="14">
        <v>2.915868477336097E-2</v>
      </c>
      <c r="P7" s="14">
        <v>6.8396812835507984E-2</v>
      </c>
      <c r="Q7" s="14">
        <v>2.0814071335501033E-2</v>
      </c>
      <c r="R7" s="14">
        <v>1.1407757737461135E-2</v>
      </c>
      <c r="S7" s="14">
        <v>2.9464051844922248E-2</v>
      </c>
      <c r="T7" s="14">
        <v>1.8056294107461113E-2</v>
      </c>
      <c r="U7" s="15">
        <v>0.31283079963981736</v>
      </c>
      <c r="V7" s="15">
        <v>0.36311298877087883</v>
      </c>
      <c r="W7" s="15">
        <v>6.0172442032008569E-2</v>
      </c>
      <c r="X7" s="15">
        <v>2.0814071335501033E-2</v>
      </c>
      <c r="Y7" s="15">
        <v>0.67563781382629928</v>
      </c>
      <c r="Z7" s="15">
        <v>0.65482374249079822</v>
      </c>
      <c r="AA7" s="14">
        <v>1.1471474471583165E-2</v>
      </c>
      <c r="AB7" s="14">
        <v>1.1839992800505274E-2</v>
      </c>
      <c r="AC7" s="14">
        <v>1.1407757737461135E-2</v>
      </c>
      <c r="AD7" s="14">
        <v>0</v>
      </c>
      <c r="AE7" s="14">
        <v>2.0814071335501033E-2</v>
      </c>
      <c r="AF7" s="14">
        <v>2.0814071335501033E-2</v>
      </c>
      <c r="AG7" s="15">
        <v>1.3527740048452457E-2</v>
      </c>
      <c r="AH7" s="15">
        <v>1.0899857379805462E-2</v>
      </c>
      <c r="AI7" s="15">
        <v>1.1407757737461135E-2</v>
      </c>
      <c r="AJ7" s="15">
        <v>0</v>
      </c>
      <c r="AK7" s="15">
        <v>2.0814071335501033E-2</v>
      </c>
      <c r="AL7" s="16">
        <v>2.0814071335501033E-2</v>
      </c>
    </row>
    <row r="8" spans="1:38" x14ac:dyDescent="0.25">
      <c r="A8" s="28"/>
      <c r="B8" s="6">
        <f t="shared" si="0"/>
        <v>4</v>
      </c>
      <c r="C8" s="25">
        <v>3.5897420086671399E-2</v>
      </c>
      <c r="D8" s="14">
        <v>1.516222562729606E-2</v>
      </c>
      <c r="E8" s="14">
        <v>3.7622360322278434E-2</v>
      </c>
      <c r="F8" s="14">
        <v>2.0814071335501033E-2</v>
      </c>
      <c r="G8" s="14">
        <v>4.541469233379411E-2</v>
      </c>
      <c r="H8" s="14">
        <v>2.4600620998293077E-2</v>
      </c>
      <c r="I8" s="15">
        <v>1.357610161465056E-2</v>
      </c>
      <c r="J8" s="15">
        <v>1.0543362971816747E-2</v>
      </c>
      <c r="K8" s="15">
        <v>1.1407757737461135E-2</v>
      </c>
      <c r="L8" s="15">
        <v>1.1407757737461135E-2</v>
      </c>
      <c r="M8" s="15">
        <v>2.0814071335501033E-2</v>
      </c>
      <c r="N8" s="15">
        <v>9.4063135980398983E-3</v>
      </c>
      <c r="O8" s="14">
        <v>2.3333263327349127E-2</v>
      </c>
      <c r="P8" s="14">
        <v>6.0937403822272009E-2</v>
      </c>
      <c r="Q8" s="14">
        <v>2.0814071335501033E-2</v>
      </c>
      <c r="R8" s="14">
        <v>0</v>
      </c>
      <c r="S8" s="14">
        <v>2.9464051844922248E-2</v>
      </c>
      <c r="T8" s="14">
        <v>2.9464051844922248E-2</v>
      </c>
      <c r="U8" s="15">
        <v>0.33283301732644743</v>
      </c>
      <c r="V8" s="15">
        <v>0.36472420044381543</v>
      </c>
      <c r="W8" s="15">
        <v>0.10002580146621576</v>
      </c>
      <c r="X8" s="15">
        <v>1.6110914536481086E-2</v>
      </c>
      <c r="Y8" s="15">
        <v>0.7366669564850199</v>
      </c>
      <c r="Z8" s="15">
        <v>0.72055604194853884</v>
      </c>
      <c r="AA8" s="14">
        <v>1.1885805323259963E-2</v>
      </c>
      <c r="AB8" s="14">
        <v>1.0383352240410185E-2</v>
      </c>
      <c r="AC8" s="14">
        <v>1.1407757737461135E-2</v>
      </c>
      <c r="AD8" s="14">
        <v>0</v>
      </c>
      <c r="AE8" s="14">
        <v>2.0814071335501033E-2</v>
      </c>
      <c r="AF8" s="14">
        <v>2.0814071335501033E-2</v>
      </c>
      <c r="AG8" s="15">
        <v>1.115361198104426E-2</v>
      </c>
      <c r="AH8" s="15">
        <v>1.0450244595358607E-2</v>
      </c>
      <c r="AI8" s="15">
        <v>1.1407757737461135E-2</v>
      </c>
      <c r="AJ8" s="15">
        <v>0</v>
      </c>
      <c r="AK8" s="15">
        <v>1.6110914536481086E-2</v>
      </c>
      <c r="AL8" s="16">
        <v>1.6110914536481086E-2</v>
      </c>
    </row>
    <row r="9" spans="1:38" x14ac:dyDescent="0.25">
      <c r="A9" s="28"/>
      <c r="B9" s="6">
        <f t="shared" si="0"/>
        <v>5</v>
      </c>
      <c r="C9" s="25">
        <v>3.5489984361846638E-2</v>
      </c>
      <c r="D9" s="14">
        <v>1.6045081982776158E-2</v>
      </c>
      <c r="E9" s="14">
        <v>3.7622360322278434E-2</v>
      </c>
      <c r="F9" s="14">
        <v>2.0814071335501033E-2</v>
      </c>
      <c r="G9" s="14">
        <v>4.541469233379411E-2</v>
      </c>
      <c r="H9" s="14">
        <v>2.4600620998293077E-2</v>
      </c>
      <c r="I9" s="15">
        <v>1.2682617947248436E-2</v>
      </c>
      <c r="J9" s="15">
        <v>1.1661647026255793E-2</v>
      </c>
      <c r="K9" s="15">
        <v>1.1407757737461135E-2</v>
      </c>
      <c r="L9" s="15">
        <v>0</v>
      </c>
      <c r="M9" s="15">
        <v>2.0814071335501033E-2</v>
      </c>
      <c r="N9" s="15">
        <v>2.0814071335501033E-2</v>
      </c>
      <c r="O9" s="14">
        <v>2.1667416922070339E-2</v>
      </c>
      <c r="P9" s="14">
        <v>1.5619303463222657E-2</v>
      </c>
      <c r="Q9" s="14">
        <v>2.0814071335501033E-2</v>
      </c>
      <c r="R9" s="14">
        <v>1.1407757737461135E-2</v>
      </c>
      <c r="S9" s="14">
        <v>2.9464051844922248E-2</v>
      </c>
      <c r="T9" s="14">
        <v>1.8056294107461113E-2</v>
      </c>
      <c r="U9" s="15">
        <v>0.30360479604044932</v>
      </c>
      <c r="V9" s="15">
        <v>0.36984767549873132</v>
      </c>
      <c r="W9" s="15">
        <v>6.0172442032008569E-2</v>
      </c>
      <c r="X9" s="15">
        <v>2.0814071335501033E-2</v>
      </c>
      <c r="Y9" s="15">
        <v>0.63758625974991823</v>
      </c>
      <c r="Z9" s="15">
        <v>0.61677218841441717</v>
      </c>
      <c r="AA9" s="14">
        <v>1.4076689018743238E-2</v>
      </c>
      <c r="AB9" s="14">
        <v>1.2403154813693815E-2</v>
      </c>
      <c r="AC9" s="14">
        <v>1.1407757737461135E-2</v>
      </c>
      <c r="AD9" s="14">
        <v>0</v>
      </c>
      <c r="AE9" s="14">
        <v>2.0814071335501033E-2</v>
      </c>
      <c r="AF9" s="14">
        <v>2.0814071335501033E-2</v>
      </c>
      <c r="AG9" s="15">
        <v>1.0149364354495665E-2</v>
      </c>
      <c r="AH9" s="15">
        <v>1.0014810711604991E-2</v>
      </c>
      <c r="AI9" s="15">
        <v>1.1407757737461135E-2</v>
      </c>
      <c r="AJ9" s="15">
        <v>0</v>
      </c>
      <c r="AK9" s="15">
        <v>2.0814071335501033E-2</v>
      </c>
      <c r="AL9" s="16">
        <v>2.0814071335501033E-2</v>
      </c>
    </row>
    <row r="10" spans="1:38" x14ac:dyDescent="0.25">
      <c r="A10" s="28"/>
      <c r="B10" s="6">
        <f t="shared" si="0"/>
        <v>6</v>
      </c>
      <c r="C10" s="25">
        <v>3.5874693539599441E-2</v>
      </c>
      <c r="D10" s="14">
        <v>1.5944479250240475E-2</v>
      </c>
      <c r="E10" s="14">
        <v>3.7622360322278434E-2</v>
      </c>
      <c r="F10" s="14">
        <v>2.0814071335501033E-2</v>
      </c>
      <c r="G10" s="14">
        <v>4.541469233379411E-2</v>
      </c>
      <c r="H10" s="14">
        <v>2.4600620998293077E-2</v>
      </c>
      <c r="I10" s="15">
        <v>1.292087490617343E-2</v>
      </c>
      <c r="J10" s="15">
        <v>1.1951345336715425E-2</v>
      </c>
      <c r="K10" s="15">
        <v>1.1407757737461135E-2</v>
      </c>
      <c r="L10" s="15">
        <v>0</v>
      </c>
      <c r="M10" s="15">
        <v>2.0814071335501033E-2</v>
      </c>
      <c r="N10" s="15">
        <v>2.0814071335501033E-2</v>
      </c>
      <c r="O10" s="14">
        <v>3.105639767112478E-2</v>
      </c>
      <c r="P10" s="14">
        <v>8.6853883919375763E-2</v>
      </c>
      <c r="Q10" s="14">
        <v>2.0814071335501033E-2</v>
      </c>
      <c r="R10" s="14">
        <v>1.1407757737461135E-2</v>
      </c>
      <c r="S10" s="14">
        <v>2.9464051844922248E-2</v>
      </c>
      <c r="T10" s="14">
        <v>1.8056294107461113E-2</v>
      </c>
      <c r="U10" s="15">
        <v>0.37282853928341558</v>
      </c>
      <c r="V10" s="15">
        <v>0.38603550852657453</v>
      </c>
      <c r="W10" s="15">
        <v>0.1993822821428804</v>
      </c>
      <c r="X10" s="15">
        <v>2.0814071335501033E-2</v>
      </c>
      <c r="Y10" s="15">
        <v>0.81364596556449742</v>
      </c>
      <c r="Z10" s="15">
        <v>0.79283189422899636</v>
      </c>
      <c r="AA10" s="14">
        <v>1.2300994399299969E-2</v>
      </c>
      <c r="AB10" s="14">
        <v>1.082051373458367E-2</v>
      </c>
      <c r="AC10" s="14">
        <v>1.1407757737461135E-2</v>
      </c>
      <c r="AD10" s="14">
        <v>0</v>
      </c>
      <c r="AE10" s="14">
        <v>2.0814071335501033E-2</v>
      </c>
      <c r="AF10" s="14">
        <v>2.0814071335501033E-2</v>
      </c>
      <c r="AG10" s="15">
        <v>1.2545368566491577E-2</v>
      </c>
      <c r="AH10" s="15">
        <v>1.001276389129642E-2</v>
      </c>
      <c r="AI10" s="15">
        <v>1.1407757737461135E-2</v>
      </c>
      <c r="AJ10" s="15">
        <v>0</v>
      </c>
      <c r="AK10" s="15">
        <v>2.0814071335501033E-2</v>
      </c>
      <c r="AL10" s="16">
        <v>2.0814071335501033E-2</v>
      </c>
    </row>
    <row r="11" spans="1:38" x14ac:dyDescent="0.25">
      <c r="A11" s="28"/>
      <c r="B11" s="6">
        <f t="shared" si="0"/>
        <v>7</v>
      </c>
      <c r="C11" s="25">
        <v>3.6573283580317167E-2</v>
      </c>
      <c r="D11" s="14">
        <v>1.6212370311890323E-2</v>
      </c>
      <c r="E11" s="14">
        <v>3.7622360322278434E-2</v>
      </c>
      <c r="F11" s="14">
        <v>2.9464051844922248E-2</v>
      </c>
      <c r="G11" s="14">
        <v>5.2915080344847661E-2</v>
      </c>
      <c r="H11" s="14">
        <v>2.3451028499925412E-2</v>
      </c>
      <c r="I11" s="15">
        <v>1.2467474187075236E-2</v>
      </c>
      <c r="J11" s="15">
        <v>9.6765805255054713E-3</v>
      </c>
      <c r="K11" s="15">
        <v>1.1407757737461135E-2</v>
      </c>
      <c r="L11" s="15">
        <v>0</v>
      </c>
      <c r="M11" s="15">
        <v>2.0814071335501033E-2</v>
      </c>
      <c r="N11" s="15">
        <v>2.0814071335501033E-2</v>
      </c>
      <c r="O11" s="14">
        <v>2.0343485372489697E-2</v>
      </c>
      <c r="P11" s="14">
        <v>1.2177520211718263E-2</v>
      </c>
      <c r="Q11" s="14">
        <v>2.0814071335501033E-2</v>
      </c>
      <c r="R11" s="14">
        <v>1.1407757737461135E-2</v>
      </c>
      <c r="S11" s="14">
        <v>2.9464051844922248E-2</v>
      </c>
      <c r="T11" s="14">
        <v>1.8056294107461113E-2</v>
      </c>
      <c r="U11" s="15">
        <v>0.38712632937362834</v>
      </c>
      <c r="V11" s="15">
        <v>0.38190255718240557</v>
      </c>
      <c r="W11" s="15">
        <v>0.21119887001290116</v>
      </c>
      <c r="X11" s="15">
        <v>2.9464051844922248E-2</v>
      </c>
      <c r="Y11" s="15">
        <v>0.78746749193175303</v>
      </c>
      <c r="Z11" s="15">
        <v>0.75800344008683074</v>
      </c>
      <c r="AA11" s="14">
        <v>1.2107951407018522E-2</v>
      </c>
      <c r="AB11" s="14">
        <v>1.0809972680448617E-2</v>
      </c>
      <c r="AC11" s="14">
        <v>1.1407757737461135E-2</v>
      </c>
      <c r="AD11" s="14">
        <v>0</v>
      </c>
      <c r="AE11" s="14">
        <v>2.0814071335501033E-2</v>
      </c>
      <c r="AF11" s="14">
        <v>2.0814071335501033E-2</v>
      </c>
      <c r="AG11" s="15">
        <v>1.2144242742252741E-2</v>
      </c>
      <c r="AH11" s="15">
        <v>9.8383304085202447E-3</v>
      </c>
      <c r="AI11" s="15">
        <v>1.1407757737461135E-2</v>
      </c>
      <c r="AJ11" s="15">
        <v>0</v>
      </c>
      <c r="AK11" s="15">
        <v>2.0814071335501033E-2</v>
      </c>
      <c r="AL11" s="16">
        <v>2.0814071335501033E-2</v>
      </c>
    </row>
    <row r="12" spans="1:38" x14ac:dyDescent="0.25">
      <c r="A12" s="28"/>
      <c r="B12" s="6">
        <f t="shared" si="0"/>
        <v>8</v>
      </c>
      <c r="C12" s="25">
        <v>3.929456998359291E-2</v>
      </c>
      <c r="D12" s="14">
        <v>1.5469212711705756E-2</v>
      </c>
      <c r="E12" s="14">
        <v>3.7622360322278434E-2</v>
      </c>
      <c r="F12" s="14">
        <v>2.9464051844922248E-2</v>
      </c>
      <c r="G12" s="14">
        <v>5.2915080344847661E-2</v>
      </c>
      <c r="H12" s="14">
        <v>2.3451028499925412E-2</v>
      </c>
      <c r="I12" s="15">
        <v>1.2152848167930609E-2</v>
      </c>
      <c r="J12" s="15">
        <v>9.6118288435914946E-3</v>
      </c>
      <c r="K12" s="15">
        <v>1.1407757737461135E-2</v>
      </c>
      <c r="L12" s="15">
        <v>0</v>
      </c>
      <c r="M12" s="15">
        <v>2.0814071335501033E-2</v>
      </c>
      <c r="N12" s="15">
        <v>2.0814071335501033E-2</v>
      </c>
      <c r="O12" s="14">
        <v>2.1698308371589179E-2</v>
      </c>
      <c r="P12" s="14">
        <v>1.5026497716729818E-2</v>
      </c>
      <c r="Q12" s="14">
        <v>2.0814071335501033E-2</v>
      </c>
      <c r="R12" s="14">
        <v>1.1407757737461135E-2</v>
      </c>
      <c r="S12" s="14">
        <v>2.9464051844922248E-2</v>
      </c>
      <c r="T12" s="14">
        <v>1.8056294107461113E-2</v>
      </c>
      <c r="U12" s="15">
        <v>0.28357682597576361</v>
      </c>
      <c r="V12" s="15">
        <v>0.3553907654484067</v>
      </c>
      <c r="W12" s="15">
        <v>7.0654964222801653E-2</v>
      </c>
      <c r="X12" s="15">
        <v>2.0814071335501033E-2</v>
      </c>
      <c r="Y12" s="15">
        <v>0.52501819827229879</v>
      </c>
      <c r="Z12" s="15">
        <v>0.50420412693679773</v>
      </c>
      <c r="AA12" s="14">
        <v>1.1989624116985866E-2</v>
      </c>
      <c r="AB12" s="14">
        <v>9.4558800055659538E-3</v>
      </c>
      <c r="AC12" s="14">
        <v>1.1407757737461135E-2</v>
      </c>
      <c r="AD12" s="14">
        <v>0</v>
      </c>
      <c r="AE12" s="14">
        <v>2.0814071335501033E-2</v>
      </c>
      <c r="AF12" s="14">
        <v>2.0814071335501033E-2</v>
      </c>
      <c r="AG12" s="15">
        <v>1.2279636092976175E-2</v>
      </c>
      <c r="AH12" s="15">
        <v>1.1180012900072048E-2</v>
      </c>
      <c r="AI12" s="15">
        <v>1.1407757737461135E-2</v>
      </c>
      <c r="AJ12" s="15">
        <v>0</v>
      </c>
      <c r="AK12" s="15">
        <v>2.0814071335501033E-2</v>
      </c>
      <c r="AL12" s="16">
        <v>2.0814071335501033E-2</v>
      </c>
    </row>
    <row r="13" spans="1:38" x14ac:dyDescent="0.25">
      <c r="A13" s="28"/>
      <c r="B13" s="6">
        <f t="shared" si="0"/>
        <v>9</v>
      </c>
      <c r="C13" s="25">
        <v>3.7101146667154611E-2</v>
      </c>
      <c r="D13" s="14">
        <v>1.6640280029010836E-2</v>
      </c>
      <c r="E13" s="14">
        <v>3.7622360322278434E-2</v>
      </c>
      <c r="F13" s="14">
        <v>2.0814071335501033E-2</v>
      </c>
      <c r="G13" s="14">
        <v>4.541469233379411E-2</v>
      </c>
      <c r="H13" s="14">
        <v>2.4600620998293077E-2</v>
      </c>
      <c r="I13" s="15">
        <v>1.3371439124515922E-2</v>
      </c>
      <c r="J13" s="15">
        <v>9.6203643282897662E-3</v>
      </c>
      <c r="K13" s="15">
        <v>1.1407757737461135E-2</v>
      </c>
      <c r="L13" s="15">
        <v>1.1407757737461135E-2</v>
      </c>
      <c r="M13" s="15">
        <v>2.0814071335501033E-2</v>
      </c>
      <c r="N13" s="15">
        <v>9.4063135980398983E-3</v>
      </c>
      <c r="O13" s="14">
        <v>2.4840752352750437E-2</v>
      </c>
      <c r="P13" s="14">
        <v>7.3454551682983232E-2</v>
      </c>
      <c r="Q13" s="14">
        <v>1.1407757737461135E-2</v>
      </c>
      <c r="R13" s="14">
        <v>1.1407757737461135E-2</v>
      </c>
      <c r="S13" s="14">
        <v>2.5139061590211641E-2</v>
      </c>
      <c r="T13" s="14">
        <v>1.3731303852750506E-2</v>
      </c>
      <c r="U13" s="15">
        <v>0.32012721213794898</v>
      </c>
      <c r="V13" s="15">
        <v>0.38571235942031434</v>
      </c>
      <c r="W13" s="15">
        <v>7.408838368729645E-2</v>
      </c>
      <c r="X13" s="15">
        <v>1.1407757737461135E-2</v>
      </c>
      <c r="Y13" s="15">
        <v>0.74052483168523897</v>
      </c>
      <c r="Z13" s="15">
        <v>0.72911707394777781</v>
      </c>
      <c r="AA13" s="14">
        <v>1.451942842721707E-2</v>
      </c>
      <c r="AB13" s="14">
        <v>1.1556345065854449E-2</v>
      </c>
      <c r="AC13" s="14">
        <v>1.1407757737461135E-2</v>
      </c>
      <c r="AD13" s="14">
        <v>5.7038788687305674E-3</v>
      </c>
      <c r="AE13" s="14">
        <v>2.0814071335501033E-2</v>
      </c>
      <c r="AF13" s="14">
        <v>1.5110192466770466E-2</v>
      </c>
      <c r="AG13" s="15">
        <v>1.3799129566942285E-2</v>
      </c>
      <c r="AH13" s="15">
        <v>9.5923289710234845E-3</v>
      </c>
      <c r="AI13" s="15">
        <v>1.1407757737461135E-2</v>
      </c>
      <c r="AJ13" s="15">
        <v>1.1407757737461135E-2</v>
      </c>
      <c r="AK13" s="15">
        <v>2.0814071335501033E-2</v>
      </c>
      <c r="AL13" s="16">
        <v>9.4063135980398983E-3</v>
      </c>
    </row>
    <row r="14" spans="1:38" x14ac:dyDescent="0.25">
      <c r="A14" s="28"/>
      <c r="B14" s="6">
        <f t="shared" si="0"/>
        <v>10</v>
      </c>
      <c r="C14" s="25">
        <v>3.5971612293111799E-2</v>
      </c>
      <c r="D14" s="14">
        <v>1.6717650330383929E-2</v>
      </c>
      <c r="E14" s="14">
        <v>3.7622360322278434E-2</v>
      </c>
      <c r="F14" s="14">
        <v>2.0814071335501033E-2</v>
      </c>
      <c r="G14" s="14">
        <v>4.541469233379411E-2</v>
      </c>
      <c r="H14" s="14">
        <v>2.4600620998293077E-2</v>
      </c>
      <c r="I14" s="15">
        <v>1.1945828745944425E-2</v>
      </c>
      <c r="J14" s="15">
        <v>8.9631536756297342E-3</v>
      </c>
      <c r="K14" s="15">
        <v>1.1407757737461135E-2</v>
      </c>
      <c r="L14" s="15">
        <v>0</v>
      </c>
      <c r="M14" s="15">
        <v>2.0814071335501033E-2</v>
      </c>
      <c r="N14" s="15">
        <v>2.0814071335501033E-2</v>
      </c>
      <c r="O14" s="14">
        <v>2.7122426469386719E-2</v>
      </c>
      <c r="P14" s="14">
        <v>8.2193136539779277E-2</v>
      </c>
      <c r="Q14" s="14">
        <v>2.0814071335501033E-2</v>
      </c>
      <c r="R14" s="14">
        <v>1.1407757737461135E-2</v>
      </c>
      <c r="S14" s="14">
        <v>2.9464051844922248E-2</v>
      </c>
      <c r="T14" s="14">
        <v>1.8056294107461113E-2</v>
      </c>
      <c r="U14" s="15">
        <v>0.31387402011356907</v>
      </c>
      <c r="V14" s="15">
        <v>0.34796565281788205</v>
      </c>
      <c r="W14" s="15">
        <v>0.11816626963187835</v>
      </c>
      <c r="X14" s="15">
        <v>2.0814071335501033E-2</v>
      </c>
      <c r="Y14" s="15">
        <v>0.56938964778626211</v>
      </c>
      <c r="Z14" s="15">
        <v>0.54857557645076105</v>
      </c>
      <c r="AA14" s="14">
        <v>1.9493393345191967E-2</v>
      </c>
      <c r="AB14" s="14">
        <v>9.2192357035656258E-2</v>
      </c>
      <c r="AC14" s="14">
        <v>1.1407757737461135E-2</v>
      </c>
      <c r="AD14" s="14">
        <v>0</v>
      </c>
      <c r="AE14" s="14">
        <v>2.0814071335501033E-2</v>
      </c>
      <c r="AF14" s="14">
        <v>2.0814071335501033E-2</v>
      </c>
      <c r="AG14" s="15">
        <v>1.4210434891081798E-2</v>
      </c>
      <c r="AH14" s="15">
        <v>1.0965981481262915E-2</v>
      </c>
      <c r="AI14" s="15">
        <v>1.1407757737461135E-2</v>
      </c>
      <c r="AJ14" s="15">
        <v>1.1407757737461135E-2</v>
      </c>
      <c r="AK14" s="15">
        <v>2.0814071335501033E-2</v>
      </c>
      <c r="AL14" s="16">
        <v>9.4063135980398983E-3</v>
      </c>
    </row>
    <row r="15" spans="1:38" x14ac:dyDescent="0.25">
      <c r="A15" s="28"/>
      <c r="B15" s="6">
        <f t="shared" si="0"/>
        <v>11</v>
      </c>
      <c r="C15" s="25">
        <v>3.6574197698104306E-2</v>
      </c>
      <c r="D15" s="14">
        <v>1.5433857223241677E-2</v>
      </c>
      <c r="E15" s="14">
        <v>3.7622360322278434E-2</v>
      </c>
      <c r="F15" s="14">
        <v>2.9464051844922248E-2</v>
      </c>
      <c r="G15" s="14">
        <v>4.541469233379411E-2</v>
      </c>
      <c r="H15" s="14">
        <v>1.5950640488871862E-2</v>
      </c>
      <c r="I15" s="15">
        <v>1.3831429013000057E-2</v>
      </c>
      <c r="J15" s="15">
        <v>1.0212851465408283E-2</v>
      </c>
      <c r="K15" s="15">
        <v>1.1407757737461135E-2</v>
      </c>
      <c r="L15" s="15">
        <v>1.1407757737461135E-2</v>
      </c>
      <c r="M15" s="15">
        <v>2.0814071335501033E-2</v>
      </c>
      <c r="N15" s="15">
        <v>9.4063135980398983E-3</v>
      </c>
      <c r="O15" s="14">
        <v>6.8938327420167686E-2</v>
      </c>
      <c r="P15" s="14">
        <v>0.16009438258877365</v>
      </c>
      <c r="Q15" s="14">
        <v>2.0814071335501033E-2</v>
      </c>
      <c r="R15" s="14">
        <v>1.1407757737461135E-2</v>
      </c>
      <c r="S15" s="14">
        <v>3.7622360322278434E-2</v>
      </c>
      <c r="T15" s="14">
        <v>2.6214602584817299E-2</v>
      </c>
      <c r="U15" s="15">
        <v>0.62991662406683402</v>
      </c>
      <c r="V15" s="15">
        <v>0.34885652001294443</v>
      </c>
      <c r="W15" s="15">
        <v>0.77096884411307798</v>
      </c>
      <c r="X15" s="15">
        <v>0.37853055722262524</v>
      </c>
      <c r="Y15" s="15">
        <v>0.96181502145760811</v>
      </c>
      <c r="Z15" s="15">
        <v>0.58328446423498281</v>
      </c>
      <c r="AA15" s="14">
        <v>1.0587794668061595E-2</v>
      </c>
      <c r="AB15" s="14">
        <v>9.1975004277897888E-3</v>
      </c>
      <c r="AC15" s="14">
        <v>1.1407757737461135E-2</v>
      </c>
      <c r="AD15" s="14">
        <v>0</v>
      </c>
      <c r="AE15" s="14">
        <v>1.1407757737461135E-2</v>
      </c>
      <c r="AF15" s="14">
        <v>1.1407757737461135E-2</v>
      </c>
      <c r="AG15" s="15">
        <v>1.3231705496366217E-2</v>
      </c>
      <c r="AH15" s="15">
        <v>1.1494343785674467E-2</v>
      </c>
      <c r="AI15" s="15">
        <v>1.1407757737461135E-2</v>
      </c>
      <c r="AJ15" s="15">
        <v>0</v>
      </c>
      <c r="AK15" s="15">
        <v>2.0814071335501033E-2</v>
      </c>
      <c r="AL15" s="16">
        <v>2.0814071335501033E-2</v>
      </c>
    </row>
    <row r="16" spans="1:38" x14ac:dyDescent="0.25">
      <c r="A16" s="28"/>
      <c r="B16" s="6">
        <f t="shared" si="0"/>
        <v>12</v>
      </c>
      <c r="C16" s="25">
        <v>3.7574924244698951E-2</v>
      </c>
      <c r="D16" s="14">
        <v>1.5240932213721857E-2</v>
      </c>
      <c r="E16" s="14">
        <v>3.7622360322278434E-2</v>
      </c>
      <c r="F16" s="14">
        <v>2.9464051844922248E-2</v>
      </c>
      <c r="G16" s="14">
        <v>4.541469233379411E-2</v>
      </c>
      <c r="H16" s="14">
        <v>1.5950640488871862E-2</v>
      </c>
      <c r="I16" s="15">
        <v>1.2525159078554083E-2</v>
      </c>
      <c r="J16" s="15">
        <v>1.0950758885793116E-2</v>
      </c>
      <c r="K16" s="15">
        <v>1.1407757737461135E-2</v>
      </c>
      <c r="L16" s="15">
        <v>0</v>
      </c>
      <c r="M16" s="15">
        <v>2.0814071335501033E-2</v>
      </c>
      <c r="N16" s="15">
        <v>2.0814071335501033E-2</v>
      </c>
      <c r="O16" s="14">
        <v>9.1207247942794542E-2</v>
      </c>
      <c r="P16" s="14">
        <v>0.21961012734546792</v>
      </c>
      <c r="Q16" s="14">
        <v>2.0814071335501033E-2</v>
      </c>
      <c r="R16" s="14">
        <v>1.1407757737461135E-2</v>
      </c>
      <c r="S16" s="14">
        <v>3.7622360322278434E-2</v>
      </c>
      <c r="T16" s="14">
        <v>2.6214602584817299E-2</v>
      </c>
      <c r="U16" s="15">
        <v>0.57716699622939227</v>
      </c>
      <c r="V16" s="15">
        <v>0.36012000118194032</v>
      </c>
      <c r="W16" s="15">
        <v>0.67898078509524362</v>
      </c>
      <c r="X16" s="15">
        <v>0.18935184746135181</v>
      </c>
      <c r="Y16" s="15">
        <v>0.92763179949853214</v>
      </c>
      <c r="Z16" s="15">
        <v>0.73827995203718033</v>
      </c>
      <c r="AA16" s="14">
        <v>1.1515801185993791E-2</v>
      </c>
      <c r="AB16" s="14">
        <v>1.0322943706815069E-2</v>
      </c>
      <c r="AC16" s="14">
        <v>1.1407757737461135E-2</v>
      </c>
      <c r="AD16" s="14">
        <v>0</v>
      </c>
      <c r="AE16" s="14">
        <v>1.1407757737461135E-2</v>
      </c>
      <c r="AF16" s="14">
        <v>1.1407757737461135E-2</v>
      </c>
      <c r="AG16" s="15">
        <v>1.0482776800071068E-2</v>
      </c>
      <c r="AH16" s="15">
        <v>9.9373486133338372E-3</v>
      </c>
      <c r="AI16" s="15">
        <v>1.1407757737461135E-2</v>
      </c>
      <c r="AJ16" s="15">
        <v>0</v>
      </c>
      <c r="AK16" s="15">
        <v>2.0814071335501033E-2</v>
      </c>
      <c r="AL16" s="16">
        <v>2.0814071335501033E-2</v>
      </c>
    </row>
    <row r="17" spans="1:38" x14ac:dyDescent="0.25">
      <c r="A17" s="28"/>
      <c r="B17" s="6">
        <f t="shared" si="0"/>
        <v>13</v>
      </c>
      <c r="C17" s="25">
        <v>3.594473858173073E-2</v>
      </c>
      <c r="D17" s="14">
        <v>1.7022653540067739E-2</v>
      </c>
      <c r="E17" s="14">
        <v>3.7622360322278434E-2</v>
      </c>
      <c r="F17" s="14">
        <v>2.0814071335501033E-2</v>
      </c>
      <c r="G17" s="14">
        <v>4.541469233379411E-2</v>
      </c>
      <c r="H17" s="14">
        <v>2.4600620998293077E-2</v>
      </c>
      <c r="I17" s="15">
        <v>1.1014392759817946E-2</v>
      </c>
      <c r="J17" s="15">
        <v>9.8562582552988547E-3</v>
      </c>
      <c r="K17" s="15">
        <v>1.1407757737461135E-2</v>
      </c>
      <c r="L17" s="15">
        <v>0</v>
      </c>
      <c r="M17" s="15">
        <v>2.0814071335501033E-2</v>
      </c>
      <c r="N17" s="15">
        <v>2.0814071335501033E-2</v>
      </c>
      <c r="O17" s="14">
        <v>3.6249946782034942E-2</v>
      </c>
      <c r="P17" s="14">
        <v>8.8934963338813858E-2</v>
      </c>
      <c r="Q17" s="14">
        <v>2.0814071335501033E-2</v>
      </c>
      <c r="R17" s="14">
        <v>1.1407757737461135E-2</v>
      </c>
      <c r="S17" s="14">
        <v>2.9464051844922248E-2</v>
      </c>
      <c r="T17" s="14">
        <v>1.8056294107461113E-2</v>
      </c>
      <c r="U17" s="15">
        <v>0.60100423575429429</v>
      </c>
      <c r="V17" s="15">
        <v>0.36532139705645689</v>
      </c>
      <c r="W17" s="15">
        <v>0.70770058037220873</v>
      </c>
      <c r="X17" s="15">
        <v>0.22828300805094814</v>
      </c>
      <c r="Y17" s="15">
        <v>0.96655884902155553</v>
      </c>
      <c r="Z17" s="15">
        <v>0.73827584097060739</v>
      </c>
      <c r="AA17" s="14">
        <v>1.3335515163720592E-2</v>
      </c>
      <c r="AB17" s="14">
        <v>1.1645975327605284E-2</v>
      </c>
      <c r="AC17" s="14">
        <v>1.1407757737461135E-2</v>
      </c>
      <c r="AD17" s="14">
        <v>0</v>
      </c>
      <c r="AE17" s="14">
        <v>2.0814071335501033E-2</v>
      </c>
      <c r="AF17" s="14">
        <v>2.0814071335501033E-2</v>
      </c>
      <c r="AG17" s="15">
        <v>1.2412318642514438E-2</v>
      </c>
      <c r="AH17" s="15">
        <v>1.0058790018066983E-2</v>
      </c>
      <c r="AI17" s="15">
        <v>1.1407757737461135E-2</v>
      </c>
      <c r="AJ17" s="15">
        <v>0</v>
      </c>
      <c r="AK17" s="15">
        <v>2.0814071335501033E-2</v>
      </c>
      <c r="AL17" s="16">
        <v>2.0814071335501033E-2</v>
      </c>
    </row>
    <row r="18" spans="1:38" x14ac:dyDescent="0.25">
      <c r="A18" s="28"/>
      <c r="B18" s="6">
        <f t="shared" si="0"/>
        <v>14</v>
      </c>
      <c r="C18" s="25">
        <v>3.8026951520931496E-2</v>
      </c>
      <c r="D18" s="14">
        <v>1.8139853707738053E-2</v>
      </c>
      <c r="E18" s="14">
        <v>3.7622360322278434E-2</v>
      </c>
      <c r="F18" s="14">
        <v>2.0814071335501033E-2</v>
      </c>
      <c r="G18" s="14">
        <v>4.541469233379411E-2</v>
      </c>
      <c r="H18" s="14">
        <v>2.4600620998293077E-2</v>
      </c>
      <c r="I18" s="15">
        <v>1.1742893017942704E-2</v>
      </c>
      <c r="J18" s="15">
        <v>1.0635639856093788E-2</v>
      </c>
      <c r="K18" s="15">
        <v>1.1407757737461135E-2</v>
      </c>
      <c r="L18" s="15">
        <v>0</v>
      </c>
      <c r="M18" s="15">
        <v>2.0814071335501033E-2</v>
      </c>
      <c r="N18" s="15">
        <v>2.0814071335501033E-2</v>
      </c>
      <c r="O18" s="14">
        <v>7.1267702860020668E-2</v>
      </c>
      <c r="P18" s="14">
        <v>0.18317459342134237</v>
      </c>
      <c r="Q18" s="14">
        <v>2.0814071335501033E-2</v>
      </c>
      <c r="R18" s="14">
        <v>1.1407757737461135E-2</v>
      </c>
      <c r="S18" s="14">
        <v>3.7622360322278434E-2</v>
      </c>
      <c r="T18" s="14">
        <v>2.6214602584817299E-2</v>
      </c>
      <c r="U18" s="15">
        <v>0.56504705565462043</v>
      </c>
      <c r="V18" s="15">
        <v>0.36432621491499001</v>
      </c>
      <c r="W18" s="15">
        <v>0.65426059699305417</v>
      </c>
      <c r="X18" s="15">
        <v>0.16181495073546048</v>
      </c>
      <c r="Y18" s="15">
        <v>0.90448624097679486</v>
      </c>
      <c r="Z18" s="15">
        <v>0.74267129024133438</v>
      </c>
      <c r="AA18" s="14">
        <v>1.0906728281261886E-2</v>
      </c>
      <c r="AB18" s="14">
        <v>1.056634238970062E-2</v>
      </c>
      <c r="AC18" s="14">
        <v>1.1407757737461135E-2</v>
      </c>
      <c r="AD18" s="14">
        <v>0</v>
      </c>
      <c r="AE18" s="14">
        <v>2.0814071335501033E-2</v>
      </c>
      <c r="AF18" s="14">
        <v>2.0814071335501033E-2</v>
      </c>
      <c r="AG18" s="15">
        <v>1.2036087312205264E-2</v>
      </c>
      <c r="AH18" s="15">
        <v>1.0752837376622344E-2</v>
      </c>
      <c r="AI18" s="15">
        <v>1.1407757737461135E-2</v>
      </c>
      <c r="AJ18" s="15">
        <v>0</v>
      </c>
      <c r="AK18" s="15">
        <v>2.0814071335501033E-2</v>
      </c>
      <c r="AL18" s="16">
        <v>2.0814071335501033E-2</v>
      </c>
    </row>
    <row r="19" spans="1:38" x14ac:dyDescent="0.25">
      <c r="A19" s="28"/>
      <c r="B19" s="6">
        <f t="shared" si="0"/>
        <v>15</v>
      </c>
      <c r="C19" s="25">
        <v>3.5238250813461901E-2</v>
      </c>
      <c r="D19" s="14">
        <v>1.3484463686688068E-2</v>
      </c>
      <c r="E19" s="14">
        <v>3.7622360322278434E-2</v>
      </c>
      <c r="F19" s="14">
        <v>2.0814071335501033E-2</v>
      </c>
      <c r="G19" s="14">
        <v>4.541469233379411E-2</v>
      </c>
      <c r="H19" s="14">
        <v>2.4600620998293077E-2</v>
      </c>
      <c r="I19" s="15">
        <v>1.1661475951842718E-2</v>
      </c>
      <c r="J19" s="15">
        <v>9.6700282604246426E-3</v>
      </c>
      <c r="K19" s="15">
        <v>1.1407757737461135E-2</v>
      </c>
      <c r="L19" s="15">
        <v>0</v>
      </c>
      <c r="M19" s="15">
        <v>2.0814071335501033E-2</v>
      </c>
      <c r="N19" s="15">
        <v>2.0814071335501033E-2</v>
      </c>
      <c r="O19" s="14">
        <v>0.10734143570254955</v>
      </c>
      <c r="P19" s="14">
        <v>0.24421097816874587</v>
      </c>
      <c r="Q19" s="14">
        <v>2.0814071335501033E-2</v>
      </c>
      <c r="R19" s="14">
        <v>1.1407757737461135E-2</v>
      </c>
      <c r="S19" s="14">
        <v>3.3543206083600341E-2</v>
      </c>
      <c r="T19" s="14">
        <v>2.2135448346139206E-2</v>
      </c>
      <c r="U19" s="15">
        <v>0.57744225029117291</v>
      </c>
      <c r="V19" s="15">
        <v>0.35717762447985035</v>
      </c>
      <c r="W19" s="15">
        <v>0.68324917814683339</v>
      </c>
      <c r="X19" s="15">
        <v>0.22513688673917331</v>
      </c>
      <c r="Y19" s="15">
        <v>0.91578517834652129</v>
      </c>
      <c r="Z19" s="15">
        <v>0.69064829160734797</v>
      </c>
      <c r="AA19" s="14">
        <v>1.2288456379524611E-2</v>
      </c>
      <c r="AB19" s="14">
        <v>1.1104700986926123E-2</v>
      </c>
      <c r="AC19" s="14">
        <v>1.1407757737461135E-2</v>
      </c>
      <c r="AD19" s="14">
        <v>0</v>
      </c>
      <c r="AE19" s="14">
        <v>2.0814071335501033E-2</v>
      </c>
      <c r="AF19" s="14">
        <v>2.0814071335501033E-2</v>
      </c>
      <c r="AG19" s="15">
        <v>1.1977548093606915E-2</v>
      </c>
      <c r="AH19" s="15">
        <v>1.0835204946393343E-2</v>
      </c>
      <c r="AI19" s="15">
        <v>1.1407757737461135E-2</v>
      </c>
      <c r="AJ19" s="15">
        <v>0</v>
      </c>
      <c r="AK19" s="15">
        <v>2.0814071335501033E-2</v>
      </c>
      <c r="AL19" s="16">
        <v>2.0814071335501033E-2</v>
      </c>
    </row>
    <row r="20" spans="1:38" x14ac:dyDescent="0.25">
      <c r="A20" s="28"/>
      <c r="B20" s="6">
        <f t="shared" si="0"/>
        <v>16</v>
      </c>
      <c r="C20" s="25">
        <v>3.6597463242575269E-2</v>
      </c>
      <c r="D20" s="14">
        <v>1.6651608927262165E-2</v>
      </c>
      <c r="E20" s="14">
        <v>3.7622360322278434E-2</v>
      </c>
      <c r="F20" s="14">
        <v>2.9464051844922248E-2</v>
      </c>
      <c r="G20" s="14">
        <v>4.541469233379411E-2</v>
      </c>
      <c r="H20" s="14">
        <v>1.5950640488871862E-2</v>
      </c>
      <c r="I20" s="15">
        <v>1.0613071976206714E-2</v>
      </c>
      <c r="J20" s="15">
        <v>1.0511984429956387E-2</v>
      </c>
      <c r="K20" s="15">
        <v>1.1407757737461135E-2</v>
      </c>
      <c r="L20" s="15">
        <v>0</v>
      </c>
      <c r="M20" s="15">
        <v>1.1407757737461135E-2</v>
      </c>
      <c r="N20" s="15">
        <v>1.1407757737461135E-2</v>
      </c>
      <c r="O20" s="14">
        <v>8.6990586250625682E-2</v>
      </c>
      <c r="P20" s="14">
        <v>0.22055376379672575</v>
      </c>
      <c r="Q20" s="14">
        <v>2.0814071335501033E-2</v>
      </c>
      <c r="R20" s="14">
        <v>1.1407757737461135E-2</v>
      </c>
      <c r="S20" s="14">
        <v>2.9464051844922248E-2</v>
      </c>
      <c r="T20" s="14">
        <v>1.8056294107461113E-2</v>
      </c>
      <c r="U20" s="15">
        <v>0.54379060026117432</v>
      </c>
      <c r="V20" s="15">
        <v>0.35076387822424088</v>
      </c>
      <c r="W20" s="15">
        <v>0.6021377591334407</v>
      </c>
      <c r="X20" s="15">
        <v>0.1943918578315762</v>
      </c>
      <c r="Y20" s="15">
        <v>0.86796839648669089</v>
      </c>
      <c r="Z20" s="15">
        <v>0.67357653865511469</v>
      </c>
      <c r="AA20" s="14">
        <v>1.2031553406100079E-2</v>
      </c>
      <c r="AB20" s="14">
        <v>1.1166862299485131E-2</v>
      </c>
      <c r="AC20" s="14">
        <v>1.1407757737461135E-2</v>
      </c>
      <c r="AD20" s="14">
        <v>0</v>
      </c>
      <c r="AE20" s="14">
        <v>2.0814071335501033E-2</v>
      </c>
      <c r="AF20" s="14">
        <v>2.0814071335501033E-2</v>
      </c>
      <c r="AG20" s="15">
        <v>1.1914483071729664E-2</v>
      </c>
      <c r="AH20" s="15">
        <v>9.8529444254350732E-3</v>
      </c>
      <c r="AI20" s="15">
        <v>1.1407757737461135E-2</v>
      </c>
      <c r="AJ20" s="15">
        <v>0</v>
      </c>
      <c r="AK20" s="15">
        <v>2.0814071335501033E-2</v>
      </c>
      <c r="AL20" s="16">
        <v>2.0814071335501033E-2</v>
      </c>
    </row>
    <row r="21" spans="1:38" x14ac:dyDescent="0.25">
      <c r="A21" s="28"/>
      <c r="B21" s="6">
        <f t="shared" si="0"/>
        <v>17</v>
      </c>
      <c r="C21" s="25">
        <v>3.4263133419136088E-2</v>
      </c>
      <c r="D21" s="14">
        <v>1.5802008081623173E-2</v>
      </c>
      <c r="E21" s="14">
        <v>3.3543206083600341E-2</v>
      </c>
      <c r="F21" s="14">
        <v>2.0814071335501033E-2</v>
      </c>
      <c r="G21" s="14">
        <v>4.541469233379411E-2</v>
      </c>
      <c r="H21" s="14">
        <v>2.4600620998293077E-2</v>
      </c>
      <c r="I21" s="15">
        <v>1.0580260277874214E-2</v>
      </c>
      <c r="J21" s="15">
        <v>9.1670715682349111E-3</v>
      </c>
      <c r="K21" s="15">
        <v>1.1407757737461135E-2</v>
      </c>
      <c r="L21" s="15">
        <v>0</v>
      </c>
      <c r="M21" s="15">
        <v>2.0814071335501033E-2</v>
      </c>
      <c r="N21" s="15">
        <v>2.0814071335501033E-2</v>
      </c>
      <c r="O21" s="14">
        <v>9.167775502060907E-2</v>
      </c>
      <c r="P21" s="14">
        <v>0.23126672600768028</v>
      </c>
      <c r="Q21" s="14">
        <v>2.0814071335501033E-2</v>
      </c>
      <c r="R21" s="14">
        <v>1.1407757737461135E-2</v>
      </c>
      <c r="S21" s="14">
        <v>3.7622360322278434E-2</v>
      </c>
      <c r="T21" s="14">
        <v>2.6214602584817299E-2</v>
      </c>
      <c r="U21" s="15">
        <v>0.57458307886647764</v>
      </c>
      <c r="V21" s="15">
        <v>0.36898012806467728</v>
      </c>
      <c r="W21" s="15">
        <v>0.64458776708850085</v>
      </c>
      <c r="X21" s="15">
        <v>0.2115119733136806</v>
      </c>
      <c r="Y21" s="15">
        <v>0.94548701706108806</v>
      </c>
      <c r="Z21" s="15">
        <v>0.73397504374740752</v>
      </c>
      <c r="AA21" s="14">
        <v>1.2156498806217482E-2</v>
      </c>
      <c r="AB21" s="14">
        <v>1.065276054526333E-2</v>
      </c>
      <c r="AC21" s="14">
        <v>1.1407757737461135E-2</v>
      </c>
      <c r="AD21" s="14">
        <v>0</v>
      </c>
      <c r="AE21" s="14">
        <v>2.0814071335501033E-2</v>
      </c>
      <c r="AF21" s="14">
        <v>2.0814071335501033E-2</v>
      </c>
      <c r="AG21" s="15">
        <v>1.3011133486830468E-2</v>
      </c>
      <c r="AH21" s="15">
        <v>1.2415559816433684E-2</v>
      </c>
      <c r="AI21" s="15">
        <v>1.1407757737461135E-2</v>
      </c>
      <c r="AJ21" s="15">
        <v>0</v>
      </c>
      <c r="AK21" s="15">
        <v>2.0814071335501033E-2</v>
      </c>
      <c r="AL21" s="16">
        <v>2.0814071335501033E-2</v>
      </c>
    </row>
    <row r="22" spans="1:38" x14ac:dyDescent="0.25">
      <c r="A22" s="28"/>
      <c r="B22" s="6">
        <f t="shared" si="0"/>
        <v>18</v>
      </c>
      <c r="C22" s="25">
        <v>3.5408992601825687E-2</v>
      </c>
      <c r="D22" s="14">
        <v>1.4722700372390136E-2</v>
      </c>
      <c r="E22" s="14">
        <v>3.7622360322278434E-2</v>
      </c>
      <c r="F22" s="14">
        <v>2.9464051844922248E-2</v>
      </c>
      <c r="G22" s="14">
        <v>4.541469233379411E-2</v>
      </c>
      <c r="H22" s="14">
        <v>1.5950640488871862E-2</v>
      </c>
      <c r="I22" s="15">
        <v>1.3021643061505904E-2</v>
      </c>
      <c r="J22" s="15">
        <v>9.9631718519713041E-3</v>
      </c>
      <c r="K22" s="15">
        <v>1.1407757737461135E-2</v>
      </c>
      <c r="L22" s="15">
        <v>0</v>
      </c>
      <c r="M22" s="15">
        <v>2.0814071335501033E-2</v>
      </c>
      <c r="N22" s="15">
        <v>2.0814071335501033E-2</v>
      </c>
      <c r="O22" s="14">
        <v>7.049693562051991E-2</v>
      </c>
      <c r="P22" s="14">
        <v>0.20636987091785319</v>
      </c>
      <c r="Q22" s="14">
        <v>2.0814071335501033E-2</v>
      </c>
      <c r="R22" s="14">
        <v>1.1407757737461135E-2</v>
      </c>
      <c r="S22" s="14">
        <v>2.9464051844922248E-2</v>
      </c>
      <c r="T22" s="14">
        <v>1.8056294107461113E-2</v>
      </c>
      <c r="U22" s="15">
        <v>0.58513612222223943</v>
      </c>
      <c r="V22" s="15">
        <v>0.35053187818775988</v>
      </c>
      <c r="W22" s="15">
        <v>0.68116841916216031</v>
      </c>
      <c r="X22" s="15">
        <v>0.25811127032961045</v>
      </c>
      <c r="Y22" s="15">
        <v>0.91594154943098438</v>
      </c>
      <c r="Z22" s="15">
        <v>0.65783027910137393</v>
      </c>
      <c r="AA22" s="14">
        <v>1.3883386789298856E-2</v>
      </c>
      <c r="AB22" s="14">
        <v>1.0930441112722993E-2</v>
      </c>
      <c r="AC22" s="14">
        <v>1.1407757737461135E-2</v>
      </c>
      <c r="AD22" s="14">
        <v>0</v>
      </c>
      <c r="AE22" s="14">
        <v>2.0814071335501033E-2</v>
      </c>
      <c r="AF22" s="14">
        <v>2.0814071335501033E-2</v>
      </c>
      <c r="AG22" s="15">
        <v>1.1983557164597576E-2</v>
      </c>
      <c r="AH22" s="15">
        <v>1.02693618401357E-2</v>
      </c>
      <c r="AI22" s="15">
        <v>1.1407757737461135E-2</v>
      </c>
      <c r="AJ22" s="15">
        <v>0</v>
      </c>
      <c r="AK22" s="15">
        <v>2.0814071335501033E-2</v>
      </c>
      <c r="AL22" s="16">
        <v>2.0814071335501033E-2</v>
      </c>
    </row>
    <row r="23" spans="1:38" x14ac:dyDescent="0.25">
      <c r="A23" s="28"/>
      <c r="B23" s="6">
        <f t="shared" si="0"/>
        <v>19</v>
      </c>
      <c r="C23" s="25">
        <v>3.5139859364427865E-2</v>
      </c>
      <c r="D23" s="14">
        <v>1.6585781859899569E-2</v>
      </c>
      <c r="E23" s="14">
        <v>3.7622360322278434E-2</v>
      </c>
      <c r="F23" s="14">
        <v>2.0814071335501033E-2</v>
      </c>
      <c r="G23" s="14">
        <v>4.541469233379411E-2</v>
      </c>
      <c r="H23" s="14">
        <v>2.4600620998293077E-2</v>
      </c>
      <c r="I23" s="15">
        <v>1.4441924713427699E-2</v>
      </c>
      <c r="J23" s="15">
        <v>1.9697237036317782E-2</v>
      </c>
      <c r="K23" s="15">
        <v>1.1407757737461135E-2</v>
      </c>
      <c r="L23" s="15">
        <v>0</v>
      </c>
      <c r="M23" s="15">
        <v>2.0814071335501033E-2</v>
      </c>
      <c r="N23" s="15">
        <v>2.0814071335501033E-2</v>
      </c>
      <c r="O23" s="14">
        <v>6.6999242593297759E-2</v>
      </c>
      <c r="P23" s="14">
        <v>0.16654139205374574</v>
      </c>
      <c r="Q23" s="14">
        <v>2.0814071335501033E-2</v>
      </c>
      <c r="R23" s="14">
        <v>1.1407757737461135E-2</v>
      </c>
      <c r="S23" s="14">
        <v>3.7622360322278434E-2</v>
      </c>
      <c r="T23" s="14">
        <v>2.6214602584817299E-2</v>
      </c>
      <c r="U23" s="15">
        <v>0.59717408114129777</v>
      </c>
      <c r="V23" s="15">
        <v>0.34913248704551592</v>
      </c>
      <c r="W23" s="15">
        <v>0.64496579867492487</v>
      </c>
      <c r="X23" s="15">
        <v>0.30107908404393446</v>
      </c>
      <c r="Y23" s="15">
        <v>0.95105445924788112</v>
      </c>
      <c r="Z23" s="15">
        <v>0.64997537520394666</v>
      </c>
      <c r="AA23" s="14">
        <v>2.1504806635133898E-2</v>
      </c>
      <c r="AB23" s="14">
        <v>9.8403944702156729E-2</v>
      </c>
      <c r="AC23" s="14">
        <v>1.1407757737461135E-2</v>
      </c>
      <c r="AD23" s="14">
        <v>0</v>
      </c>
      <c r="AE23" s="14">
        <v>2.0814071335501033E-2</v>
      </c>
      <c r="AF23" s="14">
        <v>2.0814071335501033E-2</v>
      </c>
      <c r="AG23" s="15">
        <v>1.36896092983637E-2</v>
      </c>
      <c r="AH23" s="15">
        <v>1.4097611191920793E-2</v>
      </c>
      <c r="AI23" s="15">
        <v>1.1407757737461135E-2</v>
      </c>
      <c r="AJ23" s="15">
        <v>0</v>
      </c>
      <c r="AK23" s="15">
        <v>2.0814071335501033E-2</v>
      </c>
      <c r="AL23" s="16">
        <v>2.0814071335501033E-2</v>
      </c>
    </row>
    <row r="24" spans="1:38" x14ac:dyDescent="0.25">
      <c r="A24" s="28"/>
      <c r="B24" s="6">
        <f t="shared" si="0"/>
        <v>20</v>
      </c>
      <c r="C24" s="25">
        <v>3.9975394732796397E-2</v>
      </c>
      <c r="D24" s="14">
        <v>1.5986644203889473E-2</v>
      </c>
      <c r="E24" s="14">
        <v>3.7622360322278434E-2</v>
      </c>
      <c r="F24" s="14">
        <v>2.9464051844922248E-2</v>
      </c>
      <c r="G24" s="14">
        <v>5.2915080344847661E-2</v>
      </c>
      <c r="H24" s="14">
        <v>2.3451028499925412E-2</v>
      </c>
      <c r="I24" s="15">
        <v>1.4745102990074335E-2</v>
      </c>
      <c r="J24" s="15">
        <v>1.0662995496383778E-2</v>
      </c>
      <c r="K24" s="15">
        <v>1.1407757737461135E-2</v>
      </c>
      <c r="L24" s="15">
        <v>1.1407757737461135E-2</v>
      </c>
      <c r="M24" s="15">
        <v>2.0814071335501033E-2</v>
      </c>
      <c r="N24" s="15">
        <v>9.4063135980398983E-3</v>
      </c>
      <c r="O24" s="14">
        <v>6.3813026783345939E-2</v>
      </c>
      <c r="P24" s="14">
        <v>0.16283031521931421</v>
      </c>
      <c r="Q24" s="14">
        <v>2.0814071335501033E-2</v>
      </c>
      <c r="R24" s="14">
        <v>1.1407757737461135E-2</v>
      </c>
      <c r="S24" s="14">
        <v>3.7622360322278434E-2</v>
      </c>
      <c r="T24" s="14">
        <v>2.6214602584817299E-2</v>
      </c>
      <c r="U24" s="15">
        <v>0.57224821119662417</v>
      </c>
      <c r="V24" s="15">
        <v>0.34926971972461057</v>
      </c>
      <c r="W24" s="15">
        <v>0.65769966640543154</v>
      </c>
      <c r="X24" s="15">
        <v>0.23766904082343265</v>
      </c>
      <c r="Y24" s="15">
        <v>0.88187978850502668</v>
      </c>
      <c r="Z24" s="15">
        <v>0.64421074768159403</v>
      </c>
      <c r="AA24" s="14">
        <v>1.3449729906240868E-2</v>
      </c>
      <c r="AB24" s="14">
        <v>1.0979569633075999E-2</v>
      </c>
      <c r="AC24" s="14">
        <v>1.1407757737461135E-2</v>
      </c>
      <c r="AD24" s="14">
        <v>1.1407757737461135E-2</v>
      </c>
      <c r="AE24" s="14">
        <v>2.0814071335501033E-2</v>
      </c>
      <c r="AF24" s="14">
        <v>9.4063135980398983E-3</v>
      </c>
      <c r="AG24" s="15">
        <v>1.2625347135491287E-2</v>
      </c>
      <c r="AH24" s="15">
        <v>1.0054035308104118E-2</v>
      </c>
      <c r="AI24" s="15">
        <v>1.1407757737461135E-2</v>
      </c>
      <c r="AJ24" s="15">
        <v>0</v>
      </c>
      <c r="AK24" s="15">
        <v>2.0814071335501033E-2</v>
      </c>
      <c r="AL24" s="16">
        <v>2.0814071335501033E-2</v>
      </c>
    </row>
    <row r="25" spans="1:38" x14ac:dyDescent="0.25">
      <c r="A25" s="28"/>
      <c r="B25" s="6">
        <f t="shared" si="0"/>
        <v>21</v>
      </c>
      <c r="C25" s="25">
        <v>3.8571396495699857E-2</v>
      </c>
      <c r="D25" s="14">
        <v>1.5169924624407286E-2</v>
      </c>
      <c r="E25" s="14">
        <v>3.7622360322278434E-2</v>
      </c>
      <c r="F25" s="14">
        <v>2.9464051844922248E-2</v>
      </c>
      <c r="G25" s="14">
        <v>4.541469233379411E-2</v>
      </c>
      <c r="H25" s="14">
        <v>1.5950640488871862E-2</v>
      </c>
      <c r="I25" s="15">
        <v>1.1468295881586505E-2</v>
      </c>
      <c r="J25" s="15">
        <v>1.034347974787389E-2</v>
      </c>
      <c r="K25" s="15">
        <v>1.1407757737461135E-2</v>
      </c>
      <c r="L25" s="15">
        <v>0</v>
      </c>
      <c r="M25" s="15">
        <v>2.0814071335501033E-2</v>
      </c>
      <c r="N25" s="15">
        <v>2.0814071335501033E-2</v>
      </c>
      <c r="O25" s="14">
        <v>7.3881831062244385E-2</v>
      </c>
      <c r="P25" s="14">
        <v>0.19785180491590146</v>
      </c>
      <c r="Q25" s="14">
        <v>2.0814071335501033E-2</v>
      </c>
      <c r="R25" s="14">
        <v>1.1407757737461135E-2</v>
      </c>
      <c r="S25" s="14">
        <v>3.7622360322278434E-2</v>
      </c>
      <c r="T25" s="14">
        <v>2.6214602584817299E-2</v>
      </c>
      <c r="U25" s="15">
        <v>0.57568530275908791</v>
      </c>
      <c r="V25" s="15">
        <v>0.36667978625684655</v>
      </c>
      <c r="W25" s="15">
        <v>0.70242151940879383</v>
      </c>
      <c r="X25" s="15">
        <v>0.17900638947901104</v>
      </c>
      <c r="Y25" s="15">
        <v>0.9094697532812307</v>
      </c>
      <c r="Z25" s="15">
        <v>0.73046336380221966</v>
      </c>
      <c r="AA25" s="14">
        <v>1.3122573580011072E-2</v>
      </c>
      <c r="AB25" s="14">
        <v>1.1424699447337417E-2</v>
      </c>
      <c r="AC25" s="14">
        <v>1.1407757737461135E-2</v>
      </c>
      <c r="AD25" s="14">
        <v>0</v>
      </c>
      <c r="AE25" s="14">
        <v>2.0814071335501033E-2</v>
      </c>
      <c r="AF25" s="14">
        <v>2.0814071335501033E-2</v>
      </c>
      <c r="AG25" s="15">
        <v>1.398872327670218E-2</v>
      </c>
      <c r="AH25" s="15">
        <v>1.0461036488173285E-2</v>
      </c>
      <c r="AI25" s="15">
        <v>1.1407757737461135E-2</v>
      </c>
      <c r="AJ25" s="15">
        <v>1.1407757737461135E-2</v>
      </c>
      <c r="AK25" s="15">
        <v>2.0814071335501033E-2</v>
      </c>
      <c r="AL25" s="16">
        <v>9.4063135980398983E-3</v>
      </c>
    </row>
    <row r="26" spans="1:38" x14ac:dyDescent="0.25">
      <c r="A26" s="28"/>
      <c r="B26" s="6">
        <f t="shared" si="0"/>
        <v>22</v>
      </c>
      <c r="C26" s="25">
        <v>3.8326404749762143E-2</v>
      </c>
      <c r="D26" s="14">
        <v>1.3834197999998379E-2</v>
      </c>
      <c r="E26" s="14">
        <v>3.7622360322278434E-2</v>
      </c>
      <c r="F26" s="14">
        <v>2.9464051844922248E-2</v>
      </c>
      <c r="G26" s="14">
        <v>4.541469233379411E-2</v>
      </c>
      <c r="H26" s="14">
        <v>1.5950640488871862E-2</v>
      </c>
      <c r="I26" s="15">
        <v>2.0457201069290342E-2</v>
      </c>
      <c r="J26" s="15">
        <v>7.9334682051042341E-2</v>
      </c>
      <c r="K26" s="15">
        <v>1.1407757737461135E-2</v>
      </c>
      <c r="L26" s="15">
        <v>0</v>
      </c>
      <c r="M26" s="15">
        <v>2.0814071335501033E-2</v>
      </c>
      <c r="N26" s="15">
        <v>2.0814071335501033E-2</v>
      </c>
      <c r="O26" s="14">
        <v>8.3490867847204303E-2</v>
      </c>
      <c r="P26" s="14">
        <v>0.20491535754282808</v>
      </c>
      <c r="Q26" s="14">
        <v>2.0814071335501033E-2</v>
      </c>
      <c r="R26" s="14">
        <v>1.1407757737461135E-2</v>
      </c>
      <c r="S26" s="14">
        <v>3.7622360322278434E-2</v>
      </c>
      <c r="T26" s="14">
        <v>2.6214602584817299E-2</v>
      </c>
      <c r="U26" s="15">
        <v>0.55808664092954319</v>
      </c>
      <c r="V26" s="15">
        <v>0.38334833517484362</v>
      </c>
      <c r="W26" s="15">
        <v>0.61852880071566696</v>
      </c>
      <c r="X26" s="15">
        <v>0.10002580146621576</v>
      </c>
      <c r="Y26" s="15">
        <v>0.95218302558567891</v>
      </c>
      <c r="Z26" s="15">
        <v>0.85215722411946315</v>
      </c>
      <c r="AA26" s="14">
        <v>1.1955341325353384E-2</v>
      </c>
      <c r="AB26" s="14">
        <v>1.1718024567126433E-2</v>
      </c>
      <c r="AC26" s="14">
        <v>1.1407757737461135E-2</v>
      </c>
      <c r="AD26" s="14">
        <v>0</v>
      </c>
      <c r="AE26" s="14">
        <v>2.0814071335501033E-2</v>
      </c>
      <c r="AF26" s="14">
        <v>2.0814071335501033E-2</v>
      </c>
      <c r="AG26" s="15">
        <v>1.1877071858807962E-2</v>
      </c>
      <c r="AH26" s="15">
        <v>1.0165081611156427E-2</v>
      </c>
      <c r="AI26" s="15">
        <v>1.1407757737461135E-2</v>
      </c>
      <c r="AJ26" s="15">
        <v>0</v>
      </c>
      <c r="AK26" s="15">
        <v>2.0814071335501033E-2</v>
      </c>
      <c r="AL26" s="16">
        <v>2.0814071335501033E-2</v>
      </c>
    </row>
    <row r="27" spans="1:38" x14ac:dyDescent="0.25">
      <c r="A27" s="28"/>
      <c r="B27" s="6">
        <f t="shared" si="0"/>
        <v>23</v>
      </c>
      <c r="C27" s="25">
        <v>3.8138940756733436E-2</v>
      </c>
      <c r="D27" s="14">
        <v>1.6060931328717186E-2</v>
      </c>
      <c r="E27" s="14">
        <v>3.7622360322278434E-2</v>
      </c>
      <c r="F27" s="14">
        <v>2.9464051844922248E-2</v>
      </c>
      <c r="G27" s="14">
        <v>4.9164886339320882E-2</v>
      </c>
      <c r="H27" s="14">
        <v>1.9700834494398634E-2</v>
      </c>
      <c r="I27" s="15">
        <v>1.1975009620317334E-2</v>
      </c>
      <c r="J27" s="15">
        <v>1.0283878810950242E-2</v>
      </c>
      <c r="K27" s="15">
        <v>1.1407757737461135E-2</v>
      </c>
      <c r="L27" s="15">
        <v>0</v>
      </c>
      <c r="M27" s="15">
        <v>2.0814071335501033E-2</v>
      </c>
      <c r="N27" s="15">
        <v>2.0814071335501033E-2</v>
      </c>
      <c r="O27" s="14">
        <v>6.1711202046108637E-2</v>
      </c>
      <c r="P27" s="14">
        <v>0.1682172692174399</v>
      </c>
      <c r="Q27" s="14">
        <v>2.0814071335501033E-2</v>
      </c>
      <c r="R27" s="14">
        <v>1.1407757737461135E-2</v>
      </c>
      <c r="S27" s="14">
        <v>2.9464051844922248E-2</v>
      </c>
      <c r="T27" s="14">
        <v>1.8056294107461113E-2</v>
      </c>
      <c r="U27" s="15">
        <v>0.61374745880690729</v>
      </c>
      <c r="V27" s="15">
        <v>0.34795499482873288</v>
      </c>
      <c r="W27" s="15">
        <v>0.72766916771946066</v>
      </c>
      <c r="X27" s="15">
        <v>0.28851337522223208</v>
      </c>
      <c r="Y27" s="15">
        <v>0.94142397069366035</v>
      </c>
      <c r="Z27" s="15">
        <v>0.65291059547142827</v>
      </c>
      <c r="AA27" s="14">
        <v>1.3206803275350168E-2</v>
      </c>
      <c r="AB27" s="14">
        <v>1.1559238203935406E-2</v>
      </c>
      <c r="AC27" s="14">
        <v>1.1407757737461135E-2</v>
      </c>
      <c r="AD27" s="14">
        <v>0</v>
      </c>
      <c r="AE27" s="14">
        <v>2.0814071335501033E-2</v>
      </c>
      <c r="AF27" s="14">
        <v>2.0814071335501033E-2</v>
      </c>
      <c r="AG27" s="15">
        <v>1.2082941048726514E-2</v>
      </c>
      <c r="AH27" s="15">
        <v>1.141046177607757E-2</v>
      </c>
      <c r="AI27" s="15">
        <v>1.1407757737461135E-2</v>
      </c>
      <c r="AJ27" s="15">
        <v>0</v>
      </c>
      <c r="AK27" s="15">
        <v>2.0814071335501033E-2</v>
      </c>
      <c r="AL27" s="16">
        <v>2.0814071335501033E-2</v>
      </c>
    </row>
    <row r="28" spans="1:38" x14ac:dyDescent="0.25">
      <c r="A28" s="28"/>
      <c r="B28" s="6">
        <f t="shared" si="0"/>
        <v>24</v>
      </c>
      <c r="C28" s="25">
        <v>3.4615715553872335E-2</v>
      </c>
      <c r="D28" s="14">
        <v>1.5731029867142518E-2</v>
      </c>
      <c r="E28" s="14">
        <v>3.3543206083600341E-2</v>
      </c>
      <c r="F28" s="14">
        <v>2.0814071335501033E-2</v>
      </c>
      <c r="G28" s="14">
        <v>4.541469233379411E-2</v>
      </c>
      <c r="H28" s="14">
        <v>2.4600620998293077E-2</v>
      </c>
      <c r="I28" s="15">
        <v>1.2581551764449845E-2</v>
      </c>
      <c r="J28" s="15">
        <v>9.5950158426105527E-3</v>
      </c>
      <c r="K28" s="15">
        <v>1.1407757737461135E-2</v>
      </c>
      <c r="L28" s="15">
        <v>0</v>
      </c>
      <c r="M28" s="15">
        <v>2.0814071335501033E-2</v>
      </c>
      <c r="N28" s="15">
        <v>2.0814071335501033E-2</v>
      </c>
      <c r="O28" s="14">
        <v>8.0880685832364629E-2</v>
      </c>
      <c r="P28" s="14">
        <v>0.19136747771124177</v>
      </c>
      <c r="Q28" s="14">
        <v>2.0814071335501033E-2</v>
      </c>
      <c r="R28" s="14">
        <v>1.1407757737461135E-2</v>
      </c>
      <c r="S28" s="14">
        <v>3.7622360322278434E-2</v>
      </c>
      <c r="T28" s="14">
        <v>2.6214602584817299E-2</v>
      </c>
      <c r="U28" s="15">
        <v>0.60598002035031218</v>
      </c>
      <c r="V28" s="15">
        <v>0.35477193967732873</v>
      </c>
      <c r="W28" s="15">
        <v>0.67678335531296629</v>
      </c>
      <c r="X28" s="15">
        <v>0.29899220486469635</v>
      </c>
      <c r="Y28" s="15">
        <v>0.93572769984649939</v>
      </c>
      <c r="Z28" s="15">
        <v>0.63673549498180304</v>
      </c>
      <c r="AA28" s="14">
        <v>1.4024236820274429E-2</v>
      </c>
      <c r="AB28" s="14">
        <v>2.0990321045974276E-2</v>
      </c>
      <c r="AC28" s="14">
        <v>1.1407757737461135E-2</v>
      </c>
      <c r="AD28" s="14">
        <v>0</v>
      </c>
      <c r="AE28" s="14">
        <v>2.0814071335501033E-2</v>
      </c>
      <c r="AF28" s="14">
        <v>2.0814071335501033E-2</v>
      </c>
      <c r="AG28" s="15">
        <v>1.5940984606717355E-2</v>
      </c>
      <c r="AH28" s="15">
        <v>4.4423301983562827E-2</v>
      </c>
      <c r="AI28" s="15">
        <v>1.1407757737461135E-2</v>
      </c>
      <c r="AJ28" s="15">
        <v>0</v>
      </c>
      <c r="AK28" s="15">
        <v>2.0814071335501033E-2</v>
      </c>
      <c r="AL28" s="16">
        <v>2.0814071335501033E-2</v>
      </c>
    </row>
    <row r="29" spans="1:38" x14ac:dyDescent="0.25">
      <c r="A29" s="28"/>
      <c r="B29" s="6">
        <f t="shared" si="0"/>
        <v>25</v>
      </c>
      <c r="C29" s="25">
        <v>3.5312570201417731E-2</v>
      </c>
      <c r="D29" s="14">
        <v>1.3135569142259117E-2</v>
      </c>
      <c r="E29" s="14">
        <v>3.7622360322278434E-2</v>
      </c>
      <c r="F29" s="14">
        <v>2.9464051844922248E-2</v>
      </c>
      <c r="G29" s="14">
        <v>4.541469233379411E-2</v>
      </c>
      <c r="H29" s="14">
        <v>1.5950640488871862E-2</v>
      </c>
      <c r="I29" s="15">
        <v>1.2951360855172732E-2</v>
      </c>
      <c r="J29" s="15">
        <v>1.0484681733873272E-2</v>
      </c>
      <c r="K29" s="15">
        <v>1.1407757737461135E-2</v>
      </c>
      <c r="L29" s="15">
        <v>0</v>
      </c>
      <c r="M29" s="15">
        <v>2.0814071335501033E-2</v>
      </c>
      <c r="N29" s="15">
        <v>2.0814071335501033E-2</v>
      </c>
      <c r="O29" s="14">
        <v>7.7060326170672142E-2</v>
      </c>
      <c r="P29" s="14">
        <v>0.2120954150745121</v>
      </c>
      <c r="Q29" s="14">
        <v>2.0814071335501033E-2</v>
      </c>
      <c r="R29" s="14">
        <v>1.1407757737461135E-2</v>
      </c>
      <c r="S29" s="14">
        <v>3.3543206083600341E-2</v>
      </c>
      <c r="T29" s="14">
        <v>2.2135448346139206E-2</v>
      </c>
      <c r="U29" s="15">
        <v>0.57426748413752915</v>
      </c>
      <c r="V29" s="15">
        <v>0.36692626685224833</v>
      </c>
      <c r="W29" s="15">
        <v>0.66447633206358514</v>
      </c>
      <c r="X29" s="15">
        <v>0.1605941300027261</v>
      </c>
      <c r="Y29" s="15">
        <v>0.9478838258823381</v>
      </c>
      <c r="Z29" s="15">
        <v>0.78728969587961206</v>
      </c>
      <c r="AA29" s="14">
        <v>1.2297061892373378E-2</v>
      </c>
      <c r="AB29" s="14">
        <v>1.0934194548369516E-2</v>
      </c>
      <c r="AC29" s="14">
        <v>1.1407757737461135E-2</v>
      </c>
      <c r="AD29" s="14">
        <v>0</v>
      </c>
      <c r="AE29" s="14">
        <v>2.0814071335501033E-2</v>
      </c>
      <c r="AF29" s="14">
        <v>2.0814071335501033E-2</v>
      </c>
      <c r="AG29" s="15">
        <v>1.2526329110552797E-2</v>
      </c>
      <c r="AH29" s="15">
        <v>1.2209080109716936E-2</v>
      </c>
      <c r="AI29" s="15">
        <v>1.1407757737461135E-2</v>
      </c>
      <c r="AJ29" s="15">
        <v>0</v>
      </c>
      <c r="AK29" s="15">
        <v>2.0814071335501033E-2</v>
      </c>
      <c r="AL29" s="16">
        <v>2.0814071335501033E-2</v>
      </c>
    </row>
    <row r="30" spans="1:38" x14ac:dyDescent="0.25">
      <c r="A30" s="28"/>
      <c r="B30" s="6">
        <f t="shared" si="0"/>
        <v>26</v>
      </c>
      <c r="C30" s="25">
        <v>3.7012715932739387E-2</v>
      </c>
      <c r="D30" s="14">
        <v>1.6064405029426333E-2</v>
      </c>
      <c r="E30" s="14">
        <v>3.7622360322278434E-2</v>
      </c>
      <c r="F30" s="14">
        <v>2.9464051844922248E-2</v>
      </c>
      <c r="G30" s="14">
        <v>4.541469233379411E-2</v>
      </c>
      <c r="H30" s="14">
        <v>1.5950640488871862E-2</v>
      </c>
      <c r="I30" s="15">
        <v>1.2448956124178918E-2</v>
      </c>
      <c r="J30" s="15">
        <v>1.0507949297601894E-2</v>
      </c>
      <c r="K30" s="15">
        <v>1.1407757737461135E-2</v>
      </c>
      <c r="L30" s="15">
        <v>0</v>
      </c>
      <c r="M30" s="15">
        <v>2.0814071335501033E-2</v>
      </c>
      <c r="N30" s="15">
        <v>2.0814071335501033E-2</v>
      </c>
      <c r="O30" s="14">
        <v>8.1351333720740063E-2</v>
      </c>
      <c r="P30" s="14">
        <v>0.21655283717494997</v>
      </c>
      <c r="Q30" s="14">
        <v>2.0814071335501033E-2</v>
      </c>
      <c r="R30" s="14">
        <v>1.1407757737461135E-2</v>
      </c>
      <c r="S30" s="14">
        <v>2.9464051844922248E-2</v>
      </c>
      <c r="T30" s="14">
        <v>1.8056294107461113E-2</v>
      </c>
      <c r="U30" s="15">
        <v>0.51486935563283565</v>
      </c>
      <c r="V30" s="15">
        <v>0.3699844934280313</v>
      </c>
      <c r="W30" s="15">
        <v>0.55437457306508731</v>
      </c>
      <c r="X30" s="15">
        <v>9.6929992642780016E-2</v>
      </c>
      <c r="Y30" s="15">
        <v>0.86217099001412012</v>
      </c>
      <c r="Z30" s="15">
        <v>0.7652409973713401</v>
      </c>
      <c r="AA30" s="14">
        <v>1.5480208856529488E-2</v>
      </c>
      <c r="AB30" s="14">
        <v>3.417074275064319E-2</v>
      </c>
      <c r="AC30" s="14">
        <v>1.1407757737461135E-2</v>
      </c>
      <c r="AD30" s="14">
        <v>0</v>
      </c>
      <c r="AE30" s="14">
        <v>2.0814071335501033E-2</v>
      </c>
      <c r="AF30" s="14">
        <v>2.0814071335501033E-2</v>
      </c>
      <c r="AG30" s="15">
        <v>1.4001310051503624E-2</v>
      </c>
      <c r="AH30" s="15">
        <v>1.10111929676153E-2</v>
      </c>
      <c r="AI30" s="15">
        <v>1.1407757737461135E-2</v>
      </c>
      <c r="AJ30" s="15">
        <v>5.7038788687305674E-3</v>
      </c>
      <c r="AK30" s="15">
        <v>2.0814071335501033E-2</v>
      </c>
      <c r="AL30" s="16">
        <v>1.5110192466770466E-2</v>
      </c>
    </row>
    <row r="31" spans="1:38" x14ac:dyDescent="0.25">
      <c r="A31" s="28"/>
      <c r="B31" s="6">
        <f t="shared" si="0"/>
        <v>27</v>
      </c>
      <c r="C31" s="25">
        <v>3.7185820611017412E-2</v>
      </c>
      <c r="D31" s="14">
        <v>1.4423548975743789E-2</v>
      </c>
      <c r="E31" s="14">
        <v>3.7622360322278434E-2</v>
      </c>
      <c r="F31" s="14">
        <v>2.9464051844922248E-2</v>
      </c>
      <c r="G31" s="14">
        <v>4.541469233379411E-2</v>
      </c>
      <c r="H31" s="14">
        <v>1.5950640488871862E-2</v>
      </c>
      <c r="I31" s="15">
        <v>1.3607186550850144E-2</v>
      </c>
      <c r="J31" s="15">
        <v>9.2397612733275802E-3</v>
      </c>
      <c r="K31" s="15">
        <v>1.1407757737461135E-2</v>
      </c>
      <c r="L31" s="15">
        <v>1.1407757737461135E-2</v>
      </c>
      <c r="M31" s="15">
        <v>2.0814071335501033E-2</v>
      </c>
      <c r="N31" s="15">
        <v>9.4063135980398983E-3</v>
      </c>
      <c r="O31" s="14">
        <v>6.2828487473084324E-2</v>
      </c>
      <c r="P31" s="14">
        <v>0.16423188589589705</v>
      </c>
      <c r="Q31" s="14">
        <v>2.0814071335501033E-2</v>
      </c>
      <c r="R31" s="14">
        <v>1.1407757737461135E-2</v>
      </c>
      <c r="S31" s="14">
        <v>2.9464051844922248E-2</v>
      </c>
      <c r="T31" s="14">
        <v>1.8056294107461113E-2</v>
      </c>
      <c r="U31" s="15">
        <v>0.57523574515613174</v>
      </c>
      <c r="V31" s="15">
        <v>0.35175740924341636</v>
      </c>
      <c r="W31" s="15">
        <v>0.68334629989780726</v>
      </c>
      <c r="X31" s="15">
        <v>0.17320065868229806</v>
      </c>
      <c r="Y31" s="15">
        <v>0.87622160391549031</v>
      </c>
      <c r="Z31" s="15">
        <v>0.70302094523319225</v>
      </c>
      <c r="AA31" s="14">
        <v>1.7485577967824479E-2</v>
      </c>
      <c r="AB31" s="14">
        <v>2.0196243781411952E-2</v>
      </c>
      <c r="AC31" s="14">
        <v>1.1407757737461135E-2</v>
      </c>
      <c r="AD31" s="14">
        <v>1.1407757737461135E-2</v>
      </c>
      <c r="AE31" s="14">
        <v>2.0814071335501033E-2</v>
      </c>
      <c r="AF31" s="14">
        <v>9.4063135980398983E-3</v>
      </c>
      <c r="AG31" s="15">
        <v>1.4030759289410999E-2</v>
      </c>
      <c r="AH31" s="15">
        <v>1.2616731728367398E-2</v>
      </c>
      <c r="AI31" s="15">
        <v>1.1407757737461135E-2</v>
      </c>
      <c r="AJ31" s="15">
        <v>0</v>
      </c>
      <c r="AK31" s="15">
        <v>2.0814071335501033E-2</v>
      </c>
      <c r="AL31" s="16">
        <v>2.0814071335501033E-2</v>
      </c>
    </row>
    <row r="32" spans="1:38" x14ac:dyDescent="0.25">
      <c r="A32" s="28"/>
      <c r="B32" s="6">
        <f t="shared" si="0"/>
        <v>28</v>
      </c>
      <c r="C32" s="25">
        <v>3.7114670714615473E-2</v>
      </c>
      <c r="D32" s="14">
        <v>1.4840950870155124E-2</v>
      </c>
      <c r="E32" s="14">
        <v>3.7622360322278434E-2</v>
      </c>
      <c r="F32" s="14">
        <v>2.9464051844922248E-2</v>
      </c>
      <c r="G32" s="14">
        <v>4.541469233379411E-2</v>
      </c>
      <c r="H32" s="14">
        <v>1.5950640488871862E-2</v>
      </c>
      <c r="I32" s="15">
        <v>2.0438848489493389E-2</v>
      </c>
      <c r="J32" s="15">
        <v>8.4161331435731526E-2</v>
      </c>
      <c r="K32" s="15">
        <v>1.1407757737461135E-2</v>
      </c>
      <c r="L32" s="15">
        <v>0</v>
      </c>
      <c r="M32" s="15">
        <v>2.0814071335501033E-2</v>
      </c>
      <c r="N32" s="15">
        <v>2.0814071335501033E-2</v>
      </c>
      <c r="O32" s="14">
        <v>4.0436652829520942E-2</v>
      </c>
      <c r="P32" s="14">
        <v>7.7455788659748628E-2</v>
      </c>
      <c r="Q32" s="14">
        <v>2.0814071335501033E-2</v>
      </c>
      <c r="R32" s="14">
        <v>1.1407757737461135E-2</v>
      </c>
      <c r="S32" s="14">
        <v>3.7622360322278434E-2</v>
      </c>
      <c r="T32" s="14">
        <v>2.6214602584817299E-2</v>
      </c>
      <c r="U32" s="15">
        <v>0.59125766190321538</v>
      </c>
      <c r="V32" s="15">
        <v>0.35835898090304785</v>
      </c>
      <c r="W32" s="15">
        <v>0.70354002788413728</v>
      </c>
      <c r="X32" s="15">
        <v>0.29877641769506347</v>
      </c>
      <c r="Y32" s="15">
        <v>0.93887725146612944</v>
      </c>
      <c r="Z32" s="15">
        <v>0.64010083377106597</v>
      </c>
      <c r="AA32" s="14">
        <v>1.2259333473720227E-2</v>
      </c>
      <c r="AB32" s="14">
        <v>9.7189936030644009E-3</v>
      </c>
      <c r="AC32" s="14">
        <v>1.1407757737461135E-2</v>
      </c>
      <c r="AD32" s="14">
        <v>0</v>
      </c>
      <c r="AE32" s="14">
        <v>2.0814071335501033E-2</v>
      </c>
      <c r="AF32" s="14">
        <v>2.0814071335501033E-2</v>
      </c>
      <c r="AG32" s="15">
        <v>1.2011105996179161E-2</v>
      </c>
      <c r="AH32" s="15">
        <v>1.018651148428954E-2</v>
      </c>
      <c r="AI32" s="15">
        <v>1.1407757737461135E-2</v>
      </c>
      <c r="AJ32" s="15">
        <v>0</v>
      </c>
      <c r="AK32" s="15">
        <v>2.0814071335501033E-2</v>
      </c>
      <c r="AL32" s="16">
        <v>2.0814071335501033E-2</v>
      </c>
    </row>
    <row r="33" spans="1:38" x14ac:dyDescent="0.25">
      <c r="A33" s="28"/>
      <c r="B33" s="6">
        <f t="shared" si="0"/>
        <v>29</v>
      </c>
      <c r="C33" s="25">
        <v>3.7290809957016766E-2</v>
      </c>
      <c r="D33" s="14">
        <v>1.6433952271759623E-2</v>
      </c>
      <c r="E33" s="14">
        <v>3.7622360322278434E-2</v>
      </c>
      <c r="F33" s="14">
        <v>2.0814071335501033E-2</v>
      </c>
      <c r="G33" s="14">
        <v>4.541469233379411E-2</v>
      </c>
      <c r="H33" s="14">
        <v>2.4600620998293077E-2</v>
      </c>
      <c r="I33" s="15">
        <v>1.3880863751602831E-2</v>
      </c>
      <c r="J33" s="15">
        <v>1.1916054706062787E-2</v>
      </c>
      <c r="K33" s="15">
        <v>1.1407757737461135E-2</v>
      </c>
      <c r="L33" s="15">
        <v>0</v>
      </c>
      <c r="M33" s="15">
        <v>2.0814071335501033E-2</v>
      </c>
      <c r="N33" s="15">
        <v>2.0814071335501033E-2</v>
      </c>
      <c r="O33" s="14">
        <v>4.4462905803086317E-2</v>
      </c>
      <c r="P33" s="14">
        <v>0.11460875025113318</v>
      </c>
      <c r="Q33" s="14">
        <v>2.0814071335501033E-2</v>
      </c>
      <c r="R33" s="14">
        <v>1.1407757737461135E-2</v>
      </c>
      <c r="S33" s="14">
        <v>2.9464051844922248E-2</v>
      </c>
      <c r="T33" s="14">
        <v>1.8056294107461113E-2</v>
      </c>
      <c r="U33" s="15">
        <v>0.55893669277980518</v>
      </c>
      <c r="V33" s="15">
        <v>0.35726090657684373</v>
      </c>
      <c r="W33" s="15">
        <v>0.63430955464056615</v>
      </c>
      <c r="X33" s="15">
        <v>0.1866496995325489</v>
      </c>
      <c r="Y33" s="15">
        <v>0.88661926400663171</v>
      </c>
      <c r="Z33" s="15">
        <v>0.69996956447408287</v>
      </c>
      <c r="AA33" s="14">
        <v>1.9912890052536863E-2</v>
      </c>
      <c r="AB33" s="14">
        <v>7.0148436956439686E-2</v>
      </c>
      <c r="AC33" s="14">
        <v>1.1407757737461135E-2</v>
      </c>
      <c r="AD33" s="14">
        <v>0</v>
      </c>
      <c r="AE33" s="14">
        <v>2.0814071335501033E-2</v>
      </c>
      <c r="AF33" s="14">
        <v>2.0814071335501033E-2</v>
      </c>
      <c r="AG33" s="15">
        <v>2.1659458838145764E-2</v>
      </c>
      <c r="AH33" s="15">
        <v>8.9931387352946604E-2</v>
      </c>
      <c r="AI33" s="15">
        <v>1.1407757737461135E-2</v>
      </c>
      <c r="AJ33" s="15">
        <v>0</v>
      </c>
      <c r="AK33" s="15">
        <v>2.0814071335501033E-2</v>
      </c>
      <c r="AL33" s="16">
        <v>2.0814071335501033E-2</v>
      </c>
    </row>
    <row r="34" spans="1:38" x14ac:dyDescent="0.25">
      <c r="A34" s="28"/>
      <c r="B34" s="6">
        <f t="shared" si="0"/>
        <v>30</v>
      </c>
      <c r="C34" s="25">
        <v>3.6002167673250082E-2</v>
      </c>
      <c r="D34" s="14">
        <v>1.8680359649899052E-2</v>
      </c>
      <c r="E34" s="14">
        <v>3.7622360322278434E-2</v>
      </c>
      <c r="F34" s="14">
        <v>2.0814071335501033E-2</v>
      </c>
      <c r="G34" s="14">
        <v>4.541469233379411E-2</v>
      </c>
      <c r="H34" s="14">
        <v>2.4600620998293077E-2</v>
      </c>
      <c r="I34" s="15">
        <v>1.2866436537982666E-2</v>
      </c>
      <c r="J34" s="15">
        <v>1.057441268682892E-2</v>
      </c>
      <c r="K34" s="15">
        <v>1.1407757737461135E-2</v>
      </c>
      <c r="L34" s="15">
        <v>0</v>
      </c>
      <c r="M34" s="15">
        <v>2.0814071335501033E-2</v>
      </c>
      <c r="N34" s="15">
        <v>2.0814071335501033E-2</v>
      </c>
      <c r="O34" s="14">
        <v>5.303959943233285E-2</v>
      </c>
      <c r="P34" s="14">
        <v>0.163459227243164</v>
      </c>
      <c r="Q34" s="14">
        <v>2.0814071335501033E-2</v>
      </c>
      <c r="R34" s="14">
        <v>1.1407757737461135E-2</v>
      </c>
      <c r="S34" s="14">
        <v>2.9464051844922248E-2</v>
      </c>
      <c r="T34" s="14">
        <v>1.8056294107461113E-2</v>
      </c>
      <c r="U34" s="15">
        <v>0.58511756111636748</v>
      </c>
      <c r="V34" s="15">
        <v>0.34837565975623574</v>
      </c>
      <c r="W34" s="15">
        <v>0.69511063279137686</v>
      </c>
      <c r="X34" s="15">
        <v>0.23296692678344783</v>
      </c>
      <c r="Y34" s="15">
        <v>0.87882890871583697</v>
      </c>
      <c r="Z34" s="15">
        <v>0.6458619819323892</v>
      </c>
      <c r="AA34" s="14">
        <v>1.3512398525809521E-2</v>
      </c>
      <c r="AB34" s="14">
        <v>1.0915768226479211E-2</v>
      </c>
      <c r="AC34" s="14">
        <v>1.1407757737461135E-2</v>
      </c>
      <c r="AD34" s="14">
        <v>0</v>
      </c>
      <c r="AE34" s="14">
        <v>2.0814071335501033E-2</v>
      </c>
      <c r="AF34" s="14">
        <v>2.0814071335501033E-2</v>
      </c>
      <c r="AG34" s="15">
        <v>1.3591363940716354E-2</v>
      </c>
      <c r="AH34" s="15">
        <v>1.0984770485074779E-2</v>
      </c>
      <c r="AI34" s="15">
        <v>1.1407757737461135E-2</v>
      </c>
      <c r="AJ34" s="15">
        <v>0</v>
      </c>
      <c r="AK34" s="15">
        <v>2.0814071335501033E-2</v>
      </c>
      <c r="AL34" s="16">
        <v>2.0814071335501033E-2</v>
      </c>
    </row>
    <row r="35" spans="1:38" x14ac:dyDescent="0.25">
      <c r="A35" s="28"/>
      <c r="B35" s="6">
        <f t="shared" si="0"/>
        <v>31</v>
      </c>
      <c r="C35" s="25">
        <v>3.9313812670519012E-2</v>
      </c>
      <c r="D35" s="14">
        <v>1.8051043162656506E-2</v>
      </c>
      <c r="E35" s="14">
        <v>3.7622360322278434E-2</v>
      </c>
      <c r="F35" s="14">
        <v>2.9464051844922248E-2</v>
      </c>
      <c r="G35" s="14">
        <v>5.2915080344847661E-2</v>
      </c>
      <c r="H35" s="14">
        <v>2.3451028499925412E-2</v>
      </c>
      <c r="I35" s="15">
        <v>1.3355587573683327E-2</v>
      </c>
      <c r="J35" s="15">
        <v>1.1396843332042581E-2</v>
      </c>
      <c r="K35" s="15">
        <v>1.1407757737461135E-2</v>
      </c>
      <c r="L35" s="15">
        <v>0</v>
      </c>
      <c r="M35" s="15">
        <v>2.0814071335501033E-2</v>
      </c>
      <c r="N35" s="15">
        <v>2.0814071335501033E-2</v>
      </c>
      <c r="O35" s="14">
        <v>3.7091050140238169E-2</v>
      </c>
      <c r="P35" s="14">
        <v>9.5895289765483949E-2</v>
      </c>
      <c r="Q35" s="14">
        <v>2.0814071335501033E-2</v>
      </c>
      <c r="R35" s="14">
        <v>1.1407757737461135E-2</v>
      </c>
      <c r="S35" s="14">
        <v>2.9464051844922248E-2</v>
      </c>
      <c r="T35" s="14">
        <v>1.8056294107461113E-2</v>
      </c>
      <c r="U35" s="15">
        <v>0.60746075937717992</v>
      </c>
      <c r="V35" s="15">
        <v>0.34829594181217172</v>
      </c>
      <c r="W35" s="15">
        <v>0.73763800136283808</v>
      </c>
      <c r="X35" s="15">
        <v>0.27932825227543912</v>
      </c>
      <c r="Y35" s="15">
        <v>0.92382958482369337</v>
      </c>
      <c r="Z35" s="15">
        <v>0.64450133254825426</v>
      </c>
      <c r="AA35" s="14">
        <v>1.2447430804982212E-2</v>
      </c>
      <c r="AB35" s="14">
        <v>9.8964139637169202E-3</v>
      </c>
      <c r="AC35" s="14">
        <v>1.1407757737461135E-2</v>
      </c>
      <c r="AD35" s="14">
        <v>0</v>
      </c>
      <c r="AE35" s="14">
        <v>2.0814071335501033E-2</v>
      </c>
      <c r="AF35" s="14">
        <v>2.0814071335501033E-2</v>
      </c>
      <c r="AG35" s="15">
        <v>1.4241171526202469E-2</v>
      </c>
      <c r="AH35" s="15">
        <v>1.1404950490269605E-2</v>
      </c>
      <c r="AI35" s="15">
        <v>1.1407757737461135E-2</v>
      </c>
      <c r="AJ35" s="15">
        <v>0</v>
      </c>
      <c r="AK35" s="15">
        <v>2.0814071335501033E-2</v>
      </c>
      <c r="AL35" s="16">
        <v>2.0814071335501033E-2</v>
      </c>
    </row>
    <row r="36" spans="1:38" x14ac:dyDescent="0.25">
      <c r="A36" s="28"/>
      <c r="B36" s="6">
        <f t="shared" si="0"/>
        <v>32</v>
      </c>
      <c r="C36" s="25">
        <v>3.8997515791217567E-2</v>
      </c>
      <c r="D36" s="14">
        <v>1.7136943074641774E-2</v>
      </c>
      <c r="E36" s="14">
        <v>3.7622360322278434E-2</v>
      </c>
      <c r="F36" s="14">
        <v>2.9464051844922248E-2</v>
      </c>
      <c r="G36" s="14">
        <v>4.541469233379411E-2</v>
      </c>
      <c r="H36" s="14">
        <v>1.5950640488871862E-2</v>
      </c>
      <c r="I36" s="15">
        <v>1.0038946541779456E-2</v>
      </c>
      <c r="J36" s="15">
        <v>1.0011298800414719E-2</v>
      </c>
      <c r="K36" s="15">
        <v>1.1407757737461135E-2</v>
      </c>
      <c r="L36" s="15">
        <v>0</v>
      </c>
      <c r="M36" s="15">
        <v>2.0814071335501033E-2</v>
      </c>
      <c r="N36" s="15">
        <v>2.0814071335501033E-2</v>
      </c>
      <c r="O36" s="14">
        <v>5.9628516908034196E-2</v>
      </c>
      <c r="P36" s="14">
        <v>0.15262223072347939</v>
      </c>
      <c r="Q36" s="14">
        <v>2.0814071335501033E-2</v>
      </c>
      <c r="R36" s="14">
        <v>1.1407757737461135E-2</v>
      </c>
      <c r="S36" s="14">
        <v>2.9464051844922248E-2</v>
      </c>
      <c r="T36" s="14">
        <v>1.8056294107461113E-2</v>
      </c>
      <c r="U36" s="15">
        <v>0.53538926371683959</v>
      </c>
      <c r="V36" s="15">
        <v>0.35761913638885845</v>
      </c>
      <c r="W36" s="15">
        <v>0.62343323062851286</v>
      </c>
      <c r="X36" s="15">
        <v>0.21164577298668569</v>
      </c>
      <c r="Y36" s="15">
        <v>0.86981159038771239</v>
      </c>
      <c r="Z36" s="15">
        <v>0.65816581740102675</v>
      </c>
      <c r="AA36" s="14">
        <v>1.1551135922022313E-2</v>
      </c>
      <c r="AB36" s="14">
        <v>1.0510082755898037E-2</v>
      </c>
      <c r="AC36" s="14">
        <v>1.1407757737461135E-2</v>
      </c>
      <c r="AD36" s="14">
        <v>0</v>
      </c>
      <c r="AE36" s="14">
        <v>2.0814071335501033E-2</v>
      </c>
      <c r="AF36" s="14">
        <v>2.0814071335501033E-2</v>
      </c>
      <c r="AG36" s="15">
        <v>1.077477070795475E-2</v>
      </c>
      <c r="AH36" s="15">
        <v>1.0072049062849867E-2</v>
      </c>
      <c r="AI36" s="15">
        <v>1.1407757737461135E-2</v>
      </c>
      <c r="AJ36" s="15">
        <v>0</v>
      </c>
      <c r="AK36" s="15">
        <v>2.0814071335501033E-2</v>
      </c>
      <c r="AL36" s="16">
        <v>2.0814071335501033E-2</v>
      </c>
    </row>
    <row r="37" spans="1:38" x14ac:dyDescent="0.25">
      <c r="A37" s="28"/>
      <c r="B37" s="6">
        <f t="shared" si="0"/>
        <v>33</v>
      </c>
      <c r="C37" s="25">
        <v>3.4825450778279865E-2</v>
      </c>
      <c r="D37" s="14">
        <v>1.7510500276448484E-2</v>
      </c>
      <c r="E37" s="14">
        <v>3.7622360322278434E-2</v>
      </c>
      <c r="F37" s="14">
        <v>2.0814071335501033E-2</v>
      </c>
      <c r="G37" s="14">
        <v>4.541469233379411E-2</v>
      </c>
      <c r="H37" s="14">
        <v>2.4600620998293077E-2</v>
      </c>
      <c r="I37" s="15">
        <v>1.6002711907734682E-2</v>
      </c>
      <c r="J37" s="15">
        <v>2.9475127812223056E-2</v>
      </c>
      <c r="K37" s="15">
        <v>1.1407757737461135E-2</v>
      </c>
      <c r="L37" s="15">
        <v>0</v>
      </c>
      <c r="M37" s="15">
        <v>2.0814071335501033E-2</v>
      </c>
      <c r="N37" s="15">
        <v>2.0814071335501033E-2</v>
      </c>
      <c r="O37" s="14">
        <v>7.2947852629055912E-2</v>
      </c>
      <c r="P37" s="14">
        <v>0.18680104230287464</v>
      </c>
      <c r="Q37" s="14">
        <v>2.0814071335501033E-2</v>
      </c>
      <c r="R37" s="14">
        <v>1.1407757737461135E-2</v>
      </c>
      <c r="S37" s="14">
        <v>2.9464051844922248E-2</v>
      </c>
      <c r="T37" s="14">
        <v>1.8056294107461113E-2</v>
      </c>
      <c r="U37" s="15">
        <v>0.6071575386206054</v>
      </c>
      <c r="V37" s="15">
        <v>0.33850547358144473</v>
      </c>
      <c r="W37" s="15">
        <v>0.69195157132747886</v>
      </c>
      <c r="X37" s="15">
        <v>0.38431154412649704</v>
      </c>
      <c r="Y37" s="15">
        <v>0.91643123599958121</v>
      </c>
      <c r="Z37" s="15">
        <v>0.53211969187308417</v>
      </c>
      <c r="AA37" s="14">
        <v>1.3788281558526773E-2</v>
      </c>
      <c r="AB37" s="14">
        <v>1.1042380243224287E-2</v>
      </c>
      <c r="AC37" s="14">
        <v>1.1407757737461135E-2</v>
      </c>
      <c r="AD37" s="14">
        <v>0</v>
      </c>
      <c r="AE37" s="14">
        <v>2.0814071335501033E-2</v>
      </c>
      <c r="AF37" s="14">
        <v>2.0814071335501033E-2</v>
      </c>
      <c r="AG37" s="15">
        <v>1.192348489971613E-2</v>
      </c>
      <c r="AH37" s="15">
        <v>1.0686570937381323E-2</v>
      </c>
      <c r="AI37" s="15">
        <v>1.1407757737461135E-2</v>
      </c>
      <c r="AJ37" s="15">
        <v>0</v>
      </c>
      <c r="AK37" s="15">
        <v>2.0814071335501033E-2</v>
      </c>
      <c r="AL37" s="16">
        <v>2.0814071335501033E-2</v>
      </c>
    </row>
    <row r="38" spans="1:38" x14ac:dyDescent="0.25">
      <c r="A38" s="28"/>
      <c r="B38" s="6">
        <f t="shared" si="0"/>
        <v>34</v>
      </c>
      <c r="C38" s="25">
        <v>3.7770304672188643E-2</v>
      </c>
      <c r="D38" s="14">
        <v>1.7286185779241587E-2</v>
      </c>
      <c r="E38" s="14">
        <v>3.7622360322278434E-2</v>
      </c>
      <c r="F38" s="14">
        <v>2.9464051844922248E-2</v>
      </c>
      <c r="G38" s="14">
        <v>5.2915080344847661E-2</v>
      </c>
      <c r="H38" s="14">
        <v>2.3451028499925412E-2</v>
      </c>
      <c r="I38" s="15">
        <v>1.6371297288735584E-2</v>
      </c>
      <c r="J38" s="15">
        <v>4.5670495805614872E-2</v>
      </c>
      <c r="K38" s="15">
        <v>1.1407757737461135E-2</v>
      </c>
      <c r="L38" s="15">
        <v>0</v>
      </c>
      <c r="M38" s="15">
        <v>2.0814071335501033E-2</v>
      </c>
      <c r="N38" s="15">
        <v>2.0814071335501033E-2</v>
      </c>
      <c r="O38" s="14">
        <v>8.7048918611000406E-2</v>
      </c>
      <c r="P38" s="14">
        <v>0.20549423564419875</v>
      </c>
      <c r="Q38" s="14">
        <v>2.0814071335501033E-2</v>
      </c>
      <c r="R38" s="14">
        <v>1.1407757737461135E-2</v>
      </c>
      <c r="S38" s="14">
        <v>2.9464051844922248E-2</v>
      </c>
      <c r="T38" s="14">
        <v>1.8056294107461113E-2</v>
      </c>
      <c r="U38" s="15">
        <v>0.61337651917043945</v>
      </c>
      <c r="V38" s="15">
        <v>0.34750114944192417</v>
      </c>
      <c r="W38" s="15">
        <v>0.74148273993127378</v>
      </c>
      <c r="X38" s="15">
        <v>0.29499071089618933</v>
      </c>
      <c r="Y38" s="15">
        <v>0.91641170520155424</v>
      </c>
      <c r="Z38" s="15">
        <v>0.6214209943053649</v>
      </c>
      <c r="AA38" s="14">
        <v>1.1008325807429657E-2</v>
      </c>
      <c r="AB38" s="14">
        <v>1.0638608923433721E-2</v>
      </c>
      <c r="AC38" s="14">
        <v>1.1407757737461135E-2</v>
      </c>
      <c r="AD38" s="14">
        <v>0</v>
      </c>
      <c r="AE38" s="14">
        <v>2.0814071335501033E-2</v>
      </c>
      <c r="AF38" s="14">
        <v>2.0814071335501033E-2</v>
      </c>
      <c r="AG38" s="15">
        <v>1.2871865510578055E-2</v>
      </c>
      <c r="AH38" s="15">
        <v>1.1158836829240956E-2</v>
      </c>
      <c r="AI38" s="15">
        <v>1.1407757737461135E-2</v>
      </c>
      <c r="AJ38" s="15">
        <v>0</v>
      </c>
      <c r="AK38" s="15">
        <v>2.0814071335501033E-2</v>
      </c>
      <c r="AL38" s="16">
        <v>2.0814071335501033E-2</v>
      </c>
    </row>
    <row r="39" spans="1:38" x14ac:dyDescent="0.25">
      <c r="A39" s="28"/>
      <c r="B39" s="6">
        <f t="shared" si="0"/>
        <v>35</v>
      </c>
      <c r="C39" s="25">
        <v>3.6118695657224087E-2</v>
      </c>
      <c r="D39" s="14">
        <v>1.5347362048521263E-2</v>
      </c>
      <c r="E39" s="14">
        <v>3.3543206083600341E-2</v>
      </c>
      <c r="F39" s="14">
        <v>2.9464051844922248E-2</v>
      </c>
      <c r="G39" s="14">
        <v>4.541469233379411E-2</v>
      </c>
      <c r="H39" s="14">
        <v>1.5950640488871862E-2</v>
      </c>
      <c r="I39" s="15">
        <v>1.5675754792061628E-2</v>
      </c>
      <c r="J39" s="15">
        <v>1.2441137352203643E-2</v>
      </c>
      <c r="K39" s="15">
        <v>1.1407757737461135E-2</v>
      </c>
      <c r="L39" s="15">
        <v>1.1407757737461135E-2</v>
      </c>
      <c r="M39" s="15">
        <v>2.0814071335501033E-2</v>
      </c>
      <c r="N39" s="15">
        <v>9.4063135980398983E-3</v>
      </c>
      <c r="O39" s="14">
        <v>6.8394131351552132E-2</v>
      </c>
      <c r="P39" s="14">
        <v>0.17317195576502226</v>
      </c>
      <c r="Q39" s="14">
        <v>2.0814071335501033E-2</v>
      </c>
      <c r="R39" s="14">
        <v>1.1407757737461135E-2</v>
      </c>
      <c r="S39" s="14">
        <v>2.9464051844922248E-2</v>
      </c>
      <c r="T39" s="14">
        <v>1.8056294107461113E-2</v>
      </c>
      <c r="U39" s="15">
        <v>0.5609927789541671</v>
      </c>
      <c r="V39" s="15">
        <v>0.37473111552362892</v>
      </c>
      <c r="W39" s="15">
        <v>0.67844177086406954</v>
      </c>
      <c r="X39" s="15">
        <v>0.14701903522171569</v>
      </c>
      <c r="Y39" s="15">
        <v>0.90758437079533849</v>
      </c>
      <c r="Z39" s="15">
        <v>0.76056533557362282</v>
      </c>
      <c r="AA39" s="14">
        <v>1.527844089656797E-2</v>
      </c>
      <c r="AB39" s="14">
        <v>3.6329669056093007E-2</v>
      </c>
      <c r="AC39" s="14">
        <v>1.1407757737461135E-2</v>
      </c>
      <c r="AD39" s="14">
        <v>0</v>
      </c>
      <c r="AE39" s="14">
        <v>2.0814071335501033E-2</v>
      </c>
      <c r="AF39" s="14">
        <v>2.0814071335501033E-2</v>
      </c>
      <c r="AG39" s="15">
        <v>1.1829075617305467E-2</v>
      </c>
      <c r="AH39" s="15">
        <v>9.1692357529720991E-3</v>
      </c>
      <c r="AI39" s="15">
        <v>1.1407757737461135E-2</v>
      </c>
      <c r="AJ39" s="15">
        <v>0</v>
      </c>
      <c r="AK39" s="15">
        <v>2.0814071335501033E-2</v>
      </c>
      <c r="AL39" s="16">
        <v>2.0814071335501033E-2</v>
      </c>
    </row>
    <row r="40" spans="1:38" x14ac:dyDescent="0.25">
      <c r="A40" s="28"/>
      <c r="B40" s="6">
        <f t="shared" si="0"/>
        <v>36</v>
      </c>
      <c r="C40" s="25">
        <v>3.4369816394821194E-2</v>
      </c>
      <c r="D40" s="14">
        <v>1.4795950722183791E-2</v>
      </c>
      <c r="E40" s="14">
        <v>3.7622360322278434E-2</v>
      </c>
      <c r="F40" s="14">
        <v>2.0814071335501033E-2</v>
      </c>
      <c r="G40" s="14">
        <v>4.541469233379411E-2</v>
      </c>
      <c r="H40" s="14">
        <v>2.4600620998293077E-2</v>
      </c>
      <c r="I40" s="15">
        <v>1.360071415695263E-2</v>
      </c>
      <c r="J40" s="15">
        <v>1.0136979478572792E-2</v>
      </c>
      <c r="K40" s="15">
        <v>1.1407757737461135E-2</v>
      </c>
      <c r="L40" s="15">
        <v>5.7038788687305674E-3</v>
      </c>
      <c r="M40" s="15">
        <v>2.0814071335501033E-2</v>
      </c>
      <c r="N40" s="15">
        <v>1.5110192466770466E-2</v>
      </c>
      <c r="O40" s="14">
        <v>5.2234876164615668E-2</v>
      </c>
      <c r="P40" s="14">
        <v>0.14060371216229889</v>
      </c>
      <c r="Q40" s="14">
        <v>2.0814071335501033E-2</v>
      </c>
      <c r="R40" s="14">
        <v>1.1407757737461135E-2</v>
      </c>
      <c r="S40" s="14">
        <v>2.9464051844922248E-2</v>
      </c>
      <c r="T40" s="14">
        <v>1.8056294107461113E-2</v>
      </c>
      <c r="U40" s="15">
        <v>0.61597968105529755</v>
      </c>
      <c r="V40" s="15">
        <v>0.3545388810764597</v>
      </c>
      <c r="W40" s="15">
        <v>0.73563876512367132</v>
      </c>
      <c r="X40" s="15">
        <v>0.31336116283510296</v>
      </c>
      <c r="Y40" s="15">
        <v>0.93973873293203225</v>
      </c>
      <c r="Z40" s="15">
        <v>0.62637757009692929</v>
      </c>
      <c r="AA40" s="14">
        <v>1.3153842420669346E-2</v>
      </c>
      <c r="AB40" s="14">
        <v>1.2590145879292683E-2</v>
      </c>
      <c r="AC40" s="14">
        <v>1.1407757737461135E-2</v>
      </c>
      <c r="AD40" s="14">
        <v>0</v>
      </c>
      <c r="AE40" s="14">
        <v>2.0814071335501033E-2</v>
      </c>
      <c r="AF40" s="14">
        <v>2.0814071335501033E-2</v>
      </c>
      <c r="AG40" s="15">
        <v>1.124131989960373E-2</v>
      </c>
      <c r="AH40" s="15">
        <v>9.6306785399565466E-3</v>
      </c>
      <c r="AI40" s="15">
        <v>1.1407757737461135E-2</v>
      </c>
      <c r="AJ40" s="15">
        <v>0</v>
      </c>
      <c r="AK40" s="15">
        <v>2.0814071335501033E-2</v>
      </c>
      <c r="AL40" s="16">
        <v>2.0814071335501033E-2</v>
      </c>
    </row>
    <row r="41" spans="1:38" x14ac:dyDescent="0.25">
      <c r="A41" s="28"/>
      <c r="B41" s="6">
        <f t="shared" si="0"/>
        <v>37</v>
      </c>
      <c r="C41" s="25">
        <v>3.6940254871286632E-2</v>
      </c>
      <c r="D41" s="14">
        <v>1.5298826745839055E-2</v>
      </c>
      <c r="E41" s="14">
        <v>3.7622360322278434E-2</v>
      </c>
      <c r="F41" s="14">
        <v>2.9464051844922248E-2</v>
      </c>
      <c r="G41" s="14">
        <v>4.541469233379411E-2</v>
      </c>
      <c r="H41" s="14">
        <v>1.5950640488871862E-2</v>
      </c>
      <c r="I41" s="15">
        <v>1.1996354334364967E-2</v>
      </c>
      <c r="J41" s="15">
        <v>1.1550567359595866E-2</v>
      </c>
      <c r="K41" s="15">
        <v>1.1407757737461135E-2</v>
      </c>
      <c r="L41" s="15">
        <v>0</v>
      </c>
      <c r="M41" s="15">
        <v>2.0814071335501033E-2</v>
      </c>
      <c r="N41" s="15">
        <v>2.0814071335501033E-2</v>
      </c>
      <c r="O41" s="14">
        <v>4.4831442568391423E-2</v>
      </c>
      <c r="P41" s="14">
        <v>0.13361514491176363</v>
      </c>
      <c r="Q41" s="14">
        <v>2.0814071335501033E-2</v>
      </c>
      <c r="R41" s="14">
        <v>1.1407757737461135E-2</v>
      </c>
      <c r="S41" s="14">
        <v>2.9464051844922248E-2</v>
      </c>
      <c r="T41" s="14">
        <v>1.8056294107461113E-2</v>
      </c>
      <c r="U41" s="15">
        <v>0.5361543010329658</v>
      </c>
      <c r="V41" s="15">
        <v>0.38460844485537876</v>
      </c>
      <c r="W41" s="15">
        <v>0.65998216239405227</v>
      </c>
      <c r="X41" s="15">
        <v>8.4072527906113692E-2</v>
      </c>
      <c r="Y41" s="15">
        <v>0.92119655260962741</v>
      </c>
      <c r="Z41" s="15">
        <v>0.83712402470351366</v>
      </c>
      <c r="AA41" s="14">
        <v>1.3855932589887971E-2</v>
      </c>
      <c r="AB41" s="14">
        <v>1.2065374626724978E-2</v>
      </c>
      <c r="AC41" s="14">
        <v>1.1407757737461135E-2</v>
      </c>
      <c r="AD41" s="14">
        <v>0</v>
      </c>
      <c r="AE41" s="14">
        <v>2.0814071335501033E-2</v>
      </c>
      <c r="AF41" s="14">
        <v>2.0814071335501033E-2</v>
      </c>
      <c r="AG41" s="15">
        <v>1.1800376553656244E-2</v>
      </c>
      <c r="AH41" s="15">
        <v>1.0027499270736574E-2</v>
      </c>
      <c r="AI41" s="15">
        <v>1.1407757737461135E-2</v>
      </c>
      <c r="AJ41" s="15">
        <v>0</v>
      </c>
      <c r="AK41" s="15">
        <v>2.0814071335501033E-2</v>
      </c>
      <c r="AL41" s="16">
        <v>2.0814071335501033E-2</v>
      </c>
    </row>
    <row r="42" spans="1:38" x14ac:dyDescent="0.25">
      <c r="A42" s="28"/>
      <c r="B42" s="6">
        <f t="shared" si="0"/>
        <v>38</v>
      </c>
      <c r="C42" s="25">
        <v>4.1714120684937371E-2</v>
      </c>
      <c r="D42" s="14">
        <v>1.60450911922113E-2</v>
      </c>
      <c r="E42" s="14">
        <v>4.541469233379411E-2</v>
      </c>
      <c r="F42" s="14">
        <v>2.9464051844922248E-2</v>
      </c>
      <c r="G42" s="14">
        <v>5.2915080344847661E-2</v>
      </c>
      <c r="H42" s="14">
        <v>2.3451028499925412E-2</v>
      </c>
      <c r="I42" s="15">
        <v>1.206514024937114E-2</v>
      </c>
      <c r="J42" s="15">
        <v>1.0440613405911023E-2</v>
      </c>
      <c r="K42" s="15">
        <v>1.1407757737461135E-2</v>
      </c>
      <c r="L42" s="15">
        <v>0</v>
      </c>
      <c r="M42" s="15">
        <v>2.0814071335501033E-2</v>
      </c>
      <c r="N42" s="15">
        <v>2.0814071335501033E-2</v>
      </c>
      <c r="O42" s="14">
        <v>7.4587612438569512E-2</v>
      </c>
      <c r="P42" s="14">
        <v>0.20381272127984143</v>
      </c>
      <c r="Q42" s="14">
        <v>2.0814071335501033E-2</v>
      </c>
      <c r="R42" s="14">
        <v>1.1407757737461135E-2</v>
      </c>
      <c r="S42" s="14">
        <v>2.9464051844922248E-2</v>
      </c>
      <c r="T42" s="14">
        <v>1.8056294107461113E-2</v>
      </c>
      <c r="U42" s="15">
        <v>0.61922325145769219</v>
      </c>
      <c r="V42" s="15">
        <v>0.3369284524465494</v>
      </c>
      <c r="W42" s="15">
        <v>0.71073435870044277</v>
      </c>
      <c r="X42" s="15">
        <v>0.38972247462673365</v>
      </c>
      <c r="Y42" s="15">
        <v>0.92660431987106628</v>
      </c>
      <c r="Z42" s="15">
        <v>0.53688184524433269</v>
      </c>
      <c r="AA42" s="14">
        <v>1.1073496246898896E-2</v>
      </c>
      <c r="AB42" s="14">
        <v>1.1020292093692208E-2</v>
      </c>
      <c r="AC42" s="14">
        <v>1.1407757737461135E-2</v>
      </c>
      <c r="AD42" s="14">
        <v>0</v>
      </c>
      <c r="AE42" s="14">
        <v>2.0814071335501033E-2</v>
      </c>
      <c r="AF42" s="14">
        <v>2.0814071335501033E-2</v>
      </c>
      <c r="AG42" s="15">
        <v>1.9482039148121136E-2</v>
      </c>
      <c r="AH42" s="15">
        <v>8.1720245607371969E-2</v>
      </c>
      <c r="AI42" s="15">
        <v>1.1407757737461135E-2</v>
      </c>
      <c r="AJ42" s="15">
        <v>0</v>
      </c>
      <c r="AK42" s="15">
        <v>2.0814071335501033E-2</v>
      </c>
      <c r="AL42" s="16">
        <v>2.0814071335501033E-2</v>
      </c>
    </row>
    <row r="43" spans="1:38" x14ac:dyDescent="0.25">
      <c r="A43" s="28"/>
      <c r="B43" s="6">
        <f t="shared" si="0"/>
        <v>39</v>
      </c>
      <c r="C43" s="25">
        <v>3.4353400020396545E-2</v>
      </c>
      <c r="D43" s="14">
        <v>1.5761871570393091E-2</v>
      </c>
      <c r="E43" s="14">
        <v>3.7622360322278434E-2</v>
      </c>
      <c r="F43" s="14">
        <v>2.0814071335501033E-2</v>
      </c>
      <c r="G43" s="14">
        <v>4.541469233379411E-2</v>
      </c>
      <c r="H43" s="14">
        <v>2.4600620998293077E-2</v>
      </c>
      <c r="I43" s="15">
        <v>1.3192392463437388E-2</v>
      </c>
      <c r="J43" s="15">
        <v>1.1191911761410201E-2</v>
      </c>
      <c r="K43" s="15">
        <v>1.1407757737461135E-2</v>
      </c>
      <c r="L43" s="15">
        <v>0</v>
      </c>
      <c r="M43" s="15">
        <v>2.0814071335501033E-2</v>
      </c>
      <c r="N43" s="15">
        <v>2.0814071335501033E-2</v>
      </c>
      <c r="O43" s="14">
        <v>6.5367898658840004E-2</v>
      </c>
      <c r="P43" s="14">
        <v>0.18658170221119555</v>
      </c>
      <c r="Q43" s="14">
        <v>2.0814071335501033E-2</v>
      </c>
      <c r="R43" s="14">
        <v>1.1407757737461135E-2</v>
      </c>
      <c r="S43" s="14">
        <v>2.9464051844922248E-2</v>
      </c>
      <c r="T43" s="14">
        <v>1.8056294107461113E-2</v>
      </c>
      <c r="U43" s="15">
        <v>0.50521353445478123</v>
      </c>
      <c r="V43" s="15">
        <v>0.37833186258977108</v>
      </c>
      <c r="W43" s="15">
        <v>0.58158978843548692</v>
      </c>
      <c r="X43" s="15">
        <v>4.1518526328036272E-2</v>
      </c>
      <c r="Y43" s="15">
        <v>0.86677482791930627</v>
      </c>
      <c r="Z43" s="15">
        <v>0.82525630159126995</v>
      </c>
      <c r="AA43" s="14">
        <v>1.6389665266147987E-2</v>
      </c>
      <c r="AB43" s="14">
        <v>2.8541540870604069E-2</v>
      </c>
      <c r="AC43" s="14">
        <v>1.1407757737461135E-2</v>
      </c>
      <c r="AD43" s="14">
        <v>1.1407757737461135E-2</v>
      </c>
      <c r="AE43" s="14">
        <v>2.0814071335501033E-2</v>
      </c>
      <c r="AF43" s="14">
        <v>9.4063135980398983E-3</v>
      </c>
      <c r="AG43" s="15">
        <v>1.4768547963351936E-2</v>
      </c>
      <c r="AH43" s="15">
        <v>1.6704436167036912E-2</v>
      </c>
      <c r="AI43" s="15">
        <v>1.1407757737461135E-2</v>
      </c>
      <c r="AJ43" s="15">
        <v>0</v>
      </c>
      <c r="AK43" s="15">
        <v>2.0814071335501033E-2</v>
      </c>
      <c r="AL43" s="16">
        <v>2.0814071335501033E-2</v>
      </c>
    </row>
    <row r="44" spans="1:38" x14ac:dyDescent="0.25">
      <c r="A44" s="28"/>
      <c r="B44" s="6">
        <f t="shared" si="0"/>
        <v>40</v>
      </c>
      <c r="C44" s="25">
        <v>3.8144546382732479E-2</v>
      </c>
      <c r="D44" s="14">
        <v>1.6617484056144584E-2</v>
      </c>
      <c r="E44" s="14">
        <v>3.7622360322278434E-2</v>
      </c>
      <c r="F44" s="14">
        <v>2.9464051844922248E-2</v>
      </c>
      <c r="G44" s="14">
        <v>4.541469233379411E-2</v>
      </c>
      <c r="H44" s="14">
        <v>1.5950640488871862E-2</v>
      </c>
      <c r="I44" s="15">
        <v>2.1155662067235913E-2</v>
      </c>
      <c r="J44" s="15">
        <v>9.6327048618732022E-2</v>
      </c>
      <c r="K44" s="15">
        <v>1.1407757737461135E-2</v>
      </c>
      <c r="L44" s="15">
        <v>0</v>
      </c>
      <c r="M44" s="15">
        <v>2.0814071335501033E-2</v>
      </c>
      <c r="N44" s="15">
        <v>2.0814071335501033E-2</v>
      </c>
      <c r="O44" s="14">
        <v>5.5386532934013931E-2</v>
      </c>
      <c r="P44" s="14">
        <v>0.16900756066381464</v>
      </c>
      <c r="Q44" s="14">
        <v>2.0814071335501033E-2</v>
      </c>
      <c r="R44" s="14">
        <v>1.1407757737461135E-2</v>
      </c>
      <c r="S44" s="14">
        <v>2.9464051844922248E-2</v>
      </c>
      <c r="T44" s="14">
        <v>1.8056294107461113E-2</v>
      </c>
      <c r="U44" s="15">
        <v>0.60939951933086911</v>
      </c>
      <c r="V44" s="15">
        <v>0.34627554007595351</v>
      </c>
      <c r="W44" s="15">
        <v>0.74238421204172433</v>
      </c>
      <c r="X44" s="15">
        <v>0.27133484868063501</v>
      </c>
      <c r="Y44" s="15">
        <v>0.93272049498607834</v>
      </c>
      <c r="Z44" s="15">
        <v>0.66138564630544328</v>
      </c>
      <c r="AA44" s="14">
        <v>1.1691669980308501E-2</v>
      </c>
      <c r="AB44" s="14">
        <v>1.0867883520528318E-2</v>
      </c>
      <c r="AC44" s="14">
        <v>1.1407757737461135E-2</v>
      </c>
      <c r="AD44" s="14">
        <v>0</v>
      </c>
      <c r="AE44" s="14">
        <v>2.0814071335501033E-2</v>
      </c>
      <c r="AF44" s="14">
        <v>2.0814071335501033E-2</v>
      </c>
      <c r="AG44" s="15">
        <v>1.3657771521520557E-2</v>
      </c>
      <c r="AH44" s="15">
        <v>1.0406252097284623E-2</v>
      </c>
      <c r="AI44" s="15">
        <v>1.1407757737461135E-2</v>
      </c>
      <c r="AJ44" s="15">
        <v>0</v>
      </c>
      <c r="AK44" s="15">
        <v>2.0814071335501033E-2</v>
      </c>
      <c r="AL44" s="16">
        <v>2.0814071335501033E-2</v>
      </c>
    </row>
    <row r="45" spans="1:38" x14ac:dyDescent="0.25">
      <c r="A45" s="28"/>
      <c r="B45" s="6">
        <f t="shared" si="0"/>
        <v>41</v>
      </c>
      <c r="C45" s="25">
        <v>3.7752694478232263E-2</v>
      </c>
      <c r="D45" s="14">
        <v>1.5864498015998898E-2</v>
      </c>
      <c r="E45" s="14">
        <v>3.7622360322278434E-2</v>
      </c>
      <c r="F45" s="14">
        <v>2.9464051844922248E-2</v>
      </c>
      <c r="G45" s="14">
        <v>5.2915080344847661E-2</v>
      </c>
      <c r="H45" s="14">
        <v>2.3451028499925412E-2</v>
      </c>
      <c r="I45" s="15">
        <v>1.2605844859200912E-2</v>
      </c>
      <c r="J45" s="15">
        <v>1.0800714055963343E-2</v>
      </c>
      <c r="K45" s="15">
        <v>1.1407757737461135E-2</v>
      </c>
      <c r="L45" s="15">
        <v>0</v>
      </c>
      <c r="M45" s="15">
        <v>2.0814071335501033E-2</v>
      </c>
      <c r="N45" s="15">
        <v>2.0814071335501033E-2</v>
      </c>
      <c r="O45" s="14">
        <v>8.565858792951149E-2</v>
      </c>
      <c r="P45" s="14">
        <v>0.22122796949421644</v>
      </c>
      <c r="Q45" s="14">
        <v>2.0814071335501033E-2</v>
      </c>
      <c r="R45" s="14">
        <v>1.1407757737461135E-2</v>
      </c>
      <c r="S45" s="14">
        <v>3.7622360322278434E-2</v>
      </c>
      <c r="T45" s="14">
        <v>2.6214602584817299E-2</v>
      </c>
      <c r="U45" s="15">
        <v>0.59528286497320004</v>
      </c>
      <c r="V45" s="15">
        <v>0.34302350918133029</v>
      </c>
      <c r="W45" s="15">
        <v>0.68867293076030389</v>
      </c>
      <c r="X45" s="15">
        <v>0.30492969649407081</v>
      </c>
      <c r="Y45" s="15">
        <v>0.90461479014665391</v>
      </c>
      <c r="Z45" s="15">
        <v>0.59968509365258305</v>
      </c>
      <c r="AA45" s="14">
        <v>1.2085296227461025E-2</v>
      </c>
      <c r="AB45" s="14">
        <v>1.3160368861702576E-2</v>
      </c>
      <c r="AC45" s="14">
        <v>1.1407757737461135E-2</v>
      </c>
      <c r="AD45" s="14">
        <v>0</v>
      </c>
      <c r="AE45" s="14">
        <v>2.0814071335501033E-2</v>
      </c>
      <c r="AF45" s="14">
        <v>2.0814071335501033E-2</v>
      </c>
      <c r="AG45" s="15">
        <v>1.2326107015281966E-2</v>
      </c>
      <c r="AH45" s="15">
        <v>1.1477135446995395E-2</v>
      </c>
      <c r="AI45" s="15">
        <v>1.1407757737461135E-2</v>
      </c>
      <c r="AJ45" s="15">
        <v>0</v>
      </c>
      <c r="AK45" s="15">
        <v>2.0814071335501033E-2</v>
      </c>
      <c r="AL45" s="16">
        <v>2.0814071335501033E-2</v>
      </c>
    </row>
    <row r="46" spans="1:38" x14ac:dyDescent="0.25">
      <c r="A46" s="28"/>
      <c r="B46" s="6">
        <f t="shared" si="0"/>
        <v>42</v>
      </c>
      <c r="C46" s="25">
        <v>3.6840366844205025E-2</v>
      </c>
      <c r="D46" s="14">
        <v>1.5300800032106713E-2</v>
      </c>
      <c r="E46" s="14">
        <v>3.7622360322278434E-2</v>
      </c>
      <c r="F46" s="14">
        <v>2.9464051844922248E-2</v>
      </c>
      <c r="G46" s="14">
        <v>4.9164886339320882E-2</v>
      </c>
      <c r="H46" s="14">
        <v>1.9700834494398634E-2</v>
      </c>
      <c r="I46" s="15">
        <v>1.1477008030858984E-2</v>
      </c>
      <c r="J46" s="15">
        <v>1.0827151363162172E-2</v>
      </c>
      <c r="K46" s="15">
        <v>1.1407757737461135E-2</v>
      </c>
      <c r="L46" s="15">
        <v>0</v>
      </c>
      <c r="M46" s="15">
        <v>2.0814071335501033E-2</v>
      </c>
      <c r="N46" s="15">
        <v>2.0814071335501033E-2</v>
      </c>
      <c r="O46" s="14">
        <v>6.5296662118590504E-2</v>
      </c>
      <c r="P46" s="14">
        <v>0.15116562486719212</v>
      </c>
      <c r="Q46" s="14">
        <v>2.0814071335501033E-2</v>
      </c>
      <c r="R46" s="14">
        <v>1.1407757737461135E-2</v>
      </c>
      <c r="S46" s="14">
        <v>3.7622360322278434E-2</v>
      </c>
      <c r="T46" s="14">
        <v>2.6214602584817299E-2</v>
      </c>
      <c r="U46" s="15">
        <v>0.56385011510320771</v>
      </c>
      <c r="V46" s="15">
        <v>0.37911176436224214</v>
      </c>
      <c r="W46" s="15">
        <v>0.64941563278342784</v>
      </c>
      <c r="X46" s="15">
        <v>0.12407456149248126</v>
      </c>
      <c r="Y46" s="15">
        <v>0.93758659645538578</v>
      </c>
      <c r="Z46" s="15">
        <v>0.81351203496290447</v>
      </c>
      <c r="AA46" s="14">
        <v>1.7335526966022287E-2</v>
      </c>
      <c r="AB46" s="14">
        <v>3.8933965546314425E-2</v>
      </c>
      <c r="AC46" s="14">
        <v>1.1407757737461135E-2</v>
      </c>
      <c r="AD46" s="14">
        <v>0</v>
      </c>
      <c r="AE46" s="14">
        <v>2.0814071335501033E-2</v>
      </c>
      <c r="AF46" s="14">
        <v>2.0814071335501033E-2</v>
      </c>
      <c r="AG46" s="15">
        <v>1.2411197351145613E-2</v>
      </c>
      <c r="AH46" s="15">
        <v>1.0673320631593529E-2</v>
      </c>
      <c r="AI46" s="15">
        <v>1.1407757737461135E-2</v>
      </c>
      <c r="AJ46" s="15">
        <v>0</v>
      </c>
      <c r="AK46" s="15">
        <v>2.0814071335501033E-2</v>
      </c>
      <c r="AL46" s="16">
        <v>2.0814071335501033E-2</v>
      </c>
    </row>
    <row r="47" spans="1:38" x14ac:dyDescent="0.25">
      <c r="A47" s="28"/>
      <c r="B47" s="6">
        <f t="shared" si="0"/>
        <v>43</v>
      </c>
      <c r="C47" s="25">
        <v>3.7322986439853344E-2</v>
      </c>
      <c r="D47" s="14">
        <v>1.3592292802593092E-2</v>
      </c>
      <c r="E47" s="14">
        <v>3.7622360322278434E-2</v>
      </c>
      <c r="F47" s="14">
        <v>2.5139061590211641E-2</v>
      </c>
      <c r="G47" s="14">
        <v>4.541469233379411E-2</v>
      </c>
      <c r="H47" s="14">
        <v>2.0275630743582469E-2</v>
      </c>
      <c r="I47" s="15">
        <v>1.0385082840131073E-2</v>
      </c>
      <c r="J47" s="15">
        <v>9.833857080210057E-3</v>
      </c>
      <c r="K47" s="15">
        <v>1.1407757737461135E-2</v>
      </c>
      <c r="L47" s="15">
        <v>0</v>
      </c>
      <c r="M47" s="15">
        <v>2.0814071335501033E-2</v>
      </c>
      <c r="N47" s="15">
        <v>2.0814071335501033E-2</v>
      </c>
      <c r="O47" s="14">
        <v>4.5272776420674454E-2</v>
      </c>
      <c r="P47" s="14">
        <v>0.11751177903957895</v>
      </c>
      <c r="Q47" s="14">
        <v>2.0814071335501033E-2</v>
      </c>
      <c r="R47" s="14">
        <v>1.1407757737461135E-2</v>
      </c>
      <c r="S47" s="14">
        <v>3.3543206083600341E-2</v>
      </c>
      <c r="T47" s="14">
        <v>2.2135448346139206E-2</v>
      </c>
      <c r="U47" s="15">
        <v>0.5581624987581264</v>
      </c>
      <c r="V47" s="15">
        <v>0.36932462307639996</v>
      </c>
      <c r="W47" s="15">
        <v>0.62092026798783495</v>
      </c>
      <c r="X47" s="15">
        <v>0.16257013017346877</v>
      </c>
      <c r="Y47" s="15">
        <v>0.93530482307793128</v>
      </c>
      <c r="Z47" s="15">
        <v>0.77273469290446251</v>
      </c>
      <c r="AA47" s="14">
        <v>1.1138601082067131E-2</v>
      </c>
      <c r="AB47" s="14">
        <v>1.019818690844021E-2</v>
      </c>
      <c r="AC47" s="14">
        <v>1.1407757737461135E-2</v>
      </c>
      <c r="AD47" s="14">
        <v>0</v>
      </c>
      <c r="AE47" s="14">
        <v>2.0814071335501033E-2</v>
      </c>
      <c r="AF47" s="14">
        <v>2.0814071335501033E-2</v>
      </c>
      <c r="AG47" s="15">
        <v>1.2626843513989185E-2</v>
      </c>
      <c r="AH47" s="15">
        <v>1.0752357591185891E-2</v>
      </c>
      <c r="AI47" s="15">
        <v>1.1407757737461135E-2</v>
      </c>
      <c r="AJ47" s="15">
        <v>0</v>
      </c>
      <c r="AK47" s="15">
        <v>2.0814071335501033E-2</v>
      </c>
      <c r="AL47" s="16">
        <v>2.0814071335501033E-2</v>
      </c>
    </row>
    <row r="48" spans="1:38" x14ac:dyDescent="0.25">
      <c r="A48" s="28"/>
      <c r="B48" s="6">
        <f t="shared" si="0"/>
        <v>44</v>
      </c>
      <c r="C48" s="25">
        <v>4.0762480047226643E-2</v>
      </c>
      <c r="D48" s="14">
        <v>1.7026413251527938E-2</v>
      </c>
      <c r="E48" s="14">
        <v>3.7622360322278434E-2</v>
      </c>
      <c r="F48" s="14">
        <v>2.9464051844922248E-2</v>
      </c>
      <c r="G48" s="14">
        <v>5.2915080344847661E-2</v>
      </c>
      <c r="H48" s="14">
        <v>2.3451028499925412E-2</v>
      </c>
      <c r="I48" s="15">
        <v>1.5233834730067728E-2</v>
      </c>
      <c r="J48" s="15">
        <v>1.2852622908250419E-2</v>
      </c>
      <c r="K48" s="15">
        <v>1.1407757737461135E-2</v>
      </c>
      <c r="L48" s="15">
        <v>0</v>
      </c>
      <c r="M48" s="15">
        <v>2.5139061590211641E-2</v>
      </c>
      <c r="N48" s="15">
        <v>2.5139061590211641E-2</v>
      </c>
      <c r="O48" s="14">
        <v>5.683605721670703E-2</v>
      </c>
      <c r="P48" s="14">
        <v>0.14994119335236336</v>
      </c>
      <c r="Q48" s="14">
        <v>2.0814071335501033E-2</v>
      </c>
      <c r="R48" s="14">
        <v>1.1407757737461135E-2</v>
      </c>
      <c r="S48" s="14">
        <v>2.9464051844922248E-2</v>
      </c>
      <c r="T48" s="14">
        <v>1.8056294107461113E-2</v>
      </c>
      <c r="U48" s="15">
        <v>0.58243589699143483</v>
      </c>
      <c r="V48" s="15">
        <v>0.36980167690832921</v>
      </c>
      <c r="W48" s="15">
        <v>0.69726881579232802</v>
      </c>
      <c r="X48" s="15">
        <v>0.20672667512354956</v>
      </c>
      <c r="Y48" s="15">
        <v>0.9370217077615518</v>
      </c>
      <c r="Z48" s="15">
        <v>0.73029503263800222</v>
      </c>
      <c r="AA48" s="14">
        <v>1.2347358598011142E-2</v>
      </c>
      <c r="AB48" s="14">
        <v>1.0448936592893455E-2</v>
      </c>
      <c r="AC48" s="14">
        <v>1.1407757737461135E-2</v>
      </c>
      <c r="AD48" s="14">
        <v>0</v>
      </c>
      <c r="AE48" s="14">
        <v>2.0814071335501033E-2</v>
      </c>
      <c r="AF48" s="14">
        <v>2.0814071335501033E-2</v>
      </c>
      <c r="AG48" s="15">
        <v>1.1213684245925708E-2</v>
      </c>
      <c r="AH48" s="15">
        <v>1.0027863014111979E-2</v>
      </c>
      <c r="AI48" s="15">
        <v>1.1407757737461135E-2</v>
      </c>
      <c r="AJ48" s="15">
        <v>0</v>
      </c>
      <c r="AK48" s="15">
        <v>1.6110914536481086E-2</v>
      </c>
      <c r="AL48" s="16">
        <v>1.6110914536481086E-2</v>
      </c>
    </row>
    <row r="49" spans="1:38" x14ac:dyDescent="0.25">
      <c r="A49" s="28"/>
      <c r="B49" s="6">
        <f t="shared" si="0"/>
        <v>45</v>
      </c>
      <c r="C49" s="25">
        <v>3.5917407011769494E-2</v>
      </c>
      <c r="D49" s="14">
        <v>1.4943780929314383E-2</v>
      </c>
      <c r="E49" s="14">
        <v>3.7622360322278434E-2</v>
      </c>
      <c r="F49" s="14">
        <v>2.9464051844922248E-2</v>
      </c>
      <c r="G49" s="14">
        <v>4.541469233379411E-2</v>
      </c>
      <c r="H49" s="14">
        <v>1.5950640488871862E-2</v>
      </c>
      <c r="I49" s="15">
        <v>1.3157540689892007E-2</v>
      </c>
      <c r="J49" s="15">
        <v>1.1629559749446473E-2</v>
      </c>
      <c r="K49" s="15">
        <v>1.1407757737461135E-2</v>
      </c>
      <c r="L49" s="15">
        <v>0</v>
      </c>
      <c r="M49" s="15">
        <v>2.0814071335501033E-2</v>
      </c>
      <c r="N49" s="15">
        <v>2.0814071335501033E-2</v>
      </c>
      <c r="O49" s="14">
        <v>7.4808418899717524E-2</v>
      </c>
      <c r="P49" s="14">
        <v>0.17794451441187578</v>
      </c>
      <c r="Q49" s="14">
        <v>2.0814071335501033E-2</v>
      </c>
      <c r="R49" s="14">
        <v>1.1407757737461135E-2</v>
      </c>
      <c r="S49" s="14">
        <v>3.7622360322278434E-2</v>
      </c>
      <c r="T49" s="14">
        <v>2.6214602584817299E-2</v>
      </c>
      <c r="U49" s="15">
        <v>0.56061789316641397</v>
      </c>
      <c r="V49" s="15">
        <v>0.36393620641557356</v>
      </c>
      <c r="W49" s="15">
        <v>0.64963398985753362</v>
      </c>
      <c r="X49" s="15">
        <v>0.19044567717467328</v>
      </c>
      <c r="Y49" s="15">
        <v>0.89859022195476723</v>
      </c>
      <c r="Z49" s="15">
        <v>0.70814454478009392</v>
      </c>
      <c r="AA49" s="14">
        <v>1.1454348392580577E-2</v>
      </c>
      <c r="AB49" s="14">
        <v>9.651854236420114E-3</v>
      </c>
      <c r="AC49" s="14">
        <v>1.1407757737461135E-2</v>
      </c>
      <c r="AD49" s="14">
        <v>0</v>
      </c>
      <c r="AE49" s="14">
        <v>2.0814071335501033E-2</v>
      </c>
      <c r="AF49" s="14">
        <v>2.0814071335501033E-2</v>
      </c>
      <c r="AG49" s="15">
        <v>1.3046949310349842E-2</v>
      </c>
      <c r="AH49" s="15">
        <v>1.1090363351669562E-2</v>
      </c>
      <c r="AI49" s="15">
        <v>1.1407757737461135E-2</v>
      </c>
      <c r="AJ49" s="15">
        <v>0</v>
      </c>
      <c r="AK49" s="15">
        <v>2.0814071335501033E-2</v>
      </c>
      <c r="AL49" s="16">
        <v>2.0814071335501033E-2</v>
      </c>
    </row>
    <row r="50" spans="1:38" x14ac:dyDescent="0.25">
      <c r="A50" s="28"/>
      <c r="B50" s="6">
        <f t="shared" si="0"/>
        <v>46</v>
      </c>
      <c r="C50" s="25">
        <v>3.8688123832213137E-2</v>
      </c>
      <c r="D50" s="14">
        <v>1.4621621931631731E-2</v>
      </c>
      <c r="E50" s="14">
        <v>3.7622360322278434E-2</v>
      </c>
      <c r="F50" s="14">
        <v>2.9464051844922248E-2</v>
      </c>
      <c r="G50" s="14">
        <v>4.541469233379411E-2</v>
      </c>
      <c r="H50" s="14">
        <v>1.5950640488871862E-2</v>
      </c>
      <c r="I50" s="15">
        <v>1.2015038503105757E-2</v>
      </c>
      <c r="J50" s="15">
        <v>1.0064501728501761E-2</v>
      </c>
      <c r="K50" s="15">
        <v>1.1407757737461135E-2</v>
      </c>
      <c r="L50" s="15">
        <v>0</v>
      </c>
      <c r="M50" s="15">
        <v>2.0814071335501033E-2</v>
      </c>
      <c r="N50" s="15">
        <v>2.0814071335501033E-2</v>
      </c>
      <c r="O50" s="14">
        <v>6.7655820063841687E-2</v>
      </c>
      <c r="P50" s="14">
        <v>0.17999107703241479</v>
      </c>
      <c r="Q50" s="14">
        <v>2.0814071335501033E-2</v>
      </c>
      <c r="R50" s="14">
        <v>1.1407757737461135E-2</v>
      </c>
      <c r="S50" s="14">
        <v>3.7622360322278434E-2</v>
      </c>
      <c r="T50" s="14">
        <v>2.6214602584817299E-2</v>
      </c>
      <c r="U50" s="15">
        <v>0.5572072308484759</v>
      </c>
      <c r="V50" s="15">
        <v>0.37429867442030296</v>
      </c>
      <c r="W50" s="15">
        <v>0.63906747916720286</v>
      </c>
      <c r="X50" s="15">
        <v>0.14422978888176818</v>
      </c>
      <c r="Y50" s="15">
        <v>0.92205053539976878</v>
      </c>
      <c r="Z50" s="15">
        <v>0.77782074651800059</v>
      </c>
      <c r="AA50" s="14">
        <v>1.2801168367335313E-2</v>
      </c>
      <c r="AB50" s="14">
        <v>1.3375663959376663E-2</v>
      </c>
      <c r="AC50" s="14">
        <v>1.1407757737461135E-2</v>
      </c>
      <c r="AD50" s="14">
        <v>0</v>
      </c>
      <c r="AE50" s="14">
        <v>2.0814071335501033E-2</v>
      </c>
      <c r="AF50" s="14">
        <v>2.0814071335501033E-2</v>
      </c>
      <c r="AG50" s="15">
        <v>1.2072732520956137E-2</v>
      </c>
      <c r="AH50" s="15">
        <v>1.0268321715946108E-2</v>
      </c>
      <c r="AI50" s="15">
        <v>1.1407757737461135E-2</v>
      </c>
      <c r="AJ50" s="15">
        <v>0</v>
      </c>
      <c r="AK50" s="15">
        <v>2.0814071335501033E-2</v>
      </c>
      <c r="AL50" s="16">
        <v>2.0814071335501033E-2</v>
      </c>
    </row>
    <row r="51" spans="1:38" x14ac:dyDescent="0.25">
      <c r="A51" s="28"/>
      <c r="B51" s="6">
        <f t="shared" si="0"/>
        <v>47</v>
      </c>
      <c r="C51" s="25">
        <v>3.8798495999261967E-2</v>
      </c>
      <c r="D51" s="14">
        <v>1.4934444106672023E-2</v>
      </c>
      <c r="E51" s="14">
        <v>3.7622360322278434E-2</v>
      </c>
      <c r="F51" s="14">
        <v>2.9464051844922248E-2</v>
      </c>
      <c r="G51" s="14">
        <v>4.9164886339320882E-2</v>
      </c>
      <c r="H51" s="14">
        <v>1.9700834494398634E-2</v>
      </c>
      <c r="I51" s="15">
        <v>1.2549135054744592E-2</v>
      </c>
      <c r="J51" s="15">
        <v>1.0667161518202017E-2</v>
      </c>
      <c r="K51" s="15">
        <v>1.1407757737461135E-2</v>
      </c>
      <c r="L51" s="15">
        <v>0</v>
      </c>
      <c r="M51" s="15">
        <v>2.0814071335501033E-2</v>
      </c>
      <c r="N51" s="15">
        <v>2.0814071335501033E-2</v>
      </c>
      <c r="O51" s="14">
        <v>5.2931621089171869E-2</v>
      </c>
      <c r="P51" s="14">
        <v>0.14712381860348836</v>
      </c>
      <c r="Q51" s="14">
        <v>2.0814071335501033E-2</v>
      </c>
      <c r="R51" s="14">
        <v>1.1407757737461135E-2</v>
      </c>
      <c r="S51" s="14">
        <v>2.9464051844922248E-2</v>
      </c>
      <c r="T51" s="14">
        <v>1.8056294107461113E-2</v>
      </c>
      <c r="U51" s="15">
        <v>0.55875338397544727</v>
      </c>
      <c r="V51" s="15">
        <v>0.36143845345659747</v>
      </c>
      <c r="W51" s="15">
        <v>0.6496235940033066</v>
      </c>
      <c r="X51" s="15">
        <v>0.16331473924816681</v>
      </c>
      <c r="Y51" s="15">
        <v>0.8959702404846035</v>
      </c>
      <c r="Z51" s="15">
        <v>0.73265550123643663</v>
      </c>
      <c r="AA51" s="14">
        <v>1.4564373943155249E-2</v>
      </c>
      <c r="AB51" s="14">
        <v>1.1267168999792115E-2</v>
      </c>
      <c r="AC51" s="14">
        <v>1.1407757737461135E-2</v>
      </c>
      <c r="AD51" s="14">
        <v>1.1407757737461135E-2</v>
      </c>
      <c r="AE51" s="14">
        <v>2.0814071335501033E-2</v>
      </c>
      <c r="AF51" s="14">
        <v>9.4063135980398983E-3</v>
      </c>
      <c r="AG51" s="15">
        <v>1.1938640502187313E-2</v>
      </c>
      <c r="AH51" s="15">
        <v>1.0446203098981961E-2</v>
      </c>
      <c r="AI51" s="15">
        <v>1.1407757737461135E-2</v>
      </c>
      <c r="AJ51" s="15">
        <v>0</v>
      </c>
      <c r="AK51" s="15">
        <v>2.0814071335501033E-2</v>
      </c>
      <c r="AL51" s="16">
        <v>2.0814071335501033E-2</v>
      </c>
    </row>
    <row r="52" spans="1:38" x14ac:dyDescent="0.25">
      <c r="A52" s="28"/>
      <c r="B52" s="6">
        <f t="shared" si="0"/>
        <v>48</v>
      </c>
      <c r="C52" s="25">
        <v>3.6783465434465271E-2</v>
      </c>
      <c r="D52" s="14">
        <v>1.5126536875709438E-2</v>
      </c>
      <c r="E52" s="14">
        <v>3.7622360322278434E-2</v>
      </c>
      <c r="F52" s="14">
        <v>2.9464051844922248E-2</v>
      </c>
      <c r="G52" s="14">
        <v>4.541469233379411E-2</v>
      </c>
      <c r="H52" s="14">
        <v>1.5950640488871862E-2</v>
      </c>
      <c r="I52" s="15">
        <v>1.260309152504077E-2</v>
      </c>
      <c r="J52" s="15">
        <v>1.0113641241227687E-2</v>
      </c>
      <c r="K52" s="15">
        <v>1.1407757737461135E-2</v>
      </c>
      <c r="L52" s="15">
        <v>0</v>
      </c>
      <c r="M52" s="15">
        <v>2.0814071335501033E-2</v>
      </c>
      <c r="N52" s="15">
        <v>2.0814071335501033E-2</v>
      </c>
      <c r="O52" s="14">
        <v>3.7834223124305517E-2</v>
      </c>
      <c r="P52" s="14">
        <v>0.1125276176883319</v>
      </c>
      <c r="Q52" s="14">
        <v>2.0814071335501033E-2</v>
      </c>
      <c r="R52" s="14">
        <v>1.1407757737461135E-2</v>
      </c>
      <c r="S52" s="14">
        <v>2.9464051844922248E-2</v>
      </c>
      <c r="T52" s="14">
        <v>1.8056294107461113E-2</v>
      </c>
      <c r="U52" s="15">
        <v>0.57556222936329038</v>
      </c>
      <c r="V52" s="15">
        <v>0.36728533775999339</v>
      </c>
      <c r="W52" s="15">
        <v>0.70763110482343672</v>
      </c>
      <c r="X52" s="15">
        <v>0.17651671805193467</v>
      </c>
      <c r="Y52" s="15">
        <v>0.92284038997980711</v>
      </c>
      <c r="Z52" s="15">
        <v>0.74632367192787241</v>
      </c>
      <c r="AA52" s="14">
        <v>1.201372216519365E-2</v>
      </c>
      <c r="AB52" s="14">
        <v>1.1464879325349913E-2</v>
      </c>
      <c r="AC52" s="14">
        <v>1.1407757737461135E-2</v>
      </c>
      <c r="AD52" s="14">
        <v>0</v>
      </c>
      <c r="AE52" s="14">
        <v>2.0814071335501033E-2</v>
      </c>
      <c r="AF52" s="14">
        <v>2.0814071335501033E-2</v>
      </c>
      <c r="AG52" s="15">
        <v>1.2324668605352579E-2</v>
      </c>
      <c r="AH52" s="15">
        <v>1.0664903546384486E-2</v>
      </c>
      <c r="AI52" s="15">
        <v>1.1407757737461135E-2</v>
      </c>
      <c r="AJ52" s="15">
        <v>0</v>
      </c>
      <c r="AK52" s="15">
        <v>2.0814071335501033E-2</v>
      </c>
      <c r="AL52" s="16">
        <v>2.0814071335501033E-2</v>
      </c>
    </row>
    <row r="53" spans="1:38" x14ac:dyDescent="0.25">
      <c r="A53" s="28"/>
      <c r="B53" s="6">
        <f t="shared" si="0"/>
        <v>49</v>
      </c>
      <c r="C53" s="25">
        <v>3.7760774834637481E-2</v>
      </c>
      <c r="D53" s="14">
        <v>1.4910684442261525E-2</v>
      </c>
      <c r="E53" s="14">
        <v>3.7622360322278434E-2</v>
      </c>
      <c r="F53" s="14">
        <v>2.9464051844922248E-2</v>
      </c>
      <c r="G53" s="14">
        <v>4.541469233379411E-2</v>
      </c>
      <c r="H53" s="14">
        <v>1.5950640488871862E-2</v>
      </c>
      <c r="I53" s="15">
        <v>1.282106567903708E-2</v>
      </c>
      <c r="J53" s="15">
        <v>9.9394729384836896E-3</v>
      </c>
      <c r="K53" s="15">
        <v>1.1407757737461135E-2</v>
      </c>
      <c r="L53" s="15">
        <v>0</v>
      </c>
      <c r="M53" s="15">
        <v>2.0814071335501033E-2</v>
      </c>
      <c r="N53" s="15">
        <v>2.0814071335501033E-2</v>
      </c>
      <c r="O53" s="14">
        <v>8.9531577577088864E-2</v>
      </c>
      <c r="P53" s="14">
        <v>0.21321689500783902</v>
      </c>
      <c r="Q53" s="14">
        <v>2.0814071335501033E-2</v>
      </c>
      <c r="R53" s="14">
        <v>1.1407757737461135E-2</v>
      </c>
      <c r="S53" s="14">
        <v>3.3543206083600341E-2</v>
      </c>
      <c r="T53" s="14">
        <v>2.2135448346139206E-2</v>
      </c>
      <c r="U53" s="15">
        <v>0.6122124555819326</v>
      </c>
      <c r="V53" s="15">
        <v>0.35334519604473746</v>
      </c>
      <c r="W53" s="15">
        <v>0.70870714851952732</v>
      </c>
      <c r="X53" s="15">
        <v>0.33528391314324835</v>
      </c>
      <c r="Y53" s="15">
        <v>0.9463544628760524</v>
      </c>
      <c r="Z53" s="15">
        <v>0.61107054973280406</v>
      </c>
      <c r="AA53" s="14">
        <v>1.7593810354847795E-2</v>
      </c>
      <c r="AB53" s="14">
        <v>5.4297319683908239E-2</v>
      </c>
      <c r="AC53" s="14">
        <v>1.1407757737461135E-2</v>
      </c>
      <c r="AD53" s="14">
        <v>0</v>
      </c>
      <c r="AE53" s="14">
        <v>2.0814071335501033E-2</v>
      </c>
      <c r="AF53" s="14">
        <v>2.0814071335501033E-2</v>
      </c>
      <c r="AG53" s="15">
        <v>1.0777388377821478E-2</v>
      </c>
      <c r="AH53" s="15">
        <v>1.0160931119192893E-2</v>
      </c>
      <c r="AI53" s="15">
        <v>1.1407757737461135E-2</v>
      </c>
      <c r="AJ53" s="15">
        <v>0</v>
      </c>
      <c r="AK53" s="15">
        <v>1.1407757737461135E-2</v>
      </c>
      <c r="AL53" s="16">
        <v>1.1407757737461135E-2</v>
      </c>
    </row>
    <row r="54" spans="1:38" x14ac:dyDescent="0.25">
      <c r="A54" s="28"/>
      <c r="B54" s="6">
        <f t="shared" si="0"/>
        <v>50</v>
      </c>
      <c r="C54" s="25">
        <v>3.3531601496371924E-2</v>
      </c>
      <c r="D54" s="14">
        <v>1.5269029864614305E-2</v>
      </c>
      <c r="E54" s="14">
        <v>2.9464051844922248E-2</v>
      </c>
      <c r="F54" s="14">
        <v>2.0814071335501033E-2</v>
      </c>
      <c r="G54" s="14">
        <v>4.541469233379411E-2</v>
      </c>
      <c r="H54" s="14">
        <v>2.4600620998293077E-2</v>
      </c>
      <c r="I54" s="15">
        <v>1.1261441064592552E-2</v>
      </c>
      <c r="J54" s="15">
        <v>1.0255802027152363E-2</v>
      </c>
      <c r="K54" s="15">
        <v>1.1407757737461135E-2</v>
      </c>
      <c r="L54" s="15">
        <v>0</v>
      </c>
      <c r="M54" s="15">
        <v>2.0814071335501033E-2</v>
      </c>
      <c r="N54" s="15">
        <v>2.0814071335501033E-2</v>
      </c>
      <c r="O54" s="14">
        <v>6.7237164598621016E-2</v>
      </c>
      <c r="P54" s="14">
        <v>0.1602826165610502</v>
      </c>
      <c r="Q54" s="14">
        <v>2.0814071335501033E-2</v>
      </c>
      <c r="R54" s="14">
        <v>1.1407757737461135E-2</v>
      </c>
      <c r="S54" s="14">
        <v>3.7622360322278434E-2</v>
      </c>
      <c r="T54" s="14">
        <v>2.6214602584817299E-2</v>
      </c>
      <c r="U54" s="15">
        <v>0.58780780604098359</v>
      </c>
      <c r="V54" s="15">
        <v>0.35185071878917973</v>
      </c>
      <c r="W54" s="15">
        <v>0.6711682958860824</v>
      </c>
      <c r="X54" s="15">
        <v>0.27998666020517771</v>
      </c>
      <c r="Y54" s="15">
        <v>0.9194183894360457</v>
      </c>
      <c r="Z54" s="15">
        <v>0.639431729230868</v>
      </c>
      <c r="AA54" s="14">
        <v>1.3113997095032019E-2</v>
      </c>
      <c r="AB54" s="14">
        <v>1.1527963911333488E-2</v>
      </c>
      <c r="AC54" s="14">
        <v>1.1407757737461135E-2</v>
      </c>
      <c r="AD54" s="14">
        <v>0</v>
      </c>
      <c r="AE54" s="14">
        <v>2.0814071335501033E-2</v>
      </c>
      <c r="AF54" s="14">
        <v>2.0814071335501033E-2</v>
      </c>
      <c r="AG54" s="15">
        <v>1.1927281742349298E-2</v>
      </c>
      <c r="AH54" s="15">
        <v>9.957483755698238E-3</v>
      </c>
      <c r="AI54" s="15">
        <v>1.1407757737461135E-2</v>
      </c>
      <c r="AJ54" s="15">
        <v>0</v>
      </c>
      <c r="AK54" s="15">
        <v>2.0814071335501033E-2</v>
      </c>
      <c r="AL54" s="16">
        <v>2.0814071335501033E-2</v>
      </c>
    </row>
    <row r="55" spans="1:38" x14ac:dyDescent="0.25">
      <c r="A55" s="28"/>
      <c r="B55" s="6">
        <f t="shared" si="0"/>
        <v>51</v>
      </c>
      <c r="C55" s="25">
        <v>3.7293371173576791E-2</v>
      </c>
      <c r="D55" s="14">
        <v>1.7244960657802073E-2</v>
      </c>
      <c r="E55" s="14">
        <v>3.7622360322278434E-2</v>
      </c>
      <c r="F55" s="14">
        <v>2.9464051844922248E-2</v>
      </c>
      <c r="G55" s="14">
        <v>4.9164886339320882E-2</v>
      </c>
      <c r="H55" s="14">
        <v>1.9700834494398634E-2</v>
      </c>
      <c r="I55" s="15">
        <v>1.281817740381635E-2</v>
      </c>
      <c r="J55" s="15">
        <v>1.2193804665029253E-2</v>
      </c>
      <c r="K55" s="15">
        <v>1.1407757737461135E-2</v>
      </c>
      <c r="L55" s="15">
        <v>0</v>
      </c>
      <c r="M55" s="15">
        <v>2.0814071335501033E-2</v>
      </c>
      <c r="N55" s="15">
        <v>2.0814071335501033E-2</v>
      </c>
      <c r="O55" s="14">
        <v>5.8842843215774689E-2</v>
      </c>
      <c r="P55" s="14">
        <v>0.16268632900484625</v>
      </c>
      <c r="Q55" s="14">
        <v>2.0814071335501033E-2</v>
      </c>
      <c r="R55" s="14">
        <v>1.1407757737461135E-2</v>
      </c>
      <c r="S55" s="14">
        <v>2.9464051844922248E-2</v>
      </c>
      <c r="T55" s="14">
        <v>1.8056294107461113E-2</v>
      </c>
      <c r="U55" s="15">
        <v>0.56508012264872565</v>
      </c>
      <c r="V55" s="15">
        <v>0.36755175431420134</v>
      </c>
      <c r="W55" s="15">
        <v>0.63311070780393219</v>
      </c>
      <c r="X55" s="15">
        <v>0.16863133005280989</v>
      </c>
      <c r="Y55" s="15">
        <v>0.90317113384265435</v>
      </c>
      <c r="Z55" s="15">
        <v>0.73453980378984451</v>
      </c>
      <c r="AA55" s="14">
        <v>1.2594031815656681E-2</v>
      </c>
      <c r="AB55" s="14">
        <v>9.4488128160349991E-3</v>
      </c>
      <c r="AC55" s="14">
        <v>1.1407757737461135E-2</v>
      </c>
      <c r="AD55" s="14">
        <v>0</v>
      </c>
      <c r="AE55" s="14">
        <v>2.0814071335501033E-2</v>
      </c>
      <c r="AF55" s="14">
        <v>2.0814071335501033E-2</v>
      </c>
      <c r="AG55" s="15">
        <v>1.7142212648809302E-2</v>
      </c>
      <c r="AH55" s="15">
        <v>4.4766478956393026E-2</v>
      </c>
      <c r="AI55" s="15">
        <v>1.1407757737461135E-2</v>
      </c>
      <c r="AJ55" s="15">
        <v>0</v>
      </c>
      <c r="AK55" s="15">
        <v>2.0814071335501033E-2</v>
      </c>
      <c r="AL55" s="16">
        <v>2.0814071335501033E-2</v>
      </c>
    </row>
    <row r="56" spans="1:38" x14ac:dyDescent="0.25">
      <c r="A56" s="28"/>
      <c r="B56" s="6">
        <f t="shared" si="0"/>
        <v>52</v>
      </c>
      <c r="C56" s="25">
        <v>3.8404865102127969E-2</v>
      </c>
      <c r="D56" s="14">
        <v>1.4960746391790262E-2</v>
      </c>
      <c r="E56" s="14">
        <v>3.7622360322278434E-2</v>
      </c>
      <c r="F56" s="14">
        <v>2.9464051844922248E-2</v>
      </c>
      <c r="G56" s="14">
        <v>4.541469233379411E-2</v>
      </c>
      <c r="H56" s="14">
        <v>1.5950640488871862E-2</v>
      </c>
      <c r="I56" s="15">
        <v>1.377304817315979E-2</v>
      </c>
      <c r="J56" s="15">
        <v>1.050644369867519E-2</v>
      </c>
      <c r="K56" s="15">
        <v>1.1407757737461135E-2</v>
      </c>
      <c r="L56" s="15">
        <v>1.1407757737461135E-2</v>
      </c>
      <c r="M56" s="15">
        <v>2.0814071335501033E-2</v>
      </c>
      <c r="N56" s="15">
        <v>9.4063135980398983E-3</v>
      </c>
      <c r="O56" s="14">
        <v>8.5365010185850229E-2</v>
      </c>
      <c r="P56" s="14">
        <v>0.22861676748469342</v>
      </c>
      <c r="Q56" s="14">
        <v>2.0814071335501033E-2</v>
      </c>
      <c r="R56" s="14">
        <v>1.1407757737461135E-2</v>
      </c>
      <c r="S56" s="14">
        <v>2.9464051844922248E-2</v>
      </c>
      <c r="T56" s="14">
        <v>1.8056294107461113E-2</v>
      </c>
      <c r="U56" s="15">
        <v>0.58954960719723004</v>
      </c>
      <c r="V56" s="15">
        <v>0.35962010519530252</v>
      </c>
      <c r="W56" s="15">
        <v>0.68110989669462751</v>
      </c>
      <c r="X56" s="15">
        <v>0.28574346648629251</v>
      </c>
      <c r="Y56" s="15">
        <v>0.9261113414555735</v>
      </c>
      <c r="Z56" s="15">
        <v>0.64036787496928094</v>
      </c>
      <c r="AA56" s="14">
        <v>1.3749613389942832E-2</v>
      </c>
      <c r="AB56" s="14">
        <v>1.1335210970894721E-2</v>
      </c>
      <c r="AC56" s="14">
        <v>1.1407757737461135E-2</v>
      </c>
      <c r="AD56" s="14">
        <v>0</v>
      </c>
      <c r="AE56" s="14">
        <v>2.0814071335501033E-2</v>
      </c>
      <c r="AF56" s="14">
        <v>2.0814071335501033E-2</v>
      </c>
      <c r="AG56" s="15">
        <v>2.041999519294703E-2</v>
      </c>
      <c r="AH56" s="15">
        <v>7.8763208568018619E-2</v>
      </c>
      <c r="AI56" s="15">
        <v>1.1407757737461135E-2</v>
      </c>
      <c r="AJ56" s="15">
        <v>0</v>
      </c>
      <c r="AK56" s="15">
        <v>2.0814071335501033E-2</v>
      </c>
      <c r="AL56" s="16">
        <v>2.0814071335501033E-2</v>
      </c>
    </row>
    <row r="57" spans="1:38" x14ac:dyDescent="0.25">
      <c r="A57" s="28"/>
      <c r="B57" s="6">
        <f t="shared" si="0"/>
        <v>53</v>
      </c>
      <c r="C57" s="25">
        <v>3.4890459342790094E-2</v>
      </c>
      <c r="D57" s="14">
        <v>1.5092675350155535E-2</v>
      </c>
      <c r="E57" s="14">
        <v>3.7622360322278434E-2</v>
      </c>
      <c r="F57" s="14">
        <v>2.9464051844922248E-2</v>
      </c>
      <c r="G57" s="14">
        <v>4.541469233379411E-2</v>
      </c>
      <c r="H57" s="14">
        <v>1.5950640488871862E-2</v>
      </c>
      <c r="I57" s="15">
        <v>1.2437278744928108E-2</v>
      </c>
      <c r="J57" s="15">
        <v>9.7784939888374087E-3</v>
      </c>
      <c r="K57" s="15">
        <v>1.1407757737461135E-2</v>
      </c>
      <c r="L57" s="15">
        <v>0</v>
      </c>
      <c r="M57" s="15">
        <v>2.0814071335501033E-2</v>
      </c>
      <c r="N57" s="15">
        <v>2.0814071335501033E-2</v>
      </c>
      <c r="O57" s="14">
        <v>7.3304720505776993E-2</v>
      </c>
      <c r="P57" s="14">
        <v>0.1769615797049913</v>
      </c>
      <c r="Q57" s="14">
        <v>2.0814071335501033E-2</v>
      </c>
      <c r="R57" s="14">
        <v>1.1407757737461135E-2</v>
      </c>
      <c r="S57" s="14">
        <v>3.3543206083600341E-2</v>
      </c>
      <c r="T57" s="14">
        <v>2.2135448346139206E-2</v>
      </c>
      <c r="U57" s="15">
        <v>0.60979398863345369</v>
      </c>
      <c r="V57" s="15">
        <v>0.35526827746837603</v>
      </c>
      <c r="W57" s="15">
        <v>0.70770521180417878</v>
      </c>
      <c r="X57" s="15">
        <v>0.26255282947406555</v>
      </c>
      <c r="Y57" s="15">
        <v>0.96250293080553451</v>
      </c>
      <c r="Z57" s="15">
        <v>0.69995010133146895</v>
      </c>
      <c r="AA57" s="14">
        <v>1.3157231458772628E-2</v>
      </c>
      <c r="AB57" s="14">
        <v>1.0479248622322719E-2</v>
      </c>
      <c r="AC57" s="14">
        <v>1.1407757737461135E-2</v>
      </c>
      <c r="AD57" s="14">
        <v>0</v>
      </c>
      <c r="AE57" s="14">
        <v>2.0814071335501033E-2</v>
      </c>
      <c r="AF57" s="14">
        <v>2.0814071335501033E-2</v>
      </c>
      <c r="AG57" s="15">
        <v>1.851500919850723E-2</v>
      </c>
      <c r="AH57" s="15">
        <v>6.2219456754219984E-2</v>
      </c>
      <c r="AI57" s="15">
        <v>1.1407757737461135E-2</v>
      </c>
      <c r="AJ57" s="15">
        <v>0</v>
      </c>
      <c r="AK57" s="15">
        <v>2.0814071335501033E-2</v>
      </c>
      <c r="AL57" s="16">
        <v>2.0814071335501033E-2</v>
      </c>
    </row>
    <row r="58" spans="1:38" x14ac:dyDescent="0.25">
      <c r="A58" s="28"/>
      <c r="B58" s="6">
        <f t="shared" si="0"/>
        <v>54</v>
      </c>
      <c r="C58" s="25">
        <v>3.4476413588802143E-2</v>
      </c>
      <c r="D58" s="14">
        <v>1.8352930347673949E-2</v>
      </c>
      <c r="E58" s="14">
        <v>2.9464051844922248E-2</v>
      </c>
      <c r="F58" s="14">
        <v>2.0814071335501033E-2</v>
      </c>
      <c r="G58" s="14">
        <v>4.9164886339320882E-2</v>
      </c>
      <c r="H58" s="14">
        <v>2.8350815003819849E-2</v>
      </c>
      <c r="I58" s="15">
        <v>1.1053105304694255E-2</v>
      </c>
      <c r="J58" s="15">
        <v>1.1086309054842888E-2</v>
      </c>
      <c r="K58" s="15">
        <v>1.1407757737461135E-2</v>
      </c>
      <c r="L58" s="15">
        <v>0</v>
      </c>
      <c r="M58" s="15">
        <v>2.0814071335501033E-2</v>
      </c>
      <c r="N58" s="15">
        <v>2.0814071335501033E-2</v>
      </c>
      <c r="O58" s="14">
        <v>0.12689736165823429</v>
      </c>
      <c r="P58" s="14">
        <v>0.26673603783678507</v>
      </c>
      <c r="Q58" s="14">
        <v>2.0814071335501033E-2</v>
      </c>
      <c r="R58" s="14">
        <v>1.1407757737461135E-2</v>
      </c>
      <c r="S58" s="14">
        <v>3.7622360322278434E-2</v>
      </c>
      <c r="T58" s="14">
        <v>2.6214602584817299E-2</v>
      </c>
      <c r="U58" s="15">
        <v>0.629590061023519</v>
      </c>
      <c r="V58" s="15">
        <v>0.35047613897194313</v>
      </c>
      <c r="W58" s="15">
        <v>0.76453003405592501</v>
      </c>
      <c r="X58" s="15">
        <v>0.35052312212581338</v>
      </c>
      <c r="Y58" s="15">
        <v>0.93671565191647599</v>
      </c>
      <c r="Z58" s="15">
        <v>0.58619252979066261</v>
      </c>
      <c r="AA58" s="14">
        <v>2.6176385012614892E-2</v>
      </c>
      <c r="AB58" s="14">
        <v>9.7481605819520922E-2</v>
      </c>
      <c r="AC58" s="14">
        <v>1.1407757737461135E-2</v>
      </c>
      <c r="AD58" s="14">
        <v>0</v>
      </c>
      <c r="AE58" s="14">
        <v>2.0814071335501033E-2</v>
      </c>
      <c r="AF58" s="14">
        <v>2.0814071335501033E-2</v>
      </c>
      <c r="AG58" s="15">
        <v>1.2055376864539251E-2</v>
      </c>
      <c r="AH58" s="15">
        <v>1.2151248842143709E-2</v>
      </c>
      <c r="AI58" s="15">
        <v>1.1407757737461135E-2</v>
      </c>
      <c r="AJ58" s="15">
        <v>0</v>
      </c>
      <c r="AK58" s="15">
        <v>2.0814071335501033E-2</v>
      </c>
      <c r="AL58" s="16">
        <v>2.0814071335501033E-2</v>
      </c>
    </row>
    <row r="59" spans="1:38" x14ac:dyDescent="0.25">
      <c r="A59" s="28"/>
      <c r="B59" s="6">
        <f t="shared" si="0"/>
        <v>55</v>
      </c>
      <c r="C59" s="25">
        <v>3.8551964472547898E-2</v>
      </c>
      <c r="D59" s="14">
        <v>1.4353507070153027E-2</v>
      </c>
      <c r="E59" s="14">
        <v>3.7622360322278434E-2</v>
      </c>
      <c r="F59" s="14">
        <v>2.9464051844922248E-2</v>
      </c>
      <c r="G59" s="14">
        <v>4.9164886339320882E-2</v>
      </c>
      <c r="H59" s="14">
        <v>1.9700834494398634E-2</v>
      </c>
      <c r="I59" s="15">
        <v>1.1352721925713993E-2</v>
      </c>
      <c r="J59" s="15">
        <v>9.6834642223183852E-3</v>
      </c>
      <c r="K59" s="15">
        <v>1.1407757737461135E-2</v>
      </c>
      <c r="L59" s="15">
        <v>0</v>
      </c>
      <c r="M59" s="15">
        <v>2.0814071335501033E-2</v>
      </c>
      <c r="N59" s="15">
        <v>2.0814071335501033E-2</v>
      </c>
      <c r="O59" s="14">
        <v>6.9503971937000336E-2</v>
      </c>
      <c r="P59" s="14">
        <v>0.17997708073339844</v>
      </c>
      <c r="Q59" s="14">
        <v>2.0814071335501033E-2</v>
      </c>
      <c r="R59" s="14">
        <v>1.1407757737461135E-2</v>
      </c>
      <c r="S59" s="14">
        <v>4.1518526328036272E-2</v>
      </c>
      <c r="T59" s="14">
        <v>3.0110768590575137E-2</v>
      </c>
      <c r="U59" s="15">
        <v>0.57800521894572432</v>
      </c>
      <c r="V59" s="15">
        <v>0.35956149545860649</v>
      </c>
      <c r="W59" s="15">
        <v>0.66744394078180136</v>
      </c>
      <c r="X59" s="15">
        <v>0.20171145778278526</v>
      </c>
      <c r="Y59" s="15">
        <v>0.90328735750583511</v>
      </c>
      <c r="Z59" s="15">
        <v>0.7015758997230499</v>
      </c>
      <c r="AA59" s="14">
        <v>1.1509473582761222E-2</v>
      </c>
      <c r="AB59" s="14">
        <v>1.069162768273671E-2</v>
      </c>
      <c r="AC59" s="14">
        <v>1.1407757737461135E-2</v>
      </c>
      <c r="AD59" s="14">
        <v>0</v>
      </c>
      <c r="AE59" s="14">
        <v>2.0814071335501033E-2</v>
      </c>
      <c r="AF59" s="14">
        <v>2.0814071335501033E-2</v>
      </c>
      <c r="AG59" s="15">
        <v>1.4457405500131503E-2</v>
      </c>
      <c r="AH59" s="15">
        <v>1.0519436924888029E-2</v>
      </c>
      <c r="AI59" s="15">
        <v>1.1407757737461135E-2</v>
      </c>
      <c r="AJ59" s="15">
        <v>1.1407757737461135E-2</v>
      </c>
      <c r="AK59" s="15">
        <v>2.0814071335501033E-2</v>
      </c>
      <c r="AL59" s="16">
        <v>9.4063135980398983E-3</v>
      </c>
    </row>
    <row r="60" spans="1:38" x14ac:dyDescent="0.25">
      <c r="A60" s="28"/>
      <c r="B60" s="6">
        <f t="shared" si="0"/>
        <v>56</v>
      </c>
      <c r="C60" s="25">
        <v>3.9585895561208319E-2</v>
      </c>
      <c r="D60" s="14">
        <v>1.4373365555999421E-2</v>
      </c>
      <c r="E60" s="14">
        <v>3.7622360322278434E-2</v>
      </c>
      <c r="F60" s="14">
        <v>2.9464051844922248E-2</v>
      </c>
      <c r="G60" s="14">
        <v>4.541469233379411E-2</v>
      </c>
      <c r="H60" s="14">
        <v>1.5950640488871862E-2</v>
      </c>
      <c r="I60" s="15">
        <v>1.3601680605762688E-2</v>
      </c>
      <c r="J60" s="15">
        <v>1.1553792696807768E-2</v>
      </c>
      <c r="K60" s="15">
        <v>1.1407757737461135E-2</v>
      </c>
      <c r="L60" s="15">
        <v>0</v>
      </c>
      <c r="M60" s="15">
        <v>2.0814071335501033E-2</v>
      </c>
      <c r="N60" s="15">
        <v>2.0814071335501033E-2</v>
      </c>
      <c r="O60" s="14">
        <v>5.7133083109338755E-2</v>
      </c>
      <c r="P60" s="14">
        <v>0.1503169277553669</v>
      </c>
      <c r="Q60" s="14">
        <v>2.0814071335501033E-2</v>
      </c>
      <c r="R60" s="14">
        <v>1.1407757737461135E-2</v>
      </c>
      <c r="S60" s="14">
        <v>3.7622360322278434E-2</v>
      </c>
      <c r="T60" s="14">
        <v>2.6214602584817299E-2</v>
      </c>
      <c r="U60" s="15">
        <v>0.55967059332657709</v>
      </c>
      <c r="V60" s="15">
        <v>0.3325242928694947</v>
      </c>
      <c r="W60" s="15">
        <v>0.65539153593802035</v>
      </c>
      <c r="X60" s="15">
        <v>0.21404910220408185</v>
      </c>
      <c r="Y60" s="15">
        <v>0.85062975766351523</v>
      </c>
      <c r="Z60" s="15">
        <v>0.63658065545943332</v>
      </c>
      <c r="AA60" s="14">
        <v>1.2518832889002858E-2</v>
      </c>
      <c r="AB60" s="14">
        <v>1.0056982707831629E-2</v>
      </c>
      <c r="AC60" s="14">
        <v>1.1407757737461135E-2</v>
      </c>
      <c r="AD60" s="14">
        <v>0</v>
      </c>
      <c r="AE60" s="14">
        <v>2.0814071335501033E-2</v>
      </c>
      <c r="AF60" s="14">
        <v>2.0814071335501033E-2</v>
      </c>
      <c r="AG60" s="15">
        <v>1.1306279944107021E-2</v>
      </c>
      <c r="AH60" s="15">
        <v>9.2137993234415391E-3</v>
      </c>
      <c r="AI60" s="15">
        <v>1.1407757737461135E-2</v>
      </c>
      <c r="AJ60" s="15">
        <v>0</v>
      </c>
      <c r="AK60" s="15">
        <v>2.0814071335501033E-2</v>
      </c>
      <c r="AL60" s="16">
        <v>2.0814071335501033E-2</v>
      </c>
    </row>
    <row r="61" spans="1:38" x14ac:dyDescent="0.25">
      <c r="A61" s="28"/>
      <c r="B61" s="6">
        <f t="shared" si="0"/>
        <v>57</v>
      </c>
      <c r="C61" s="25">
        <v>3.4933523248770242E-2</v>
      </c>
      <c r="D61" s="14">
        <v>1.6151320028148137E-2</v>
      </c>
      <c r="E61" s="14">
        <v>3.7622360322278434E-2</v>
      </c>
      <c r="F61" s="14">
        <v>2.9464051844922248E-2</v>
      </c>
      <c r="G61" s="14">
        <v>4.541469233379411E-2</v>
      </c>
      <c r="H61" s="14">
        <v>1.5950640488871862E-2</v>
      </c>
      <c r="I61" s="15">
        <v>1.1696479977034544E-2</v>
      </c>
      <c r="J61" s="15">
        <v>1.0110686818602412E-2</v>
      </c>
      <c r="K61" s="15">
        <v>1.1407757737461135E-2</v>
      </c>
      <c r="L61" s="15">
        <v>0</v>
      </c>
      <c r="M61" s="15">
        <v>2.0814071335501033E-2</v>
      </c>
      <c r="N61" s="15">
        <v>2.0814071335501033E-2</v>
      </c>
      <c r="O61" s="14">
        <v>7.3962181351745593E-2</v>
      </c>
      <c r="P61" s="14">
        <v>0.20312037074424205</v>
      </c>
      <c r="Q61" s="14">
        <v>2.0814071335501033E-2</v>
      </c>
      <c r="R61" s="14">
        <v>1.1407757737461135E-2</v>
      </c>
      <c r="S61" s="14">
        <v>3.3543206083600341E-2</v>
      </c>
      <c r="T61" s="14">
        <v>2.2135448346139206E-2</v>
      </c>
      <c r="U61" s="15">
        <v>0.52474611366532908</v>
      </c>
      <c r="V61" s="15">
        <v>0.37359373684892211</v>
      </c>
      <c r="W61" s="15">
        <v>0.56560866588709791</v>
      </c>
      <c r="X61" s="15">
        <v>0.11535536075382589</v>
      </c>
      <c r="Y61" s="15">
        <v>0.87820564927533384</v>
      </c>
      <c r="Z61" s="15">
        <v>0.76285028852150794</v>
      </c>
      <c r="AA61" s="14">
        <v>1.342806210687581E-2</v>
      </c>
      <c r="AB61" s="14">
        <v>1.0073768556427326E-2</v>
      </c>
      <c r="AC61" s="14">
        <v>1.1407757737461135E-2</v>
      </c>
      <c r="AD61" s="14">
        <v>1.1407757737461135E-2</v>
      </c>
      <c r="AE61" s="14">
        <v>2.0814071335501033E-2</v>
      </c>
      <c r="AF61" s="14">
        <v>9.4063135980398983E-3</v>
      </c>
      <c r="AG61" s="15">
        <v>1.169006687821599E-2</v>
      </c>
      <c r="AH61" s="15">
        <v>9.4310746812290569E-3</v>
      </c>
      <c r="AI61" s="15">
        <v>1.1407757737461135E-2</v>
      </c>
      <c r="AJ61" s="15">
        <v>0</v>
      </c>
      <c r="AK61" s="15">
        <v>2.0814071335501033E-2</v>
      </c>
      <c r="AL61" s="16">
        <v>2.0814071335501033E-2</v>
      </c>
    </row>
    <row r="62" spans="1:38" x14ac:dyDescent="0.25">
      <c r="A62" s="28"/>
      <c r="B62" s="6">
        <f t="shared" si="0"/>
        <v>58</v>
      </c>
      <c r="C62" s="25">
        <v>3.7138621578855537E-2</v>
      </c>
      <c r="D62" s="14">
        <v>1.6568983971647345E-2</v>
      </c>
      <c r="E62" s="14">
        <v>3.7622360322278434E-2</v>
      </c>
      <c r="F62" s="14">
        <v>2.5139061590211641E-2</v>
      </c>
      <c r="G62" s="14">
        <v>4.541469233379411E-2</v>
      </c>
      <c r="H62" s="14">
        <v>2.0275630743582469E-2</v>
      </c>
      <c r="I62" s="15">
        <v>1.2629250701719068E-2</v>
      </c>
      <c r="J62" s="15">
        <v>1.0032948323439018E-2</v>
      </c>
      <c r="K62" s="15">
        <v>1.1407757737461135E-2</v>
      </c>
      <c r="L62" s="15">
        <v>0</v>
      </c>
      <c r="M62" s="15">
        <v>2.0814071335501033E-2</v>
      </c>
      <c r="N62" s="15">
        <v>2.0814071335501033E-2</v>
      </c>
      <c r="O62" s="14">
        <v>7.8620278502260443E-2</v>
      </c>
      <c r="P62" s="14">
        <v>0.20244043709610995</v>
      </c>
      <c r="Q62" s="14">
        <v>2.0814071335501033E-2</v>
      </c>
      <c r="R62" s="14">
        <v>1.1407757737461135E-2</v>
      </c>
      <c r="S62" s="14">
        <v>3.3543206083600341E-2</v>
      </c>
      <c r="T62" s="14">
        <v>2.2135448346139206E-2</v>
      </c>
      <c r="U62" s="15">
        <v>0.58384903690933643</v>
      </c>
      <c r="V62" s="15">
        <v>0.33658833828493684</v>
      </c>
      <c r="W62" s="15">
        <v>0.59973910934970576</v>
      </c>
      <c r="X62" s="15">
        <v>0.33138922751657696</v>
      </c>
      <c r="Y62" s="15">
        <v>0.92430002846355386</v>
      </c>
      <c r="Z62" s="15">
        <v>0.5929108009469769</v>
      </c>
      <c r="AA62" s="14">
        <v>1.3030917631760557E-2</v>
      </c>
      <c r="AB62" s="14">
        <v>1.0723425810589564E-2</v>
      </c>
      <c r="AC62" s="14">
        <v>1.1407757737461135E-2</v>
      </c>
      <c r="AD62" s="14">
        <v>0</v>
      </c>
      <c r="AE62" s="14">
        <v>2.0814071335501033E-2</v>
      </c>
      <c r="AF62" s="14">
        <v>2.0814071335501033E-2</v>
      </c>
      <c r="AG62" s="15">
        <v>1.2435008635172995E-2</v>
      </c>
      <c r="AH62" s="15">
        <v>9.8293106147603511E-3</v>
      </c>
      <c r="AI62" s="15">
        <v>1.1407757737461135E-2</v>
      </c>
      <c r="AJ62" s="15">
        <v>0</v>
      </c>
      <c r="AK62" s="15">
        <v>2.0814071335501033E-2</v>
      </c>
      <c r="AL62" s="16">
        <v>2.0814071335501033E-2</v>
      </c>
    </row>
    <row r="63" spans="1:38" x14ac:dyDescent="0.25">
      <c r="A63" s="28"/>
      <c r="B63" s="6">
        <f t="shared" si="0"/>
        <v>59</v>
      </c>
      <c r="C63" s="25">
        <v>3.8775076522137603E-2</v>
      </c>
      <c r="D63" s="14">
        <v>1.5205220887614153E-2</v>
      </c>
      <c r="E63" s="14">
        <v>3.7622360322278434E-2</v>
      </c>
      <c r="F63" s="14">
        <v>2.9464051844922248E-2</v>
      </c>
      <c r="G63" s="14">
        <v>4.541469233379411E-2</v>
      </c>
      <c r="H63" s="14">
        <v>1.5950640488871862E-2</v>
      </c>
      <c r="I63" s="15">
        <v>9.8957948136265475E-3</v>
      </c>
      <c r="J63" s="15">
        <v>9.5028855524183671E-3</v>
      </c>
      <c r="K63" s="15">
        <v>1.1407757737461135E-2</v>
      </c>
      <c r="L63" s="15">
        <v>0</v>
      </c>
      <c r="M63" s="15">
        <v>2.0814071335501033E-2</v>
      </c>
      <c r="N63" s="15">
        <v>2.0814071335501033E-2</v>
      </c>
      <c r="O63" s="14">
        <v>8.0712178331649106E-2</v>
      </c>
      <c r="P63" s="14">
        <v>0.21150027599389959</v>
      </c>
      <c r="Q63" s="14">
        <v>2.0814071335501033E-2</v>
      </c>
      <c r="R63" s="14">
        <v>1.1407757737461135E-2</v>
      </c>
      <c r="S63" s="14">
        <v>3.3543206083600341E-2</v>
      </c>
      <c r="T63" s="14">
        <v>2.2135448346139206E-2</v>
      </c>
      <c r="U63" s="15">
        <v>0.57825039169987602</v>
      </c>
      <c r="V63" s="15">
        <v>0.35553050761914057</v>
      </c>
      <c r="W63" s="15">
        <v>0.65415761620569646</v>
      </c>
      <c r="X63" s="15">
        <v>0.24199114474846561</v>
      </c>
      <c r="Y63" s="15">
        <v>0.94541842240944718</v>
      </c>
      <c r="Z63" s="15">
        <v>0.70342727766098156</v>
      </c>
      <c r="AA63" s="14">
        <v>1.1814403239239313E-2</v>
      </c>
      <c r="AB63" s="14">
        <v>1.0223443637455356E-2</v>
      </c>
      <c r="AC63" s="14">
        <v>1.1407757737461135E-2</v>
      </c>
      <c r="AD63" s="14">
        <v>0</v>
      </c>
      <c r="AE63" s="14">
        <v>2.0814071335501033E-2</v>
      </c>
      <c r="AF63" s="14">
        <v>2.0814071335501033E-2</v>
      </c>
      <c r="AG63" s="15">
        <v>1.1174382389111693E-2</v>
      </c>
      <c r="AH63" s="15">
        <v>1.1000156393122934E-2</v>
      </c>
      <c r="AI63" s="15">
        <v>1.1407757737461135E-2</v>
      </c>
      <c r="AJ63" s="15">
        <v>0</v>
      </c>
      <c r="AK63" s="15">
        <v>2.0814071335501033E-2</v>
      </c>
      <c r="AL63" s="16">
        <v>2.0814071335501033E-2</v>
      </c>
    </row>
    <row r="64" spans="1:38" x14ac:dyDescent="0.25">
      <c r="A64" s="28"/>
      <c r="B64" s="6">
        <f t="shared" si="0"/>
        <v>60</v>
      </c>
      <c r="C64" s="25">
        <v>3.7051841606478092E-2</v>
      </c>
      <c r="D64" s="14">
        <v>1.4615618141206816E-2</v>
      </c>
      <c r="E64" s="14">
        <v>3.7622360322278434E-2</v>
      </c>
      <c r="F64" s="14">
        <v>2.9464051844922248E-2</v>
      </c>
      <c r="G64" s="14">
        <v>4.541469233379411E-2</v>
      </c>
      <c r="H64" s="14">
        <v>1.5950640488871862E-2</v>
      </c>
      <c r="I64" s="15">
        <v>2.2899053083920422E-2</v>
      </c>
      <c r="J64" s="15">
        <v>9.545901429261372E-2</v>
      </c>
      <c r="K64" s="15">
        <v>1.1407757737461135E-2</v>
      </c>
      <c r="L64" s="15">
        <v>0</v>
      </c>
      <c r="M64" s="15">
        <v>2.0814071335501033E-2</v>
      </c>
      <c r="N64" s="15">
        <v>2.0814071335501033E-2</v>
      </c>
      <c r="O64" s="14">
        <v>9.3667716629329295E-2</v>
      </c>
      <c r="P64" s="14">
        <v>0.23326874365881728</v>
      </c>
      <c r="Q64" s="14">
        <v>2.0814071335501033E-2</v>
      </c>
      <c r="R64" s="14">
        <v>1.1407757737461135E-2</v>
      </c>
      <c r="S64" s="14">
        <v>3.7622360322278434E-2</v>
      </c>
      <c r="T64" s="14">
        <v>2.6214602584817299E-2</v>
      </c>
      <c r="U64" s="15">
        <v>0.47696673629650277</v>
      </c>
      <c r="V64" s="15">
        <v>0.38060293772072684</v>
      </c>
      <c r="W64" s="15">
        <v>0.47214958268636287</v>
      </c>
      <c r="X64" s="15">
        <v>5.6318118546050483E-2</v>
      </c>
      <c r="Y64" s="15">
        <v>0.87360996765913335</v>
      </c>
      <c r="Z64" s="15">
        <v>0.81729184911308284</v>
      </c>
      <c r="AA64" s="14">
        <v>1.2629461096685016E-2</v>
      </c>
      <c r="AB64" s="14">
        <v>1.080516189179379E-2</v>
      </c>
      <c r="AC64" s="14">
        <v>1.1407757737461135E-2</v>
      </c>
      <c r="AD64" s="14">
        <v>0</v>
      </c>
      <c r="AE64" s="14">
        <v>2.0814071335501033E-2</v>
      </c>
      <c r="AF64" s="14">
        <v>2.0814071335501033E-2</v>
      </c>
      <c r="AG64" s="15">
        <v>1.2618934036672736E-2</v>
      </c>
      <c r="AH64" s="15">
        <v>9.3709573604393026E-3</v>
      </c>
      <c r="AI64" s="15">
        <v>1.1407757737461135E-2</v>
      </c>
      <c r="AJ64" s="15">
        <v>1.1407757737461135E-2</v>
      </c>
      <c r="AK64" s="15">
        <v>2.0814071335501033E-2</v>
      </c>
      <c r="AL64" s="16">
        <v>9.4063135980398983E-3</v>
      </c>
    </row>
    <row r="65" spans="1:38" x14ac:dyDescent="0.25">
      <c r="A65" s="28"/>
      <c r="B65" s="6">
        <f t="shared" si="0"/>
        <v>61</v>
      </c>
      <c r="C65" s="25">
        <v>3.6101325577628324E-2</v>
      </c>
      <c r="D65" s="14">
        <v>1.525356401902875E-2</v>
      </c>
      <c r="E65" s="14">
        <v>3.7622360322278434E-2</v>
      </c>
      <c r="F65" s="14">
        <v>2.5139061590211641E-2</v>
      </c>
      <c r="G65" s="14">
        <v>4.541469233379411E-2</v>
      </c>
      <c r="H65" s="14">
        <v>2.0275630743582469E-2</v>
      </c>
      <c r="I65" s="15">
        <v>1.3834479738564373E-2</v>
      </c>
      <c r="J65" s="15">
        <v>1.1397368286766806E-2</v>
      </c>
      <c r="K65" s="15">
        <v>1.1407757737461135E-2</v>
      </c>
      <c r="L65" s="15">
        <v>0</v>
      </c>
      <c r="M65" s="15">
        <v>2.0814071335501033E-2</v>
      </c>
      <c r="N65" s="15">
        <v>2.0814071335501033E-2</v>
      </c>
      <c r="O65" s="14">
        <v>8.7542521242982257E-2</v>
      </c>
      <c r="P65" s="14">
        <v>0.22520890465782906</v>
      </c>
      <c r="Q65" s="14">
        <v>2.0814071335501033E-2</v>
      </c>
      <c r="R65" s="14">
        <v>1.1407757737461135E-2</v>
      </c>
      <c r="S65" s="14">
        <v>3.7622360322278434E-2</v>
      </c>
      <c r="T65" s="14">
        <v>2.6214602584817299E-2</v>
      </c>
      <c r="U65" s="15">
        <v>0.57817212108086713</v>
      </c>
      <c r="V65" s="15">
        <v>0.36024857938515253</v>
      </c>
      <c r="W65" s="15">
        <v>0.6734254188601132</v>
      </c>
      <c r="X65" s="15">
        <v>0.2091300043409457</v>
      </c>
      <c r="Y65" s="15">
        <v>0.8954148723298061</v>
      </c>
      <c r="Z65" s="15">
        <v>0.68628486798886046</v>
      </c>
      <c r="AA65" s="14">
        <v>1.2045233945252882E-2</v>
      </c>
      <c r="AB65" s="14">
        <v>9.9668058098763349E-3</v>
      </c>
      <c r="AC65" s="14">
        <v>1.1407757737461135E-2</v>
      </c>
      <c r="AD65" s="14">
        <v>0</v>
      </c>
      <c r="AE65" s="14">
        <v>2.0814071335501033E-2</v>
      </c>
      <c r="AF65" s="14">
        <v>2.0814071335501033E-2</v>
      </c>
      <c r="AG65" s="15">
        <v>1.3170165793685682E-2</v>
      </c>
      <c r="AH65" s="15">
        <v>1.1155014037891625E-2</v>
      </c>
      <c r="AI65" s="15">
        <v>1.1407757737461135E-2</v>
      </c>
      <c r="AJ65" s="15">
        <v>0</v>
      </c>
      <c r="AK65" s="15">
        <v>2.0814071335501033E-2</v>
      </c>
      <c r="AL65" s="16">
        <v>2.0814071335501033E-2</v>
      </c>
    </row>
    <row r="66" spans="1:38" x14ac:dyDescent="0.25">
      <c r="A66" s="28"/>
      <c r="B66" s="6">
        <f t="shared" si="0"/>
        <v>62</v>
      </c>
      <c r="C66" s="25">
        <v>3.2909620903922396E-2</v>
      </c>
      <c r="D66" s="14">
        <v>1.600567768020492E-2</v>
      </c>
      <c r="E66" s="14">
        <v>2.9464051844922248E-2</v>
      </c>
      <c r="F66" s="14">
        <v>2.0814071335501033E-2</v>
      </c>
      <c r="G66" s="14">
        <v>4.541469233379411E-2</v>
      </c>
      <c r="H66" s="14">
        <v>2.4600620998293077E-2</v>
      </c>
      <c r="I66" s="15">
        <v>1.367783480511176E-2</v>
      </c>
      <c r="J66" s="15">
        <v>1.1168157397376277E-2</v>
      </c>
      <c r="K66" s="15">
        <v>1.1407757737461135E-2</v>
      </c>
      <c r="L66" s="15">
        <v>0</v>
      </c>
      <c r="M66" s="15">
        <v>2.0814071335501033E-2</v>
      </c>
      <c r="N66" s="15">
        <v>2.0814071335501033E-2</v>
      </c>
      <c r="O66" s="14">
        <v>8.492937814197607E-2</v>
      </c>
      <c r="P66" s="14">
        <v>0.19988957985567635</v>
      </c>
      <c r="Q66" s="14">
        <v>2.0814071335501033E-2</v>
      </c>
      <c r="R66" s="14">
        <v>1.1407757737461135E-2</v>
      </c>
      <c r="S66" s="14">
        <v>3.7622360322278434E-2</v>
      </c>
      <c r="T66" s="14">
        <v>2.6214602584817299E-2</v>
      </c>
      <c r="U66" s="15">
        <v>0.60082612458650564</v>
      </c>
      <c r="V66" s="15">
        <v>0.34322906281650095</v>
      </c>
      <c r="W66" s="15">
        <v>0.68003305943574133</v>
      </c>
      <c r="X66" s="15">
        <v>0.36027540904847427</v>
      </c>
      <c r="Y66" s="15">
        <v>0.91994053926819674</v>
      </c>
      <c r="Z66" s="15">
        <v>0.55966513021972242</v>
      </c>
      <c r="AA66" s="14">
        <v>1.1888314855850726E-2</v>
      </c>
      <c r="AB66" s="14">
        <v>1.1023159610332355E-2</v>
      </c>
      <c r="AC66" s="14">
        <v>1.1407757737461135E-2</v>
      </c>
      <c r="AD66" s="14">
        <v>0</v>
      </c>
      <c r="AE66" s="14">
        <v>2.0814071335501033E-2</v>
      </c>
      <c r="AF66" s="14">
        <v>2.0814071335501033E-2</v>
      </c>
      <c r="AG66" s="15">
        <v>1.3525833762540707E-2</v>
      </c>
      <c r="AH66" s="15">
        <v>1.0906937467442647E-2</v>
      </c>
      <c r="AI66" s="15">
        <v>1.1407757737461135E-2</v>
      </c>
      <c r="AJ66" s="15">
        <v>0</v>
      </c>
      <c r="AK66" s="15">
        <v>2.0814071335501033E-2</v>
      </c>
      <c r="AL66" s="16">
        <v>2.0814071335501033E-2</v>
      </c>
    </row>
    <row r="67" spans="1:38" x14ac:dyDescent="0.25">
      <c r="A67" s="28"/>
      <c r="B67" s="6">
        <f t="shared" si="0"/>
        <v>63</v>
      </c>
      <c r="C67" s="25">
        <v>3.7494949122946479E-2</v>
      </c>
      <c r="D67" s="14">
        <v>1.5521166006478883E-2</v>
      </c>
      <c r="E67" s="14">
        <v>3.7622360322278434E-2</v>
      </c>
      <c r="F67" s="14">
        <v>2.9464051844922248E-2</v>
      </c>
      <c r="G67" s="14">
        <v>4.541469233379411E-2</v>
      </c>
      <c r="H67" s="14">
        <v>1.5950640488871862E-2</v>
      </c>
      <c r="I67" s="15">
        <v>1.1638677821908208E-2</v>
      </c>
      <c r="J67" s="15">
        <v>1.0485295158983911E-2</v>
      </c>
      <c r="K67" s="15">
        <v>1.1407757737461135E-2</v>
      </c>
      <c r="L67" s="15">
        <v>0</v>
      </c>
      <c r="M67" s="15">
        <v>2.0814071335501033E-2</v>
      </c>
      <c r="N67" s="15">
        <v>2.0814071335501033E-2</v>
      </c>
      <c r="O67" s="14">
        <v>6.4347284239039931E-2</v>
      </c>
      <c r="P67" s="14">
        <v>0.1742853305931758</v>
      </c>
      <c r="Q67" s="14">
        <v>2.0814071335501033E-2</v>
      </c>
      <c r="R67" s="14">
        <v>1.1407757737461135E-2</v>
      </c>
      <c r="S67" s="14">
        <v>3.3543206083600341E-2</v>
      </c>
      <c r="T67" s="14">
        <v>2.2135448346139206E-2</v>
      </c>
      <c r="U67" s="15">
        <v>0.56618849603480659</v>
      </c>
      <c r="V67" s="15">
        <v>0.35932826892988523</v>
      </c>
      <c r="W67" s="15">
        <v>0.65649693486596883</v>
      </c>
      <c r="X67" s="15">
        <v>0.18254110351315075</v>
      </c>
      <c r="Y67" s="15">
        <v>0.88370827334760738</v>
      </c>
      <c r="Z67" s="15">
        <v>0.70116716983445659</v>
      </c>
      <c r="AA67" s="14">
        <v>1.3380547676096997E-2</v>
      </c>
      <c r="AB67" s="14">
        <v>1.1148101281423363E-2</v>
      </c>
      <c r="AC67" s="14">
        <v>1.1407757737461135E-2</v>
      </c>
      <c r="AD67" s="14">
        <v>0</v>
      </c>
      <c r="AE67" s="14">
        <v>2.0814071335501033E-2</v>
      </c>
      <c r="AF67" s="14">
        <v>2.0814071335501033E-2</v>
      </c>
      <c r="AG67" s="15">
        <v>1.2314487604599673E-2</v>
      </c>
      <c r="AH67" s="15">
        <v>1.0652215446429062E-2</v>
      </c>
      <c r="AI67" s="15">
        <v>1.1407757737461135E-2</v>
      </c>
      <c r="AJ67" s="15">
        <v>0</v>
      </c>
      <c r="AK67" s="15">
        <v>2.0814071335501033E-2</v>
      </c>
      <c r="AL67" s="16">
        <v>2.0814071335501033E-2</v>
      </c>
    </row>
    <row r="68" spans="1:38" x14ac:dyDescent="0.25">
      <c r="A68" s="28"/>
      <c r="B68" s="6">
        <f t="shared" si="0"/>
        <v>64</v>
      </c>
      <c r="C68" s="25">
        <v>3.4180074087706902E-2</v>
      </c>
      <c r="D68" s="14">
        <v>1.7348590435220804E-2</v>
      </c>
      <c r="E68" s="14">
        <v>3.7622360322278434E-2</v>
      </c>
      <c r="F68" s="14">
        <v>2.0814071335501033E-2</v>
      </c>
      <c r="G68" s="14">
        <v>4.541469233379411E-2</v>
      </c>
      <c r="H68" s="14">
        <v>2.4600620998293077E-2</v>
      </c>
      <c r="I68" s="15">
        <v>1.3370469332309334E-2</v>
      </c>
      <c r="J68" s="15">
        <v>2.9547006023407194E-2</v>
      </c>
      <c r="K68" s="15">
        <v>1.1407757737461135E-2</v>
      </c>
      <c r="L68" s="15">
        <v>0</v>
      </c>
      <c r="M68" s="15">
        <v>1.6110914536481086E-2</v>
      </c>
      <c r="N68" s="15">
        <v>1.6110914536481086E-2</v>
      </c>
      <c r="O68" s="14">
        <v>7.1474507770673212E-2</v>
      </c>
      <c r="P68" s="14">
        <v>0.17315084304891429</v>
      </c>
      <c r="Q68" s="14">
        <v>2.0814071335501033E-2</v>
      </c>
      <c r="R68" s="14">
        <v>1.1407757737461135E-2</v>
      </c>
      <c r="S68" s="14">
        <v>3.7622360322278434E-2</v>
      </c>
      <c r="T68" s="14">
        <v>2.6214602584817299E-2</v>
      </c>
      <c r="U68" s="15">
        <v>0.58132246343821103</v>
      </c>
      <c r="V68" s="15">
        <v>0.36103818190358827</v>
      </c>
      <c r="W68" s="15">
        <v>0.66339062848508723</v>
      </c>
      <c r="X68" s="15">
        <v>0.27769741363209433</v>
      </c>
      <c r="Y68" s="15">
        <v>0.91638566372276808</v>
      </c>
      <c r="Z68" s="15">
        <v>0.63868825009067376</v>
      </c>
      <c r="AA68" s="14">
        <v>1.3147398018131322E-2</v>
      </c>
      <c r="AB68" s="14">
        <v>1.0599376166838545E-2</v>
      </c>
      <c r="AC68" s="14">
        <v>1.1407757737461135E-2</v>
      </c>
      <c r="AD68" s="14">
        <v>0</v>
      </c>
      <c r="AE68" s="14">
        <v>2.0814071335501033E-2</v>
      </c>
      <c r="AF68" s="14">
        <v>2.0814071335501033E-2</v>
      </c>
      <c r="AG68" s="15">
        <v>1.3496846521029733E-2</v>
      </c>
      <c r="AH68" s="15">
        <v>1.0137026095680677E-2</v>
      </c>
      <c r="AI68" s="15">
        <v>1.1407757737461135E-2</v>
      </c>
      <c r="AJ68" s="15">
        <v>0</v>
      </c>
      <c r="AK68" s="15">
        <v>2.0814071335501033E-2</v>
      </c>
      <c r="AL68" s="16">
        <v>2.0814071335501033E-2</v>
      </c>
    </row>
    <row r="69" spans="1:38" x14ac:dyDescent="0.25">
      <c r="A69" s="28"/>
      <c r="B69" s="6">
        <f t="shared" si="0"/>
        <v>65</v>
      </c>
      <c r="C69" s="25">
        <v>3.7365485039021124E-2</v>
      </c>
      <c r="D69" s="14">
        <v>1.4886518882505565E-2</v>
      </c>
      <c r="E69" s="14">
        <v>3.7622360322278434E-2</v>
      </c>
      <c r="F69" s="14">
        <v>2.9464051844922248E-2</v>
      </c>
      <c r="G69" s="14">
        <v>4.541469233379411E-2</v>
      </c>
      <c r="H69" s="14">
        <v>1.5950640488871862E-2</v>
      </c>
      <c r="I69" s="15">
        <v>1.0758870314925166E-2</v>
      </c>
      <c r="J69" s="15">
        <v>1.0952720323635371E-2</v>
      </c>
      <c r="K69" s="15">
        <v>1.1407757737461135E-2</v>
      </c>
      <c r="L69" s="15">
        <v>0</v>
      </c>
      <c r="M69" s="15">
        <v>2.0814071335501033E-2</v>
      </c>
      <c r="N69" s="15">
        <v>2.0814071335501033E-2</v>
      </c>
      <c r="O69" s="14">
        <v>5.8217190669055015E-2</v>
      </c>
      <c r="P69" s="14">
        <v>0.1660574548084725</v>
      </c>
      <c r="Q69" s="14">
        <v>2.0814071335501033E-2</v>
      </c>
      <c r="R69" s="14">
        <v>1.1407757737461135E-2</v>
      </c>
      <c r="S69" s="14">
        <v>2.9464051844922248E-2</v>
      </c>
      <c r="T69" s="14">
        <v>1.8056294107461113E-2</v>
      </c>
      <c r="U69" s="15">
        <v>0.58202241435776725</v>
      </c>
      <c r="V69" s="15">
        <v>0.36172948284668921</v>
      </c>
      <c r="W69" s="15">
        <v>0.67345017975938259</v>
      </c>
      <c r="X69" s="15">
        <v>0.21621408735366546</v>
      </c>
      <c r="Y69" s="15">
        <v>0.930233430376465</v>
      </c>
      <c r="Z69" s="15">
        <v>0.71401934302279957</v>
      </c>
      <c r="AA69" s="14">
        <v>1.2839929888363659E-2</v>
      </c>
      <c r="AB69" s="14">
        <v>1.0550874906335519E-2</v>
      </c>
      <c r="AC69" s="14">
        <v>1.1407757737461135E-2</v>
      </c>
      <c r="AD69" s="14">
        <v>0</v>
      </c>
      <c r="AE69" s="14">
        <v>2.0814071335501033E-2</v>
      </c>
      <c r="AF69" s="14">
        <v>2.0814071335501033E-2</v>
      </c>
      <c r="AG69" s="15">
        <v>1.21365712740906E-2</v>
      </c>
      <c r="AH69" s="15">
        <v>1.0498254426086239E-2</v>
      </c>
      <c r="AI69" s="15">
        <v>1.1407757737461135E-2</v>
      </c>
      <c r="AJ69" s="15">
        <v>0</v>
      </c>
      <c r="AK69" s="15">
        <v>2.0814071335501033E-2</v>
      </c>
      <c r="AL69" s="16">
        <v>2.0814071335501033E-2</v>
      </c>
    </row>
    <row r="70" spans="1:38" x14ac:dyDescent="0.25">
      <c r="A70" s="28"/>
      <c r="B70" s="6">
        <f t="shared" si="0"/>
        <v>66</v>
      </c>
      <c r="C70" s="25">
        <v>3.3887638275060188E-2</v>
      </c>
      <c r="D70" s="14">
        <v>1.581363797205013E-2</v>
      </c>
      <c r="E70" s="14">
        <v>3.7622360322278434E-2</v>
      </c>
      <c r="F70" s="14">
        <v>2.0814071335501033E-2</v>
      </c>
      <c r="G70" s="14">
        <v>4.541469233379411E-2</v>
      </c>
      <c r="H70" s="14">
        <v>2.4600620998293077E-2</v>
      </c>
      <c r="I70" s="15">
        <v>1.3045829432662361E-2</v>
      </c>
      <c r="J70" s="15">
        <v>1.044994041377402E-2</v>
      </c>
      <c r="K70" s="15">
        <v>1.1407757737461135E-2</v>
      </c>
      <c r="L70" s="15">
        <v>0</v>
      </c>
      <c r="M70" s="15">
        <v>2.0814071335501033E-2</v>
      </c>
      <c r="N70" s="15">
        <v>2.0814071335501033E-2</v>
      </c>
      <c r="O70" s="14">
        <v>6.8748840699663596E-2</v>
      </c>
      <c r="P70" s="14">
        <v>0.18824144151407429</v>
      </c>
      <c r="Q70" s="14">
        <v>2.0814071335501033E-2</v>
      </c>
      <c r="R70" s="14">
        <v>1.1407757737461135E-2</v>
      </c>
      <c r="S70" s="14">
        <v>2.9464051844922248E-2</v>
      </c>
      <c r="T70" s="14">
        <v>1.8056294107461113E-2</v>
      </c>
      <c r="U70" s="15">
        <v>0.57868418560446921</v>
      </c>
      <c r="V70" s="15">
        <v>0.36572802583494768</v>
      </c>
      <c r="W70" s="15">
        <v>0.68516624676167681</v>
      </c>
      <c r="X70" s="15">
        <v>0.25586438485128449</v>
      </c>
      <c r="Y70" s="15">
        <v>0.94513279217694102</v>
      </c>
      <c r="Z70" s="15">
        <v>0.68926840732565653</v>
      </c>
      <c r="AA70" s="14">
        <v>1.0155295642590528E-2</v>
      </c>
      <c r="AB70" s="14">
        <v>8.4670604206083262E-3</v>
      </c>
      <c r="AC70" s="14">
        <v>1.1407757737461135E-2</v>
      </c>
      <c r="AD70" s="14">
        <v>0</v>
      </c>
      <c r="AE70" s="14">
        <v>1.1407757737461135E-2</v>
      </c>
      <c r="AF70" s="14">
        <v>1.1407757737461135E-2</v>
      </c>
      <c r="AG70" s="15">
        <v>1.7168255121437583E-2</v>
      </c>
      <c r="AH70" s="15">
        <v>4.1148810792545863E-2</v>
      </c>
      <c r="AI70" s="15">
        <v>1.1407757737461135E-2</v>
      </c>
      <c r="AJ70" s="15">
        <v>1.1407757737461135E-2</v>
      </c>
      <c r="AK70" s="15">
        <v>2.0814071335501033E-2</v>
      </c>
      <c r="AL70" s="16">
        <v>9.4063135980398983E-3</v>
      </c>
    </row>
    <row r="71" spans="1:38" x14ac:dyDescent="0.25">
      <c r="A71" s="28"/>
      <c r="B71" s="6">
        <f t="shared" ref="B71:B134" si="1">1+B70</f>
        <v>67</v>
      </c>
      <c r="C71" s="25">
        <v>3.8056834925250839E-2</v>
      </c>
      <c r="D71" s="14">
        <v>1.6351037730848318E-2</v>
      </c>
      <c r="E71" s="14">
        <v>3.7622360322278434E-2</v>
      </c>
      <c r="F71" s="14">
        <v>2.9464051844922248E-2</v>
      </c>
      <c r="G71" s="14">
        <v>4.541469233379411E-2</v>
      </c>
      <c r="H71" s="14">
        <v>1.5950640488871862E-2</v>
      </c>
      <c r="I71" s="15">
        <v>1.019580633610264E-2</v>
      </c>
      <c r="J71" s="15">
        <v>1.0453724662057007E-2</v>
      </c>
      <c r="K71" s="15">
        <v>1.1407757737461135E-2</v>
      </c>
      <c r="L71" s="15">
        <v>0</v>
      </c>
      <c r="M71" s="15">
        <v>2.0814071335501033E-2</v>
      </c>
      <c r="N71" s="15">
        <v>2.0814071335501033E-2</v>
      </c>
      <c r="O71" s="14">
        <v>7.6339691045421279E-2</v>
      </c>
      <c r="P71" s="14">
        <v>0.20721406162015368</v>
      </c>
      <c r="Q71" s="14">
        <v>2.0814071335501033E-2</v>
      </c>
      <c r="R71" s="14">
        <v>1.1407757737461135E-2</v>
      </c>
      <c r="S71" s="14">
        <v>3.3543206083600341E-2</v>
      </c>
      <c r="T71" s="14">
        <v>2.2135448346139206E-2</v>
      </c>
      <c r="U71" s="15">
        <v>0.53575861080577059</v>
      </c>
      <c r="V71" s="15">
        <v>0.35780000596131523</v>
      </c>
      <c r="W71" s="15">
        <v>0.61107744675376996</v>
      </c>
      <c r="X71" s="15">
        <v>0.14935988883788354</v>
      </c>
      <c r="Y71" s="15">
        <v>0.83996734067608569</v>
      </c>
      <c r="Z71" s="15">
        <v>0.69060745183820216</v>
      </c>
      <c r="AA71" s="14">
        <v>1.308374377148727E-2</v>
      </c>
      <c r="AB71" s="14">
        <v>1.1790692589217843E-2</v>
      </c>
      <c r="AC71" s="14">
        <v>1.1407757737461135E-2</v>
      </c>
      <c r="AD71" s="14">
        <v>0</v>
      </c>
      <c r="AE71" s="14">
        <v>2.0814071335501033E-2</v>
      </c>
      <c r="AF71" s="14">
        <v>2.0814071335501033E-2</v>
      </c>
      <c r="AG71" s="15">
        <v>2.0190986881857963E-2</v>
      </c>
      <c r="AH71" s="15">
        <v>6.7465881721202894E-2</v>
      </c>
      <c r="AI71" s="15">
        <v>1.1407757737461135E-2</v>
      </c>
      <c r="AJ71" s="15">
        <v>1.1407757737461135E-2</v>
      </c>
      <c r="AK71" s="15">
        <v>2.0814071335501033E-2</v>
      </c>
      <c r="AL71" s="16">
        <v>9.4063135980398983E-3</v>
      </c>
    </row>
    <row r="72" spans="1:38" x14ac:dyDescent="0.25">
      <c r="A72" s="28"/>
      <c r="B72" s="6">
        <f t="shared" si="1"/>
        <v>68</v>
      </c>
      <c r="C72" s="25">
        <v>3.4927486555702651E-2</v>
      </c>
      <c r="D72" s="14">
        <v>1.6269048434037186E-2</v>
      </c>
      <c r="E72" s="14">
        <v>3.7622360322278434E-2</v>
      </c>
      <c r="F72" s="14">
        <v>2.0814071335501033E-2</v>
      </c>
      <c r="G72" s="14">
        <v>4.541469233379411E-2</v>
      </c>
      <c r="H72" s="14">
        <v>2.4600620998293077E-2</v>
      </c>
      <c r="I72" s="15">
        <v>1.3272991334816891E-2</v>
      </c>
      <c r="J72" s="15">
        <v>1.1286837555442956E-2</v>
      </c>
      <c r="K72" s="15">
        <v>1.1407757737461135E-2</v>
      </c>
      <c r="L72" s="15">
        <v>0</v>
      </c>
      <c r="M72" s="15">
        <v>2.0814071335501033E-2</v>
      </c>
      <c r="N72" s="15">
        <v>2.0814071335501033E-2</v>
      </c>
      <c r="O72" s="14">
        <v>0.11776536408662271</v>
      </c>
      <c r="P72" s="14">
        <v>0.25167862342034641</v>
      </c>
      <c r="Q72" s="14">
        <v>2.0814071335501033E-2</v>
      </c>
      <c r="R72" s="14">
        <v>1.1407757737461135E-2</v>
      </c>
      <c r="S72" s="14">
        <v>3.7622360322278434E-2</v>
      </c>
      <c r="T72" s="14">
        <v>2.6214602584817299E-2</v>
      </c>
      <c r="U72" s="15">
        <v>0.61657626936324117</v>
      </c>
      <c r="V72" s="15">
        <v>0.35166822053908053</v>
      </c>
      <c r="W72" s="15">
        <v>0.72292584348651556</v>
      </c>
      <c r="X72" s="15">
        <v>0.33321762695502977</v>
      </c>
      <c r="Y72" s="15">
        <v>0.94391422993392937</v>
      </c>
      <c r="Z72" s="15">
        <v>0.61069660297889961</v>
      </c>
      <c r="AA72" s="14">
        <v>1.3506186520834396E-2</v>
      </c>
      <c r="AB72" s="14">
        <v>1.1967974710679867E-2</v>
      </c>
      <c r="AC72" s="14">
        <v>1.1407757737461135E-2</v>
      </c>
      <c r="AD72" s="14">
        <v>0</v>
      </c>
      <c r="AE72" s="14">
        <v>2.0814071335501033E-2</v>
      </c>
      <c r="AF72" s="14">
        <v>2.0814071335501033E-2</v>
      </c>
      <c r="AG72" s="15">
        <v>1.3646007320173313E-2</v>
      </c>
      <c r="AH72" s="15">
        <v>9.9838422105133946E-3</v>
      </c>
      <c r="AI72" s="15">
        <v>1.1407757737461135E-2</v>
      </c>
      <c r="AJ72" s="15">
        <v>1.1407757737461135E-2</v>
      </c>
      <c r="AK72" s="15">
        <v>2.0814071335501033E-2</v>
      </c>
      <c r="AL72" s="16">
        <v>9.4063135980398983E-3</v>
      </c>
    </row>
    <row r="73" spans="1:38" x14ac:dyDescent="0.25">
      <c r="A73" s="28"/>
      <c r="B73" s="6">
        <f t="shared" si="1"/>
        <v>69</v>
      </c>
      <c r="C73" s="25">
        <v>3.8210308423099242E-2</v>
      </c>
      <c r="D73" s="14">
        <v>1.5537943382638454E-2</v>
      </c>
      <c r="E73" s="14">
        <v>3.7622360322278434E-2</v>
      </c>
      <c r="F73" s="14">
        <v>2.9464051844922248E-2</v>
      </c>
      <c r="G73" s="14">
        <v>4.541469233379411E-2</v>
      </c>
      <c r="H73" s="14">
        <v>1.5950640488871862E-2</v>
      </c>
      <c r="I73" s="15">
        <v>1.2113910222130852E-2</v>
      </c>
      <c r="J73" s="15">
        <v>1.0616566235688216E-2</v>
      </c>
      <c r="K73" s="15">
        <v>1.1407757737461135E-2</v>
      </c>
      <c r="L73" s="15">
        <v>0</v>
      </c>
      <c r="M73" s="15">
        <v>2.0814071335501033E-2</v>
      </c>
      <c r="N73" s="15">
        <v>2.0814071335501033E-2</v>
      </c>
      <c r="O73" s="14">
        <v>3.7633549326113791E-2</v>
      </c>
      <c r="P73" s="14">
        <v>8.9702975358679715E-2</v>
      </c>
      <c r="Q73" s="14">
        <v>2.0814071335501033E-2</v>
      </c>
      <c r="R73" s="14">
        <v>1.1407757737461135E-2</v>
      </c>
      <c r="S73" s="14">
        <v>2.9464051844922248E-2</v>
      </c>
      <c r="T73" s="14">
        <v>1.8056294107461113E-2</v>
      </c>
      <c r="U73" s="15">
        <v>0.52160089974570634</v>
      </c>
      <c r="V73" s="15">
        <v>0.38409153609960589</v>
      </c>
      <c r="W73" s="15">
        <v>0.64143844441778375</v>
      </c>
      <c r="X73" s="15">
        <v>3.7439372089358179E-2</v>
      </c>
      <c r="Y73" s="15">
        <v>0.88909106377058778</v>
      </c>
      <c r="Z73" s="15">
        <v>0.85165169168122956</v>
      </c>
      <c r="AA73" s="14">
        <v>1.2226916764014968E-2</v>
      </c>
      <c r="AB73" s="14">
        <v>1.077783563443958E-2</v>
      </c>
      <c r="AC73" s="14">
        <v>1.1407757737461135E-2</v>
      </c>
      <c r="AD73" s="14">
        <v>0</v>
      </c>
      <c r="AE73" s="14">
        <v>2.0814071335501033E-2</v>
      </c>
      <c r="AF73" s="14">
        <v>2.0814071335501033E-2</v>
      </c>
      <c r="AG73" s="15">
        <v>2.1984874725166029E-2</v>
      </c>
      <c r="AH73" s="15">
        <v>8.1618802756843273E-2</v>
      </c>
      <c r="AI73" s="15">
        <v>1.1407757737461135E-2</v>
      </c>
      <c r="AJ73" s="15">
        <v>5.7038788687305674E-3</v>
      </c>
      <c r="AK73" s="15">
        <v>2.0814071335501033E-2</v>
      </c>
      <c r="AL73" s="16">
        <v>1.5110192466770466E-2</v>
      </c>
    </row>
    <row r="74" spans="1:38" x14ac:dyDescent="0.25">
      <c r="A74" s="28"/>
      <c r="B74" s="6">
        <f t="shared" si="1"/>
        <v>70</v>
      </c>
      <c r="C74" s="25">
        <v>3.853431886898024E-2</v>
      </c>
      <c r="D74" s="14">
        <v>1.710696733210481E-2</v>
      </c>
      <c r="E74" s="14">
        <v>3.7622360322278434E-2</v>
      </c>
      <c r="F74" s="14">
        <v>2.9464051844922248E-2</v>
      </c>
      <c r="G74" s="14">
        <v>5.2915080344847661E-2</v>
      </c>
      <c r="H74" s="14">
        <v>2.3451028499925412E-2</v>
      </c>
      <c r="I74" s="15">
        <v>1.1376531796060033E-2</v>
      </c>
      <c r="J74" s="15">
        <v>1.0151493673470525E-2</v>
      </c>
      <c r="K74" s="15">
        <v>1.1407757737461135E-2</v>
      </c>
      <c r="L74" s="15">
        <v>0</v>
      </c>
      <c r="M74" s="15">
        <v>2.0814071335501033E-2</v>
      </c>
      <c r="N74" s="15">
        <v>2.0814071335501033E-2</v>
      </c>
      <c r="O74" s="14">
        <v>0.11439294993251493</v>
      </c>
      <c r="P74" s="14">
        <v>0.25177861869372714</v>
      </c>
      <c r="Q74" s="14">
        <v>2.0814071335501033E-2</v>
      </c>
      <c r="R74" s="14">
        <v>1.1407757737461135E-2</v>
      </c>
      <c r="S74" s="14">
        <v>3.7622360322278434E-2</v>
      </c>
      <c r="T74" s="14">
        <v>2.6214602584817299E-2</v>
      </c>
      <c r="U74" s="15">
        <v>0.59592189467795764</v>
      </c>
      <c r="V74" s="15">
        <v>0.35621502455027232</v>
      </c>
      <c r="W74" s="15">
        <v>0.69831239841999948</v>
      </c>
      <c r="X74" s="15">
        <v>0.25359956983640436</v>
      </c>
      <c r="Y74" s="15">
        <v>0.93218970952062497</v>
      </c>
      <c r="Z74" s="15">
        <v>0.67859013968422066</v>
      </c>
      <c r="AA74" s="14">
        <v>1.2932921988853565E-2</v>
      </c>
      <c r="AB74" s="14">
        <v>1.0810910564230596E-2</v>
      </c>
      <c r="AC74" s="14">
        <v>1.1407757737461135E-2</v>
      </c>
      <c r="AD74" s="14">
        <v>0</v>
      </c>
      <c r="AE74" s="14">
        <v>2.0814071335501033E-2</v>
      </c>
      <c r="AF74" s="14">
        <v>2.0814071335501033E-2</v>
      </c>
      <c r="AG74" s="15">
        <v>1.2972693764601502E-2</v>
      </c>
      <c r="AH74" s="15">
        <v>2.5320679761858211E-2</v>
      </c>
      <c r="AI74" s="15">
        <v>1.1407757737461135E-2</v>
      </c>
      <c r="AJ74" s="15">
        <v>0</v>
      </c>
      <c r="AK74" s="15">
        <v>2.0814071335501033E-2</v>
      </c>
      <c r="AL74" s="16">
        <v>2.0814071335501033E-2</v>
      </c>
    </row>
    <row r="75" spans="1:38" x14ac:dyDescent="0.25">
      <c r="A75" s="28"/>
      <c r="B75" s="6">
        <f t="shared" si="1"/>
        <v>71</v>
      </c>
      <c r="C75" s="25">
        <v>3.6851780919758867E-2</v>
      </c>
      <c r="D75" s="14">
        <v>1.3333055717404322E-2</v>
      </c>
      <c r="E75" s="14">
        <v>3.7622360322278434E-2</v>
      </c>
      <c r="F75" s="14">
        <v>2.9464051844922248E-2</v>
      </c>
      <c r="G75" s="14">
        <v>4.541469233379411E-2</v>
      </c>
      <c r="H75" s="14">
        <v>1.5950640488871862E-2</v>
      </c>
      <c r="I75" s="15">
        <v>1.3167144095991075E-2</v>
      </c>
      <c r="J75" s="15">
        <v>9.8706961007037526E-3</v>
      </c>
      <c r="K75" s="15">
        <v>1.1407757737461135E-2</v>
      </c>
      <c r="L75" s="15">
        <v>1.1407757737461135E-2</v>
      </c>
      <c r="M75" s="15">
        <v>2.0814071335501033E-2</v>
      </c>
      <c r="N75" s="15">
        <v>9.4063135980398983E-3</v>
      </c>
      <c r="O75" s="14">
        <v>5.6092563646926899E-2</v>
      </c>
      <c r="P75" s="14">
        <v>0.13596332228929336</v>
      </c>
      <c r="Q75" s="14">
        <v>2.0814071335501033E-2</v>
      </c>
      <c r="R75" s="14">
        <v>1.1407757737461135E-2</v>
      </c>
      <c r="S75" s="14">
        <v>3.7622360322278434E-2</v>
      </c>
      <c r="T75" s="14">
        <v>2.6214602584817299E-2</v>
      </c>
      <c r="U75" s="15">
        <v>0.57380208354722995</v>
      </c>
      <c r="V75" s="15">
        <v>0.35936344225281702</v>
      </c>
      <c r="W75" s="15">
        <v>0.72788767002309029</v>
      </c>
      <c r="X75" s="15">
        <v>0.23987608526534154</v>
      </c>
      <c r="Y75" s="15">
        <v>0.87508931833300174</v>
      </c>
      <c r="Z75" s="15">
        <v>0.6352132330676602</v>
      </c>
      <c r="AA75" s="14">
        <v>1.3999252996999015E-2</v>
      </c>
      <c r="AB75" s="14">
        <v>1.7275125646342024E-2</v>
      </c>
      <c r="AC75" s="14">
        <v>1.1407757737461135E-2</v>
      </c>
      <c r="AD75" s="14">
        <v>0</v>
      </c>
      <c r="AE75" s="14">
        <v>2.0814071335501033E-2</v>
      </c>
      <c r="AF75" s="14">
        <v>2.0814071335501033E-2</v>
      </c>
      <c r="AG75" s="15">
        <v>1.3622333114120698E-2</v>
      </c>
      <c r="AH75" s="15">
        <v>1.0153011885814106E-2</v>
      </c>
      <c r="AI75" s="15">
        <v>1.1407757737461135E-2</v>
      </c>
      <c r="AJ75" s="15">
        <v>1.1407757737461135E-2</v>
      </c>
      <c r="AK75" s="15">
        <v>2.0814071335501033E-2</v>
      </c>
      <c r="AL75" s="16">
        <v>9.4063135980398983E-3</v>
      </c>
    </row>
    <row r="76" spans="1:38" x14ac:dyDescent="0.25">
      <c r="A76" s="28"/>
      <c r="B76" s="6">
        <f t="shared" si="1"/>
        <v>72</v>
      </c>
      <c r="C76" s="25">
        <v>3.5363321522946418E-2</v>
      </c>
      <c r="D76" s="14">
        <v>1.5578819307518548E-2</v>
      </c>
      <c r="E76" s="14">
        <v>3.7622360322278434E-2</v>
      </c>
      <c r="F76" s="14">
        <v>2.9464051844922248E-2</v>
      </c>
      <c r="G76" s="14">
        <v>4.541469233379411E-2</v>
      </c>
      <c r="H76" s="14">
        <v>1.5950640488871862E-2</v>
      </c>
      <c r="I76" s="15">
        <v>1.1559366260571103E-2</v>
      </c>
      <c r="J76" s="15">
        <v>8.8766705944700337E-3</v>
      </c>
      <c r="K76" s="15">
        <v>1.1407757737461135E-2</v>
      </c>
      <c r="L76" s="15">
        <v>0</v>
      </c>
      <c r="M76" s="15">
        <v>2.0814071335501033E-2</v>
      </c>
      <c r="N76" s="15">
        <v>2.0814071335501033E-2</v>
      </c>
      <c r="O76" s="14">
        <v>5.6027022898266762E-2</v>
      </c>
      <c r="P76" s="14">
        <v>0.13007101552933728</v>
      </c>
      <c r="Q76" s="14">
        <v>2.0814071335501033E-2</v>
      </c>
      <c r="R76" s="14">
        <v>1.1407757737461135E-2</v>
      </c>
      <c r="S76" s="14">
        <v>3.7622360322278434E-2</v>
      </c>
      <c r="T76" s="14">
        <v>2.6214602584817299E-2</v>
      </c>
      <c r="U76" s="15">
        <v>0.55144497350900212</v>
      </c>
      <c r="V76" s="15">
        <v>0.38105429660952489</v>
      </c>
      <c r="W76" s="15">
        <v>0.68419533951032674</v>
      </c>
      <c r="X76" s="15">
        <v>8.0793135895911181E-2</v>
      </c>
      <c r="Y76" s="15">
        <v>0.93181470890783924</v>
      </c>
      <c r="Z76" s="15">
        <v>0.85102157301192805</v>
      </c>
      <c r="AA76" s="14">
        <v>1.3035727628486593E-2</v>
      </c>
      <c r="AB76" s="14">
        <v>9.954594072726676E-3</v>
      </c>
      <c r="AC76" s="14">
        <v>1.1407757737461135E-2</v>
      </c>
      <c r="AD76" s="14">
        <v>0</v>
      </c>
      <c r="AE76" s="14">
        <v>2.0814071335501033E-2</v>
      </c>
      <c r="AF76" s="14">
        <v>2.0814071335501033E-2</v>
      </c>
      <c r="AG76" s="15">
        <v>1.2431182851841006E-2</v>
      </c>
      <c r="AH76" s="15">
        <v>1.0664083306720758E-2</v>
      </c>
      <c r="AI76" s="15">
        <v>1.1407757737461135E-2</v>
      </c>
      <c r="AJ76" s="15">
        <v>0</v>
      </c>
      <c r="AK76" s="15">
        <v>2.0814071335501033E-2</v>
      </c>
      <c r="AL76" s="16">
        <v>2.0814071335501033E-2</v>
      </c>
    </row>
    <row r="77" spans="1:38" x14ac:dyDescent="0.25">
      <c r="A77" s="28"/>
      <c r="B77" s="6">
        <f t="shared" si="1"/>
        <v>73</v>
      </c>
      <c r="C77" s="25">
        <v>3.8176352143752611E-2</v>
      </c>
      <c r="D77" s="14">
        <v>1.8586768986709332E-2</v>
      </c>
      <c r="E77" s="14">
        <v>3.7622360322278434E-2</v>
      </c>
      <c r="F77" s="14">
        <v>2.9464051844922248E-2</v>
      </c>
      <c r="G77" s="14">
        <v>5.2915080344847661E-2</v>
      </c>
      <c r="H77" s="14">
        <v>2.3451028499925412E-2</v>
      </c>
      <c r="I77" s="15">
        <v>1.3024260731372625E-2</v>
      </c>
      <c r="J77" s="15">
        <v>1.0052425591703492E-2</v>
      </c>
      <c r="K77" s="15">
        <v>1.1407757737461135E-2</v>
      </c>
      <c r="L77" s="15">
        <v>0</v>
      </c>
      <c r="M77" s="15">
        <v>2.0814071335501033E-2</v>
      </c>
      <c r="N77" s="15">
        <v>2.0814071335501033E-2</v>
      </c>
      <c r="O77" s="14">
        <v>5.7933431449297121E-2</v>
      </c>
      <c r="P77" s="14">
        <v>0.14557714446059875</v>
      </c>
      <c r="Q77" s="14">
        <v>2.0814071335501033E-2</v>
      </c>
      <c r="R77" s="14">
        <v>1.1407757737461135E-2</v>
      </c>
      <c r="S77" s="14">
        <v>3.7622360322278434E-2</v>
      </c>
      <c r="T77" s="14">
        <v>2.6214602584817299E-2</v>
      </c>
      <c r="U77" s="15">
        <v>0.59287762174587011</v>
      </c>
      <c r="V77" s="15">
        <v>0.34708401687642365</v>
      </c>
      <c r="W77" s="15">
        <v>0.68761519134219062</v>
      </c>
      <c r="X77" s="15">
        <v>0.31330701311918874</v>
      </c>
      <c r="Y77" s="15">
        <v>0.90734683299890395</v>
      </c>
      <c r="Z77" s="15">
        <v>0.59403981987971521</v>
      </c>
      <c r="AA77" s="14">
        <v>1.2238623083964595E-2</v>
      </c>
      <c r="AB77" s="14">
        <v>1.1353970805823711E-2</v>
      </c>
      <c r="AC77" s="14">
        <v>1.1407757737461135E-2</v>
      </c>
      <c r="AD77" s="14">
        <v>0</v>
      </c>
      <c r="AE77" s="14">
        <v>2.0814071335501033E-2</v>
      </c>
      <c r="AF77" s="14">
        <v>2.0814071335501033E-2</v>
      </c>
      <c r="AG77" s="15">
        <v>1.2540401590292597E-2</v>
      </c>
      <c r="AH77" s="15">
        <v>1.0455377498463571E-2</v>
      </c>
      <c r="AI77" s="15">
        <v>1.1407757737461135E-2</v>
      </c>
      <c r="AJ77" s="15">
        <v>0</v>
      </c>
      <c r="AK77" s="15">
        <v>2.0814071335501033E-2</v>
      </c>
      <c r="AL77" s="16">
        <v>2.0814071335501033E-2</v>
      </c>
    </row>
    <row r="78" spans="1:38" x14ac:dyDescent="0.25">
      <c r="A78" s="28"/>
      <c r="B78" s="6">
        <f t="shared" si="1"/>
        <v>74</v>
      </c>
      <c r="C78" s="25">
        <v>3.3288174066051224E-2</v>
      </c>
      <c r="D78" s="14">
        <v>1.5725148141991295E-2</v>
      </c>
      <c r="E78" s="14">
        <v>2.9464051844922248E-2</v>
      </c>
      <c r="F78" s="14">
        <v>2.0814071335501033E-2</v>
      </c>
      <c r="G78" s="14">
        <v>4.541469233379411E-2</v>
      </c>
      <c r="H78" s="14">
        <v>2.4600620998293077E-2</v>
      </c>
      <c r="I78" s="15">
        <v>1.2288543288791944E-2</v>
      </c>
      <c r="J78" s="15">
        <v>1.0853952625204661E-2</v>
      </c>
      <c r="K78" s="15">
        <v>1.1407757737461135E-2</v>
      </c>
      <c r="L78" s="15">
        <v>0</v>
      </c>
      <c r="M78" s="15">
        <v>2.0814071335501033E-2</v>
      </c>
      <c r="N78" s="15">
        <v>2.0814071335501033E-2</v>
      </c>
      <c r="O78" s="14">
        <v>5.8419107414651957E-2</v>
      </c>
      <c r="P78" s="14">
        <v>0.17036216264547463</v>
      </c>
      <c r="Q78" s="14">
        <v>2.0814071335501033E-2</v>
      </c>
      <c r="R78" s="14">
        <v>1.1407757737461135E-2</v>
      </c>
      <c r="S78" s="14">
        <v>2.9464051844922248E-2</v>
      </c>
      <c r="T78" s="14">
        <v>1.8056294107461113E-2</v>
      </c>
      <c r="U78" s="15">
        <v>0.55470032847815842</v>
      </c>
      <c r="V78" s="15">
        <v>0.35785612960981761</v>
      </c>
      <c r="W78" s="15">
        <v>0.64245773003622053</v>
      </c>
      <c r="X78" s="15">
        <v>0.15198798155065713</v>
      </c>
      <c r="Y78" s="15">
        <v>0.87940737413170411</v>
      </c>
      <c r="Z78" s="15">
        <v>0.72741939258104704</v>
      </c>
      <c r="AA78" s="14">
        <v>1.2757197985203811E-2</v>
      </c>
      <c r="AB78" s="14">
        <v>9.8060501236988361E-3</v>
      </c>
      <c r="AC78" s="14">
        <v>1.1407757737461135E-2</v>
      </c>
      <c r="AD78" s="14">
        <v>0</v>
      </c>
      <c r="AE78" s="14">
        <v>2.0814071335501033E-2</v>
      </c>
      <c r="AF78" s="14">
        <v>2.0814071335501033E-2</v>
      </c>
      <c r="AG78" s="15">
        <v>1.1399192848019784E-2</v>
      </c>
      <c r="AH78" s="15">
        <v>1.0029379256632907E-2</v>
      </c>
      <c r="AI78" s="15">
        <v>1.1407757737461135E-2</v>
      </c>
      <c r="AJ78" s="15">
        <v>0</v>
      </c>
      <c r="AK78" s="15">
        <v>2.0814071335501033E-2</v>
      </c>
      <c r="AL78" s="16">
        <v>2.0814071335501033E-2</v>
      </c>
    </row>
    <row r="79" spans="1:38" x14ac:dyDescent="0.25">
      <c r="A79" s="28"/>
      <c r="B79" s="6">
        <f t="shared" si="1"/>
        <v>75</v>
      </c>
      <c r="C79" s="25">
        <v>3.5825348193694768E-2</v>
      </c>
      <c r="D79" s="14">
        <v>1.9050533103781433E-2</v>
      </c>
      <c r="E79" s="14">
        <v>2.9464051844922248E-2</v>
      </c>
      <c r="F79" s="14">
        <v>2.0814071335501033E-2</v>
      </c>
      <c r="G79" s="14">
        <v>4.541469233379411E-2</v>
      </c>
      <c r="H79" s="14">
        <v>2.4600620998293077E-2</v>
      </c>
      <c r="I79" s="15">
        <v>1.1181547301976215E-2</v>
      </c>
      <c r="J79" s="15">
        <v>1.2122058863517594E-2</v>
      </c>
      <c r="K79" s="15">
        <v>1.1407757737461135E-2</v>
      </c>
      <c r="L79" s="15">
        <v>0</v>
      </c>
      <c r="M79" s="15">
        <v>2.0814071335501033E-2</v>
      </c>
      <c r="N79" s="15">
        <v>2.0814071335501033E-2</v>
      </c>
      <c r="O79" s="14">
        <v>4.745236856710329E-2</v>
      </c>
      <c r="P79" s="14">
        <v>0.11592993994649994</v>
      </c>
      <c r="Q79" s="14">
        <v>2.0814071335501033E-2</v>
      </c>
      <c r="R79" s="14">
        <v>1.1407757737461135E-2</v>
      </c>
      <c r="S79" s="14">
        <v>3.3543206083600341E-2</v>
      </c>
      <c r="T79" s="14">
        <v>2.2135448346139206E-2</v>
      </c>
      <c r="U79" s="15">
        <v>0.60061491585938809</v>
      </c>
      <c r="V79" s="15">
        <v>0.35420938700293847</v>
      </c>
      <c r="W79" s="15">
        <v>0.71181007489594506</v>
      </c>
      <c r="X79" s="15">
        <v>0.25790300839473917</v>
      </c>
      <c r="Y79" s="15">
        <v>0.94305911410036991</v>
      </c>
      <c r="Z79" s="15">
        <v>0.68515610570563079</v>
      </c>
      <c r="AA79" s="14">
        <v>1.2958895245360114E-2</v>
      </c>
      <c r="AB79" s="14">
        <v>1.050958008408682E-2</v>
      </c>
      <c r="AC79" s="14">
        <v>1.1407757737461135E-2</v>
      </c>
      <c r="AD79" s="14">
        <v>0</v>
      </c>
      <c r="AE79" s="14">
        <v>2.0814071335501033E-2</v>
      </c>
      <c r="AF79" s="14">
        <v>2.0814071335501033E-2</v>
      </c>
      <c r="AG79" s="15">
        <v>1.1524592517447212E-2</v>
      </c>
      <c r="AH79" s="15">
        <v>1.1434450689484113E-2</v>
      </c>
      <c r="AI79" s="15">
        <v>1.1407757737461135E-2</v>
      </c>
      <c r="AJ79" s="15">
        <v>0</v>
      </c>
      <c r="AK79" s="15">
        <v>2.0814071335501033E-2</v>
      </c>
      <c r="AL79" s="16">
        <v>2.0814071335501033E-2</v>
      </c>
    </row>
    <row r="80" spans="1:38" x14ac:dyDescent="0.25">
      <c r="A80" s="28"/>
      <c r="B80" s="6">
        <f t="shared" si="1"/>
        <v>76</v>
      </c>
      <c r="C80" s="25">
        <v>3.836590494359754E-2</v>
      </c>
      <c r="D80" s="14">
        <v>1.7208514119270751E-2</v>
      </c>
      <c r="E80" s="14">
        <v>3.7622360322278434E-2</v>
      </c>
      <c r="F80" s="14">
        <v>2.9464051844922248E-2</v>
      </c>
      <c r="G80" s="14">
        <v>4.541469233379411E-2</v>
      </c>
      <c r="H80" s="14">
        <v>1.5950640488871862E-2</v>
      </c>
      <c r="I80" s="15">
        <v>1.6171316743292322E-2</v>
      </c>
      <c r="J80" s="15">
        <v>2.8348151208353937E-2</v>
      </c>
      <c r="K80" s="15">
        <v>1.1407757737461135E-2</v>
      </c>
      <c r="L80" s="15">
        <v>1.1407757737461135E-2</v>
      </c>
      <c r="M80" s="15">
        <v>2.0814071335501033E-2</v>
      </c>
      <c r="N80" s="15">
        <v>9.4063135980398983E-3</v>
      </c>
      <c r="O80" s="14">
        <v>5.5215371476806191E-2</v>
      </c>
      <c r="P80" s="14">
        <v>0.15308157569589181</v>
      </c>
      <c r="Q80" s="14">
        <v>2.0814071335501033E-2</v>
      </c>
      <c r="R80" s="14">
        <v>1.1407757737461135E-2</v>
      </c>
      <c r="S80" s="14">
        <v>2.9464051844922248E-2</v>
      </c>
      <c r="T80" s="14">
        <v>1.8056294107461113E-2</v>
      </c>
      <c r="U80" s="15">
        <v>0.55573948018134922</v>
      </c>
      <c r="V80" s="15">
        <v>0.33970414044891756</v>
      </c>
      <c r="W80" s="15">
        <v>0.64496579867492487</v>
      </c>
      <c r="X80" s="15">
        <v>0.22345438371601895</v>
      </c>
      <c r="Y80" s="15">
        <v>0.86480025219060574</v>
      </c>
      <c r="Z80" s="15">
        <v>0.64134586847458674</v>
      </c>
      <c r="AA80" s="14">
        <v>1.1275388553598477E-2</v>
      </c>
      <c r="AB80" s="14">
        <v>1.0909454331651884E-2</v>
      </c>
      <c r="AC80" s="14">
        <v>1.1407757737461135E-2</v>
      </c>
      <c r="AD80" s="14">
        <v>0</v>
      </c>
      <c r="AE80" s="14">
        <v>2.0814071335501033E-2</v>
      </c>
      <c r="AF80" s="14">
        <v>2.0814071335501033E-2</v>
      </c>
      <c r="AG80" s="15">
        <v>1.1365577064049909E-2</v>
      </c>
      <c r="AH80" s="15">
        <v>1.087601585081901E-2</v>
      </c>
      <c r="AI80" s="15">
        <v>1.1407757737461135E-2</v>
      </c>
      <c r="AJ80" s="15">
        <v>0</v>
      </c>
      <c r="AK80" s="15">
        <v>2.0814071335501033E-2</v>
      </c>
      <c r="AL80" s="16">
        <v>2.0814071335501033E-2</v>
      </c>
    </row>
    <row r="81" spans="1:38" x14ac:dyDescent="0.25">
      <c r="A81" s="28"/>
      <c r="B81" s="6">
        <f t="shared" si="1"/>
        <v>77</v>
      </c>
      <c r="C81" s="25">
        <v>3.6547281776422219E-2</v>
      </c>
      <c r="D81" s="14">
        <v>1.6155776153773158E-2</v>
      </c>
      <c r="E81" s="14">
        <v>3.7622360322278434E-2</v>
      </c>
      <c r="F81" s="14">
        <v>2.9464051844922248E-2</v>
      </c>
      <c r="G81" s="14">
        <v>4.541469233379411E-2</v>
      </c>
      <c r="H81" s="14">
        <v>1.5950640488871862E-2</v>
      </c>
      <c r="I81" s="15">
        <v>1.2022089668888104E-2</v>
      </c>
      <c r="J81" s="15">
        <v>9.2985881512960052E-3</v>
      </c>
      <c r="K81" s="15">
        <v>1.1407757737461135E-2</v>
      </c>
      <c r="L81" s="15">
        <v>0</v>
      </c>
      <c r="M81" s="15">
        <v>2.0814071335501033E-2</v>
      </c>
      <c r="N81" s="15">
        <v>2.0814071335501033E-2</v>
      </c>
      <c r="O81" s="14">
        <v>5.5217272658052055E-2</v>
      </c>
      <c r="P81" s="14">
        <v>0.15561189307065229</v>
      </c>
      <c r="Q81" s="14">
        <v>2.0814071335501033E-2</v>
      </c>
      <c r="R81" s="14">
        <v>1.1407757737461135E-2</v>
      </c>
      <c r="S81" s="14">
        <v>2.9464051844922248E-2</v>
      </c>
      <c r="T81" s="14">
        <v>1.8056294107461113E-2</v>
      </c>
      <c r="U81" s="15">
        <v>0.60040639525422146</v>
      </c>
      <c r="V81" s="15">
        <v>0.34729689995708757</v>
      </c>
      <c r="W81" s="15">
        <v>0.71985117011870492</v>
      </c>
      <c r="X81" s="15">
        <v>0.3070461146003467</v>
      </c>
      <c r="Y81" s="15">
        <v>0.91211506311446944</v>
      </c>
      <c r="Z81" s="15">
        <v>0.60506894851412274</v>
      </c>
      <c r="AA81" s="14">
        <v>1.2215962032004845E-2</v>
      </c>
      <c r="AB81" s="14">
        <v>1.146365812571907E-2</v>
      </c>
      <c r="AC81" s="14">
        <v>1.1407757737461135E-2</v>
      </c>
      <c r="AD81" s="14">
        <v>0</v>
      </c>
      <c r="AE81" s="14">
        <v>2.0814071335501033E-2</v>
      </c>
      <c r="AF81" s="14">
        <v>2.0814071335501033E-2</v>
      </c>
      <c r="AG81" s="15">
        <v>1.3558645460873207E-2</v>
      </c>
      <c r="AH81" s="15">
        <v>1.2051250947081883E-2</v>
      </c>
      <c r="AI81" s="15">
        <v>1.1407757737461135E-2</v>
      </c>
      <c r="AJ81" s="15">
        <v>0</v>
      </c>
      <c r="AK81" s="15">
        <v>2.0814071335501033E-2</v>
      </c>
      <c r="AL81" s="16">
        <v>2.0814071335501033E-2</v>
      </c>
    </row>
    <row r="82" spans="1:38" x14ac:dyDescent="0.25">
      <c r="A82" s="28"/>
      <c r="B82" s="6">
        <f t="shared" si="1"/>
        <v>78</v>
      </c>
      <c r="C82" s="25">
        <v>3.8920323121748812E-2</v>
      </c>
      <c r="D82" s="14">
        <v>1.4573553890061869E-2</v>
      </c>
      <c r="E82" s="14">
        <v>3.7622360322278434E-2</v>
      </c>
      <c r="F82" s="14">
        <v>2.9464051844922248E-2</v>
      </c>
      <c r="G82" s="14">
        <v>4.541469233379411E-2</v>
      </c>
      <c r="H82" s="14">
        <v>1.5950640488871862E-2</v>
      </c>
      <c r="I82" s="15">
        <v>1.2611853930191576E-2</v>
      </c>
      <c r="J82" s="15">
        <v>1.0232591229005336E-2</v>
      </c>
      <c r="K82" s="15">
        <v>1.1407757737461135E-2</v>
      </c>
      <c r="L82" s="15">
        <v>0</v>
      </c>
      <c r="M82" s="15">
        <v>2.0814071335501033E-2</v>
      </c>
      <c r="N82" s="15">
        <v>2.0814071335501033E-2</v>
      </c>
      <c r="O82" s="14">
        <v>7.9205457353430264E-2</v>
      </c>
      <c r="P82" s="14">
        <v>0.2048596057123514</v>
      </c>
      <c r="Q82" s="14">
        <v>2.0814071335501033E-2</v>
      </c>
      <c r="R82" s="14">
        <v>1.1407757737461135E-2</v>
      </c>
      <c r="S82" s="14">
        <v>3.7622360322278434E-2</v>
      </c>
      <c r="T82" s="14">
        <v>2.6214602584817299E-2</v>
      </c>
      <c r="U82" s="15">
        <v>0.60721036996732725</v>
      </c>
      <c r="V82" s="15">
        <v>0.35866021327302333</v>
      </c>
      <c r="W82" s="15">
        <v>0.68115866583089058</v>
      </c>
      <c r="X82" s="15">
        <v>0.27998666020517771</v>
      </c>
      <c r="Y82" s="15">
        <v>0.95177902745507115</v>
      </c>
      <c r="Z82" s="15">
        <v>0.67179236724989344</v>
      </c>
      <c r="AA82" s="14">
        <v>2.0768321931997451E-2</v>
      </c>
      <c r="AB82" s="14">
        <v>6.9422568402430718E-2</v>
      </c>
      <c r="AC82" s="14">
        <v>1.1407757737461135E-2</v>
      </c>
      <c r="AD82" s="14">
        <v>0</v>
      </c>
      <c r="AE82" s="14">
        <v>2.0814071335501033E-2</v>
      </c>
      <c r="AF82" s="14">
        <v>2.0814071335501033E-2</v>
      </c>
      <c r="AG82" s="15">
        <v>1.4383522824218892E-2</v>
      </c>
      <c r="AH82" s="15">
        <v>9.5915943904809307E-3</v>
      </c>
      <c r="AI82" s="15">
        <v>1.1407757737461135E-2</v>
      </c>
      <c r="AJ82" s="15">
        <v>1.1407757737461135E-2</v>
      </c>
      <c r="AK82" s="15">
        <v>2.0814071335501033E-2</v>
      </c>
      <c r="AL82" s="16">
        <v>9.4063135980398983E-3</v>
      </c>
    </row>
    <row r="83" spans="1:38" x14ac:dyDescent="0.25">
      <c r="A83" s="28"/>
      <c r="B83" s="6">
        <f t="shared" si="1"/>
        <v>79</v>
      </c>
      <c r="C83" s="25">
        <v>3.5209750379727761E-2</v>
      </c>
      <c r="D83" s="14">
        <v>1.6210162821742671E-2</v>
      </c>
      <c r="E83" s="14">
        <v>3.7622360322278434E-2</v>
      </c>
      <c r="F83" s="14">
        <v>2.0814071335501033E-2</v>
      </c>
      <c r="G83" s="14">
        <v>4.541469233379411E-2</v>
      </c>
      <c r="H83" s="14">
        <v>2.4600620998293077E-2</v>
      </c>
      <c r="I83" s="15">
        <v>1.2062897666633493E-2</v>
      </c>
      <c r="J83" s="15">
        <v>1.1596804138417474E-2</v>
      </c>
      <c r="K83" s="15">
        <v>1.1407757737461135E-2</v>
      </c>
      <c r="L83" s="15">
        <v>0</v>
      </c>
      <c r="M83" s="15">
        <v>2.0814071335501033E-2</v>
      </c>
      <c r="N83" s="15">
        <v>2.0814071335501033E-2</v>
      </c>
      <c r="O83" s="14">
        <v>5.9261833074084308E-2</v>
      </c>
      <c r="P83" s="14">
        <v>0.16179717988083184</v>
      </c>
      <c r="Q83" s="14">
        <v>2.0814071335501033E-2</v>
      </c>
      <c r="R83" s="14">
        <v>1.1407757737461135E-2</v>
      </c>
      <c r="S83" s="14">
        <v>2.9464051844922248E-2</v>
      </c>
      <c r="T83" s="14">
        <v>1.8056294107461113E-2</v>
      </c>
      <c r="U83" s="15">
        <v>0.67510966395559802</v>
      </c>
      <c r="V83" s="15">
        <v>0.3054101325266686</v>
      </c>
      <c r="W83" s="15">
        <v>0.75833732412054422</v>
      </c>
      <c r="X83" s="15">
        <v>0.50710556615502966</v>
      </c>
      <c r="Y83" s="15">
        <v>0.95066899810025429</v>
      </c>
      <c r="Z83" s="15">
        <v>0.44356343194522463</v>
      </c>
      <c r="AA83" s="14">
        <v>9.8746301401646999E-3</v>
      </c>
      <c r="AB83" s="14">
        <v>1.0355591322198512E-2</v>
      </c>
      <c r="AC83" s="14">
        <v>1.1407757737461135E-2</v>
      </c>
      <c r="AD83" s="14">
        <v>0</v>
      </c>
      <c r="AE83" s="14">
        <v>2.0814071335501033E-2</v>
      </c>
      <c r="AF83" s="14">
        <v>2.0814071335501033E-2</v>
      </c>
      <c r="AG83" s="15">
        <v>1.2027460672914976E-2</v>
      </c>
      <c r="AH83" s="15">
        <v>1.013056743209133E-2</v>
      </c>
      <c r="AI83" s="15">
        <v>1.1407757737461135E-2</v>
      </c>
      <c r="AJ83" s="15">
        <v>0</v>
      </c>
      <c r="AK83" s="15">
        <v>2.0814071335501033E-2</v>
      </c>
      <c r="AL83" s="16">
        <v>2.0814071335501033E-2</v>
      </c>
    </row>
    <row r="84" spans="1:38" x14ac:dyDescent="0.25">
      <c r="A84" s="28"/>
      <c r="B84" s="6">
        <f t="shared" si="1"/>
        <v>80</v>
      </c>
      <c r="C84" s="25">
        <v>3.742273170968901E-2</v>
      </c>
      <c r="D84" s="14">
        <v>1.5040234515656213E-2</v>
      </c>
      <c r="E84" s="14">
        <v>3.7622360322278434E-2</v>
      </c>
      <c r="F84" s="14">
        <v>2.9464051844922248E-2</v>
      </c>
      <c r="G84" s="14">
        <v>4.541469233379411E-2</v>
      </c>
      <c r="H84" s="14">
        <v>1.5950640488871862E-2</v>
      </c>
      <c r="I84" s="15">
        <v>1.3756095640181966E-2</v>
      </c>
      <c r="J84" s="15">
        <v>1.2733583650916416E-2</v>
      </c>
      <c r="K84" s="15">
        <v>1.1407757737461135E-2</v>
      </c>
      <c r="L84" s="15">
        <v>0</v>
      </c>
      <c r="M84" s="15">
        <v>2.0814071335501033E-2</v>
      </c>
      <c r="N84" s="15">
        <v>2.0814071335501033E-2</v>
      </c>
      <c r="O84" s="14">
        <v>7.449467317089209E-2</v>
      </c>
      <c r="P84" s="14">
        <v>0.19527091296567828</v>
      </c>
      <c r="Q84" s="14">
        <v>2.0814071335501033E-2</v>
      </c>
      <c r="R84" s="14">
        <v>1.1407757737461135E-2</v>
      </c>
      <c r="S84" s="14">
        <v>3.7622360322278434E-2</v>
      </c>
      <c r="T84" s="14">
        <v>2.6214602584817299E-2</v>
      </c>
      <c r="U84" s="15">
        <v>0.54062883195577061</v>
      </c>
      <c r="V84" s="15">
        <v>0.36386063718298622</v>
      </c>
      <c r="W84" s="15">
        <v>0.60858622053743561</v>
      </c>
      <c r="X84" s="15">
        <v>0.14422978888176818</v>
      </c>
      <c r="Y84" s="15">
        <v>0.86344145267004047</v>
      </c>
      <c r="Z84" s="15">
        <v>0.71921166378827228</v>
      </c>
      <c r="AA84" s="14">
        <v>1.2110056824610504E-2</v>
      </c>
      <c r="AB84" s="14">
        <v>1.0231389835485884E-2</v>
      </c>
      <c r="AC84" s="14">
        <v>1.1407757737461135E-2</v>
      </c>
      <c r="AD84" s="14">
        <v>0</v>
      </c>
      <c r="AE84" s="14">
        <v>2.0814071335501033E-2</v>
      </c>
      <c r="AF84" s="14">
        <v>2.0814071335501033E-2</v>
      </c>
      <c r="AG84" s="15">
        <v>1.3039465176040798E-2</v>
      </c>
      <c r="AH84" s="15">
        <v>1.0708653376958661E-2</v>
      </c>
      <c r="AI84" s="15">
        <v>1.1407757737461135E-2</v>
      </c>
      <c r="AJ84" s="15">
        <v>0</v>
      </c>
      <c r="AK84" s="15">
        <v>2.0814071335501033E-2</v>
      </c>
      <c r="AL84" s="16">
        <v>2.0814071335501033E-2</v>
      </c>
    </row>
    <row r="85" spans="1:38" x14ac:dyDescent="0.25">
      <c r="A85" s="28"/>
      <c r="B85" s="6">
        <f t="shared" si="1"/>
        <v>81</v>
      </c>
      <c r="C85" s="25">
        <v>4.1275632284224109E-2</v>
      </c>
      <c r="D85" s="14">
        <v>1.6837002771978922E-2</v>
      </c>
      <c r="E85" s="14">
        <v>3.7622360322278434E-2</v>
      </c>
      <c r="F85" s="14">
        <v>2.9464051844922248E-2</v>
      </c>
      <c r="G85" s="14">
        <v>5.2915080344847661E-2</v>
      </c>
      <c r="H85" s="14">
        <v>2.3451028499925412E-2</v>
      </c>
      <c r="I85" s="15">
        <v>1.8714187596826217E-2</v>
      </c>
      <c r="J85" s="15">
        <v>5.5455678018580749E-2</v>
      </c>
      <c r="K85" s="15">
        <v>1.1407757737461135E-2</v>
      </c>
      <c r="L85" s="15">
        <v>0</v>
      </c>
      <c r="M85" s="15">
        <v>2.0814071335501033E-2</v>
      </c>
      <c r="N85" s="15">
        <v>2.0814071335501033E-2</v>
      </c>
      <c r="O85" s="14">
        <v>9.0665969937375565E-2</v>
      </c>
      <c r="P85" s="14">
        <v>0.20848951464671564</v>
      </c>
      <c r="Q85" s="14">
        <v>2.0814071335501033E-2</v>
      </c>
      <c r="R85" s="14">
        <v>1.1407757737461135E-2</v>
      </c>
      <c r="S85" s="14">
        <v>3.7622360322278434E-2</v>
      </c>
      <c r="T85" s="14">
        <v>2.6214602584817299E-2</v>
      </c>
      <c r="U85" s="15">
        <v>0.5270894588334164</v>
      </c>
      <c r="V85" s="15">
        <v>0.36608925695485189</v>
      </c>
      <c r="W85" s="15">
        <v>0.55994613897732659</v>
      </c>
      <c r="X85" s="15">
        <v>0.14977318186524882</v>
      </c>
      <c r="Y85" s="15">
        <v>0.90970652847138389</v>
      </c>
      <c r="Z85" s="15">
        <v>0.7599333466061351</v>
      </c>
      <c r="AA85" s="14">
        <v>1.128801155518234E-2</v>
      </c>
      <c r="AB85" s="14">
        <v>1.249609370647892E-2</v>
      </c>
      <c r="AC85" s="14">
        <v>1.1407757737461135E-2</v>
      </c>
      <c r="AD85" s="14">
        <v>0</v>
      </c>
      <c r="AE85" s="14">
        <v>2.0814071335501033E-2</v>
      </c>
      <c r="AF85" s="14">
        <v>2.0814071335501033E-2</v>
      </c>
      <c r="AG85" s="15">
        <v>1.3601305518633613E-2</v>
      </c>
      <c r="AH85" s="15">
        <v>1.0306323049292377E-2</v>
      </c>
      <c r="AI85" s="15">
        <v>1.1407757737461135E-2</v>
      </c>
      <c r="AJ85" s="15">
        <v>1.1407757737461135E-2</v>
      </c>
      <c r="AK85" s="15">
        <v>2.0814071335501033E-2</v>
      </c>
      <c r="AL85" s="16">
        <v>9.4063135980398983E-3</v>
      </c>
    </row>
    <row r="86" spans="1:38" x14ac:dyDescent="0.25">
      <c r="A86" s="28"/>
      <c r="B86" s="6">
        <f t="shared" si="1"/>
        <v>82</v>
      </c>
      <c r="C86" s="25">
        <v>3.6725751535581337E-2</v>
      </c>
      <c r="D86" s="14">
        <v>1.4870825897599672E-2</v>
      </c>
      <c r="E86" s="14">
        <v>3.7622360322278434E-2</v>
      </c>
      <c r="F86" s="14">
        <v>2.9464051844922248E-2</v>
      </c>
      <c r="G86" s="14">
        <v>5.2915080344847661E-2</v>
      </c>
      <c r="H86" s="14">
        <v>2.3451028499925412E-2</v>
      </c>
      <c r="I86" s="15">
        <v>1.2062659657479182E-2</v>
      </c>
      <c r="J86" s="15">
        <v>9.6570785832028588E-3</v>
      </c>
      <c r="K86" s="15">
        <v>1.1407757737461135E-2</v>
      </c>
      <c r="L86" s="15">
        <v>0</v>
      </c>
      <c r="M86" s="15">
        <v>2.0814071335501033E-2</v>
      </c>
      <c r="N86" s="15">
        <v>2.0814071335501033E-2</v>
      </c>
      <c r="O86" s="14">
        <v>8.1655983843523974E-2</v>
      </c>
      <c r="P86" s="14">
        <v>0.20176125877866694</v>
      </c>
      <c r="Q86" s="14">
        <v>2.0814071335501033E-2</v>
      </c>
      <c r="R86" s="14">
        <v>1.1407757737461135E-2</v>
      </c>
      <c r="S86" s="14">
        <v>3.3543206083600341E-2</v>
      </c>
      <c r="T86" s="14">
        <v>2.2135448346139206E-2</v>
      </c>
      <c r="U86" s="15">
        <v>0.58902439252716354</v>
      </c>
      <c r="V86" s="15">
        <v>0.35554402171910798</v>
      </c>
      <c r="W86" s="15">
        <v>0.6983218298782119</v>
      </c>
      <c r="X86" s="15">
        <v>0.26909009948537987</v>
      </c>
      <c r="Y86" s="15">
        <v>0.9043681975949579</v>
      </c>
      <c r="Z86" s="15">
        <v>0.63527809810957803</v>
      </c>
      <c r="AA86" s="14">
        <v>1.2370793381228104E-2</v>
      </c>
      <c r="AB86" s="14">
        <v>9.5469898033155275E-3</v>
      </c>
      <c r="AC86" s="14">
        <v>1.1407757737461135E-2</v>
      </c>
      <c r="AD86" s="14">
        <v>0</v>
      </c>
      <c r="AE86" s="14">
        <v>2.0814071335501033E-2</v>
      </c>
      <c r="AF86" s="14">
        <v>2.0814071335501033E-2</v>
      </c>
      <c r="AG86" s="15">
        <v>1.2932921988853565E-2</v>
      </c>
      <c r="AH86" s="15">
        <v>1.08109105642306E-2</v>
      </c>
      <c r="AI86" s="15">
        <v>1.1407757737461135E-2</v>
      </c>
      <c r="AJ86" s="15">
        <v>0</v>
      </c>
      <c r="AK86" s="15">
        <v>2.0814071335501033E-2</v>
      </c>
      <c r="AL86" s="16">
        <v>2.0814071335501033E-2</v>
      </c>
    </row>
    <row r="87" spans="1:38" x14ac:dyDescent="0.25">
      <c r="A87" s="28"/>
      <c r="B87" s="6">
        <f t="shared" si="1"/>
        <v>83</v>
      </c>
      <c r="C87" s="25">
        <v>4.2108647576390094E-2</v>
      </c>
      <c r="D87" s="14">
        <v>1.6908140979330483E-2</v>
      </c>
      <c r="E87" s="14">
        <v>4.541469233379411E-2</v>
      </c>
      <c r="F87" s="14">
        <v>2.9464051844922248E-2</v>
      </c>
      <c r="G87" s="14">
        <v>5.2915080344847661E-2</v>
      </c>
      <c r="H87" s="14">
        <v>2.3451028499925412E-2</v>
      </c>
      <c r="I87" s="15">
        <v>1.2426324012917983E-2</v>
      </c>
      <c r="J87" s="15">
        <v>1.0529829857271213E-2</v>
      </c>
      <c r="K87" s="15">
        <v>1.1407757737461135E-2</v>
      </c>
      <c r="L87" s="15">
        <v>0</v>
      </c>
      <c r="M87" s="15">
        <v>2.0814071335501033E-2</v>
      </c>
      <c r="N87" s="15">
        <v>2.0814071335501033E-2</v>
      </c>
      <c r="O87" s="14">
        <v>3.9854529334394269E-2</v>
      </c>
      <c r="P87" s="14">
        <v>0.11318103288819406</v>
      </c>
      <c r="Q87" s="14">
        <v>2.0814071335501033E-2</v>
      </c>
      <c r="R87" s="14">
        <v>1.1407757737461135E-2</v>
      </c>
      <c r="S87" s="14">
        <v>2.9464051844922248E-2</v>
      </c>
      <c r="T87" s="14">
        <v>1.8056294107461113E-2</v>
      </c>
      <c r="U87" s="15">
        <v>0.58278905233771228</v>
      </c>
      <c r="V87" s="15">
        <v>0.35488532063435851</v>
      </c>
      <c r="W87" s="15">
        <v>0.67003214834745073</v>
      </c>
      <c r="X87" s="15">
        <v>0.27758672218782554</v>
      </c>
      <c r="Y87" s="15">
        <v>0.92717094557612811</v>
      </c>
      <c r="Z87" s="15">
        <v>0.64958422338830257</v>
      </c>
      <c r="AA87" s="14">
        <v>1.3772882067315313E-2</v>
      </c>
      <c r="AB87" s="14">
        <v>1.1213541125418378E-2</v>
      </c>
      <c r="AC87" s="14">
        <v>1.1407757737461135E-2</v>
      </c>
      <c r="AD87" s="14">
        <v>0</v>
      </c>
      <c r="AE87" s="14">
        <v>2.0814071335501033E-2</v>
      </c>
      <c r="AF87" s="14">
        <v>2.0814071335501033E-2</v>
      </c>
      <c r="AG87" s="15">
        <v>1.1905740568077033E-2</v>
      </c>
      <c r="AH87" s="15">
        <v>1.0744185432128853E-2</v>
      </c>
      <c r="AI87" s="15">
        <v>1.1407757737461135E-2</v>
      </c>
      <c r="AJ87" s="15">
        <v>0</v>
      </c>
      <c r="AK87" s="15">
        <v>2.0814071335501033E-2</v>
      </c>
      <c r="AL87" s="16">
        <v>2.0814071335501033E-2</v>
      </c>
    </row>
    <row r="88" spans="1:38" x14ac:dyDescent="0.25">
      <c r="A88" s="28"/>
      <c r="B88" s="6">
        <f t="shared" si="1"/>
        <v>84</v>
      </c>
      <c r="C88" s="25">
        <v>3.5014308690052939E-2</v>
      </c>
      <c r="D88" s="14">
        <v>1.6564578262867873E-2</v>
      </c>
      <c r="E88" s="14">
        <v>3.7622360322278434E-2</v>
      </c>
      <c r="F88" s="14">
        <v>2.0814071335501033E-2</v>
      </c>
      <c r="G88" s="14">
        <v>4.541469233379411E-2</v>
      </c>
      <c r="H88" s="14">
        <v>2.4600620998293077E-2</v>
      </c>
      <c r="I88" s="15">
        <v>1.1339062614569816E-2</v>
      </c>
      <c r="J88" s="15">
        <v>1.0616704517151819E-2</v>
      </c>
      <c r="K88" s="15">
        <v>1.1407757737461135E-2</v>
      </c>
      <c r="L88" s="15">
        <v>0</v>
      </c>
      <c r="M88" s="15">
        <v>2.0814071335501033E-2</v>
      </c>
      <c r="N88" s="15">
        <v>2.0814071335501033E-2</v>
      </c>
      <c r="O88" s="14">
        <v>7.0449132459187686E-2</v>
      </c>
      <c r="P88" s="14">
        <v>0.18641172208058707</v>
      </c>
      <c r="Q88" s="14">
        <v>2.0814071335501033E-2</v>
      </c>
      <c r="R88" s="14">
        <v>1.1407757737461135E-2</v>
      </c>
      <c r="S88" s="14">
        <v>3.7622360322278434E-2</v>
      </c>
      <c r="T88" s="14">
        <v>2.6214602584817299E-2</v>
      </c>
      <c r="U88" s="15">
        <v>0.56551429743396564</v>
      </c>
      <c r="V88" s="15">
        <v>0.35173588855736149</v>
      </c>
      <c r="W88" s="15">
        <v>0.65998725096662147</v>
      </c>
      <c r="X88" s="15">
        <v>0.18163448219178463</v>
      </c>
      <c r="Y88" s="15">
        <v>0.86346618102069272</v>
      </c>
      <c r="Z88" s="15">
        <v>0.68183169882890815</v>
      </c>
      <c r="AA88" s="14">
        <v>1.3274062370307387E-2</v>
      </c>
      <c r="AB88" s="14">
        <v>1.1065702729328339E-2</v>
      </c>
      <c r="AC88" s="14">
        <v>1.1407757737461135E-2</v>
      </c>
      <c r="AD88" s="14">
        <v>0</v>
      </c>
      <c r="AE88" s="14">
        <v>2.0814071335501033E-2</v>
      </c>
      <c r="AF88" s="14">
        <v>2.0814071335501033E-2</v>
      </c>
      <c r="AG88" s="15">
        <v>1.3300789577774077E-2</v>
      </c>
      <c r="AH88" s="15">
        <v>1.3377811454209168E-2</v>
      </c>
      <c r="AI88" s="15">
        <v>1.1407757737461135E-2</v>
      </c>
      <c r="AJ88" s="15">
        <v>0</v>
      </c>
      <c r="AK88" s="15">
        <v>2.0814071335501033E-2</v>
      </c>
      <c r="AL88" s="16">
        <v>2.0814071335501033E-2</v>
      </c>
    </row>
    <row r="89" spans="1:38" x14ac:dyDescent="0.25">
      <c r="A89" s="28"/>
      <c r="B89" s="6">
        <f t="shared" si="1"/>
        <v>85</v>
      </c>
      <c r="C89" s="25">
        <v>3.3276514848425462E-2</v>
      </c>
      <c r="D89" s="14">
        <v>1.5248079730845692E-2</v>
      </c>
      <c r="E89" s="14">
        <v>2.9464051844922248E-2</v>
      </c>
      <c r="F89" s="14">
        <v>2.0814071335501033E-2</v>
      </c>
      <c r="G89" s="14">
        <v>4.541469233379411E-2</v>
      </c>
      <c r="H89" s="14">
        <v>2.4600620998293077E-2</v>
      </c>
      <c r="I89" s="15">
        <v>1.5454304569493579E-2</v>
      </c>
      <c r="J89" s="15">
        <v>1.0699311058356826E-2</v>
      </c>
      <c r="K89" s="15">
        <v>1.1407757737461135E-2</v>
      </c>
      <c r="L89" s="15">
        <v>1.1407757737461135E-2</v>
      </c>
      <c r="M89" s="15">
        <v>2.0814071335501033E-2</v>
      </c>
      <c r="N89" s="15">
        <v>9.4063135980398983E-3</v>
      </c>
      <c r="O89" s="14">
        <v>5.509188753790472E-2</v>
      </c>
      <c r="P89" s="14">
        <v>0.13938366820594827</v>
      </c>
      <c r="Q89" s="14">
        <v>2.0814071335501033E-2</v>
      </c>
      <c r="R89" s="14">
        <v>1.1407757737461135E-2</v>
      </c>
      <c r="S89" s="14">
        <v>2.9464051844922248E-2</v>
      </c>
      <c r="T89" s="14">
        <v>1.8056294107461113E-2</v>
      </c>
      <c r="U89" s="15">
        <v>0.58166514252906731</v>
      </c>
      <c r="V89" s="15">
        <v>0.36087564048374476</v>
      </c>
      <c r="W89" s="15">
        <v>0.66676877299142356</v>
      </c>
      <c r="X89" s="15">
        <v>0.20432467098027959</v>
      </c>
      <c r="Y89" s="15">
        <v>0.94179982660746497</v>
      </c>
      <c r="Z89" s="15">
        <v>0.73747515562718535</v>
      </c>
      <c r="AA89" s="14">
        <v>1.2644377363491437E-2</v>
      </c>
      <c r="AB89" s="14">
        <v>9.8798244977216076E-3</v>
      </c>
      <c r="AC89" s="14">
        <v>1.1407757737461135E-2</v>
      </c>
      <c r="AD89" s="14">
        <v>0</v>
      </c>
      <c r="AE89" s="14">
        <v>2.0814071335501033E-2</v>
      </c>
      <c r="AF89" s="14">
        <v>2.0814071335501033E-2</v>
      </c>
      <c r="AG89" s="15">
        <v>1.2625376076190097E-2</v>
      </c>
      <c r="AH89" s="15">
        <v>9.9514571360623926E-3</v>
      </c>
      <c r="AI89" s="15">
        <v>1.1407757737461135E-2</v>
      </c>
      <c r="AJ89" s="15">
        <v>0</v>
      </c>
      <c r="AK89" s="15">
        <v>2.0814071335501033E-2</v>
      </c>
      <c r="AL89" s="16">
        <v>2.0814071335501033E-2</v>
      </c>
    </row>
    <row r="90" spans="1:38" x14ac:dyDescent="0.25">
      <c r="A90" s="28"/>
      <c r="B90" s="6">
        <f t="shared" si="1"/>
        <v>86</v>
      </c>
      <c r="C90" s="25">
        <v>4.0525971793979515E-2</v>
      </c>
      <c r="D90" s="14">
        <v>1.5417143422034259E-2</v>
      </c>
      <c r="E90" s="14">
        <v>3.7622360322278434E-2</v>
      </c>
      <c r="F90" s="14">
        <v>2.9464051844922248E-2</v>
      </c>
      <c r="G90" s="14">
        <v>5.2915080344847661E-2</v>
      </c>
      <c r="H90" s="14">
        <v>2.3451028499925412E-2</v>
      </c>
      <c r="I90" s="15">
        <v>1.3606007378083701E-2</v>
      </c>
      <c r="J90" s="15">
        <v>1.0110429273074224E-2</v>
      </c>
      <c r="K90" s="15">
        <v>1.1407757737461135E-2</v>
      </c>
      <c r="L90" s="15">
        <v>5.7038788687305674E-3</v>
      </c>
      <c r="M90" s="15">
        <v>2.0814071335501033E-2</v>
      </c>
      <c r="N90" s="15">
        <v>1.5110192466770466E-2</v>
      </c>
      <c r="O90" s="14">
        <v>5.5030031571403758E-2</v>
      </c>
      <c r="P90" s="14">
        <v>0.16790182081642116</v>
      </c>
      <c r="Q90" s="14">
        <v>2.0814071335501033E-2</v>
      </c>
      <c r="R90" s="14">
        <v>1.1407757737461135E-2</v>
      </c>
      <c r="S90" s="14">
        <v>2.9464051844922248E-2</v>
      </c>
      <c r="T90" s="14">
        <v>1.8056294107461113E-2</v>
      </c>
      <c r="U90" s="15">
        <v>0.57218235614836177</v>
      </c>
      <c r="V90" s="15">
        <v>0.35653523824442673</v>
      </c>
      <c r="W90" s="15">
        <v>0.60222982440570649</v>
      </c>
      <c r="X90" s="15">
        <v>0.30726835986075979</v>
      </c>
      <c r="Y90" s="15">
        <v>0.91887998554757588</v>
      </c>
      <c r="Z90" s="15">
        <v>0.61161162568681604</v>
      </c>
      <c r="AA90" s="14">
        <v>1.2084170477371297E-2</v>
      </c>
      <c r="AB90" s="14">
        <v>1.0274008542015656E-2</v>
      </c>
      <c r="AC90" s="14">
        <v>1.1407757737461135E-2</v>
      </c>
      <c r="AD90" s="14">
        <v>0</v>
      </c>
      <c r="AE90" s="14">
        <v>2.0814071335501033E-2</v>
      </c>
      <c r="AF90" s="14">
        <v>2.0814071335501033E-2</v>
      </c>
      <c r="AG90" s="15">
        <v>1.2392304201120219E-2</v>
      </c>
      <c r="AH90" s="15">
        <v>1.0169941432603476E-2</v>
      </c>
      <c r="AI90" s="15">
        <v>1.1407757737461135E-2</v>
      </c>
      <c r="AJ90" s="15">
        <v>0</v>
      </c>
      <c r="AK90" s="15">
        <v>2.0814071335501033E-2</v>
      </c>
      <c r="AL90" s="16">
        <v>2.0814071335501033E-2</v>
      </c>
    </row>
    <row r="91" spans="1:38" x14ac:dyDescent="0.25">
      <c r="A91" s="28"/>
      <c r="B91" s="6">
        <f t="shared" si="1"/>
        <v>87</v>
      </c>
      <c r="C91" s="25">
        <v>3.5112377549831424E-2</v>
      </c>
      <c r="D91" s="14">
        <v>1.5665907297825566E-2</v>
      </c>
      <c r="E91" s="14">
        <v>3.3543206083600341E-2</v>
      </c>
      <c r="F91" s="14">
        <v>2.9464051844922248E-2</v>
      </c>
      <c r="G91" s="14">
        <v>4.541469233379411E-2</v>
      </c>
      <c r="H91" s="14">
        <v>1.5950640488871862E-2</v>
      </c>
      <c r="I91" s="15">
        <v>2.3900220959231902E-2</v>
      </c>
      <c r="J91" s="15">
        <v>9.7649278222975811E-2</v>
      </c>
      <c r="K91" s="15">
        <v>1.1407757737461135E-2</v>
      </c>
      <c r="L91" s="15">
        <v>1.1407757737461135E-2</v>
      </c>
      <c r="M91" s="15">
        <v>2.0814071335501033E-2</v>
      </c>
      <c r="N91" s="15">
        <v>9.4063135980398983E-3</v>
      </c>
      <c r="O91" s="14">
        <v>7.4166872055477326E-2</v>
      </c>
      <c r="P91" s="14">
        <v>0.21179689055528825</v>
      </c>
      <c r="Q91" s="14">
        <v>2.0814071335501033E-2</v>
      </c>
      <c r="R91" s="14">
        <v>1.1407757737461135E-2</v>
      </c>
      <c r="S91" s="14">
        <v>3.7622360322278434E-2</v>
      </c>
      <c r="T91" s="14">
        <v>2.6214602584817299E-2</v>
      </c>
      <c r="U91" s="15">
        <v>0.54844325202601307</v>
      </c>
      <c r="V91" s="15">
        <v>0.36969761172170879</v>
      </c>
      <c r="W91" s="15">
        <v>0.58811662132992459</v>
      </c>
      <c r="X91" s="15">
        <v>0.14977318186524882</v>
      </c>
      <c r="Y91" s="15">
        <v>0.90754619846350593</v>
      </c>
      <c r="Z91" s="15">
        <v>0.75777301659825713</v>
      </c>
      <c r="AA91" s="14">
        <v>1.2337256793835381E-2</v>
      </c>
      <c r="AB91" s="14">
        <v>9.9528242348957477E-3</v>
      </c>
      <c r="AC91" s="14">
        <v>1.1407757737461135E-2</v>
      </c>
      <c r="AD91" s="14">
        <v>0</v>
      </c>
      <c r="AE91" s="14">
        <v>2.0814071335501033E-2</v>
      </c>
      <c r="AF91" s="14">
        <v>2.0814071335501033E-2</v>
      </c>
      <c r="AG91" s="15">
        <v>1.2445267418821706E-2</v>
      </c>
      <c r="AH91" s="15">
        <v>1.065685804230684E-2</v>
      </c>
      <c r="AI91" s="15">
        <v>1.1407757737461135E-2</v>
      </c>
      <c r="AJ91" s="15">
        <v>0</v>
      </c>
      <c r="AK91" s="15">
        <v>2.0814071335501033E-2</v>
      </c>
      <c r="AL91" s="16">
        <v>2.0814071335501033E-2</v>
      </c>
    </row>
    <row r="92" spans="1:38" x14ac:dyDescent="0.25">
      <c r="A92" s="28"/>
      <c r="B92" s="6">
        <f t="shared" si="1"/>
        <v>88</v>
      </c>
      <c r="C92" s="25">
        <v>3.5667230407026088E-2</v>
      </c>
      <c r="D92" s="14">
        <v>1.470024609099531E-2</v>
      </c>
      <c r="E92" s="14">
        <v>3.7622360322278434E-2</v>
      </c>
      <c r="F92" s="14">
        <v>2.9464051844922248E-2</v>
      </c>
      <c r="G92" s="14">
        <v>4.541469233379411E-2</v>
      </c>
      <c r="H92" s="14">
        <v>1.5950640488871862E-2</v>
      </c>
      <c r="I92" s="15">
        <v>1.2795170205426334E-2</v>
      </c>
      <c r="J92" s="15">
        <v>1.104063540669353E-2</v>
      </c>
      <c r="K92" s="15">
        <v>1.1407757737461135E-2</v>
      </c>
      <c r="L92" s="15">
        <v>0</v>
      </c>
      <c r="M92" s="15">
        <v>2.0814071335501033E-2</v>
      </c>
      <c r="N92" s="15">
        <v>2.0814071335501033E-2</v>
      </c>
      <c r="O92" s="14">
        <v>8.2751990523441912E-2</v>
      </c>
      <c r="P92" s="14">
        <v>0.21882625809918513</v>
      </c>
      <c r="Q92" s="14">
        <v>2.0814071335501033E-2</v>
      </c>
      <c r="R92" s="14">
        <v>1.1407757737461135E-2</v>
      </c>
      <c r="S92" s="14">
        <v>3.7622360322278434E-2</v>
      </c>
      <c r="T92" s="14">
        <v>2.6214602584817299E-2</v>
      </c>
      <c r="U92" s="15">
        <v>0.57098990862669852</v>
      </c>
      <c r="V92" s="15">
        <v>0.36275648195105986</v>
      </c>
      <c r="W92" s="15">
        <v>0.63777810491878717</v>
      </c>
      <c r="X92" s="15">
        <v>0.22803949626475545</v>
      </c>
      <c r="Y92" s="15">
        <v>0.93747619040177965</v>
      </c>
      <c r="Z92" s="15">
        <v>0.70943669413702426</v>
      </c>
      <c r="AA92" s="14">
        <v>1.3974638709721487E-2</v>
      </c>
      <c r="AB92" s="14">
        <v>1.0470494297327318E-2</v>
      </c>
      <c r="AC92" s="14">
        <v>1.1407757737461135E-2</v>
      </c>
      <c r="AD92" s="14">
        <v>1.1407757737461135E-2</v>
      </c>
      <c r="AE92" s="14">
        <v>2.0814071335501033E-2</v>
      </c>
      <c r="AF92" s="14">
        <v>9.4063135980398983E-3</v>
      </c>
      <c r="AG92" s="15">
        <v>1.2719439212170492E-2</v>
      </c>
      <c r="AH92" s="15">
        <v>9.9842329043963399E-3</v>
      </c>
      <c r="AI92" s="15">
        <v>1.1407757737461135E-2</v>
      </c>
      <c r="AJ92" s="15">
        <v>0</v>
      </c>
      <c r="AK92" s="15">
        <v>2.0814071335501033E-2</v>
      </c>
      <c r="AL92" s="16">
        <v>2.0814071335501033E-2</v>
      </c>
    </row>
    <row r="93" spans="1:38" x14ac:dyDescent="0.25">
      <c r="A93" s="28"/>
      <c r="B93" s="6">
        <f t="shared" si="1"/>
        <v>89</v>
      </c>
      <c r="C93" s="25">
        <v>3.8306156160085814E-2</v>
      </c>
      <c r="D93" s="14">
        <v>1.4388213085262062E-2</v>
      </c>
      <c r="E93" s="14">
        <v>3.7622360322278434E-2</v>
      </c>
      <c r="F93" s="14">
        <v>2.9464051844922248E-2</v>
      </c>
      <c r="G93" s="14">
        <v>4.541469233379411E-2</v>
      </c>
      <c r="H93" s="14">
        <v>1.5950640488871862E-2</v>
      </c>
      <c r="I93" s="15">
        <v>1.3170832801348288E-2</v>
      </c>
      <c r="J93" s="15">
        <v>9.7094612232122759E-3</v>
      </c>
      <c r="K93" s="15">
        <v>1.1407757737461135E-2</v>
      </c>
      <c r="L93" s="15">
        <v>1.1407757737461135E-2</v>
      </c>
      <c r="M93" s="15">
        <v>2.0814071335501033E-2</v>
      </c>
      <c r="N93" s="15">
        <v>9.4063135980398983E-3</v>
      </c>
      <c r="O93" s="14">
        <v>8.113387625219147E-2</v>
      </c>
      <c r="P93" s="14">
        <v>0.22323884789894596</v>
      </c>
      <c r="Q93" s="14">
        <v>2.0814071335501033E-2</v>
      </c>
      <c r="R93" s="14">
        <v>1.1407757737461135E-2</v>
      </c>
      <c r="S93" s="14">
        <v>2.9464051844922248E-2</v>
      </c>
      <c r="T93" s="14">
        <v>1.8056294107461113E-2</v>
      </c>
      <c r="U93" s="15">
        <v>0.62351638536943599</v>
      </c>
      <c r="V93" s="15">
        <v>0.32820748125074434</v>
      </c>
      <c r="W93" s="15">
        <v>0.71283513286098354</v>
      </c>
      <c r="X93" s="15">
        <v>0.36925027899107166</v>
      </c>
      <c r="Y93" s="15">
        <v>0.92670689949406615</v>
      </c>
      <c r="Z93" s="15">
        <v>0.55745662050299449</v>
      </c>
      <c r="AA93" s="14">
        <v>1.3323760001573981E-2</v>
      </c>
      <c r="AB93" s="14">
        <v>1.0206197082153694E-2</v>
      </c>
      <c r="AC93" s="14">
        <v>1.1407757737461135E-2</v>
      </c>
      <c r="AD93" s="14">
        <v>1.1407757737461135E-2</v>
      </c>
      <c r="AE93" s="14">
        <v>2.0814071335501033E-2</v>
      </c>
      <c r="AF93" s="14">
        <v>9.4063135980398983E-3</v>
      </c>
      <c r="AG93" s="15">
        <v>1.4454049467255575E-2</v>
      </c>
      <c r="AH93" s="15">
        <v>2.2510849829398064E-2</v>
      </c>
      <c r="AI93" s="15">
        <v>1.1407757737461135E-2</v>
      </c>
      <c r="AJ93" s="15">
        <v>0</v>
      </c>
      <c r="AK93" s="15">
        <v>2.0814071335501033E-2</v>
      </c>
      <c r="AL93" s="16">
        <v>2.0814071335501033E-2</v>
      </c>
    </row>
    <row r="94" spans="1:38" x14ac:dyDescent="0.25">
      <c r="A94" s="28"/>
      <c r="B94" s="6">
        <f t="shared" si="1"/>
        <v>90</v>
      </c>
      <c r="C94" s="25">
        <v>3.7406504991189117E-2</v>
      </c>
      <c r="D94" s="14">
        <v>1.6250225785586658E-2</v>
      </c>
      <c r="E94" s="14">
        <v>3.7622360322278434E-2</v>
      </c>
      <c r="F94" s="14">
        <v>2.9464051844922248E-2</v>
      </c>
      <c r="G94" s="14">
        <v>4.541469233379411E-2</v>
      </c>
      <c r="H94" s="14">
        <v>1.5950640488871862E-2</v>
      </c>
      <c r="I94" s="15">
        <v>1.2289693520859579E-2</v>
      </c>
      <c r="J94" s="15">
        <v>1.0149676917693265E-2</v>
      </c>
      <c r="K94" s="15">
        <v>1.1407757737461135E-2</v>
      </c>
      <c r="L94" s="15">
        <v>0</v>
      </c>
      <c r="M94" s="15">
        <v>2.0814071335501033E-2</v>
      </c>
      <c r="N94" s="15">
        <v>2.0814071335501033E-2</v>
      </c>
      <c r="O94" s="14">
        <v>6.4384359572211322E-2</v>
      </c>
      <c r="P94" s="14">
        <v>0.18095740489264728</v>
      </c>
      <c r="Q94" s="14">
        <v>2.9464051844922248E-2</v>
      </c>
      <c r="R94" s="14">
        <v>2.0814071335501033E-2</v>
      </c>
      <c r="S94" s="14">
        <v>3.7622360322278434E-2</v>
      </c>
      <c r="T94" s="14">
        <v>1.68082889867774E-2</v>
      </c>
      <c r="U94" s="15">
        <v>0.54552516737183576</v>
      </c>
      <c r="V94" s="15">
        <v>0.34772707145750664</v>
      </c>
      <c r="W94" s="15">
        <v>0.60732644741649444</v>
      </c>
      <c r="X94" s="15">
        <v>0.19674053560440391</v>
      </c>
      <c r="Y94" s="15">
        <v>0.83123603264009827</v>
      </c>
      <c r="Z94" s="15">
        <v>0.63449549703569441</v>
      </c>
      <c r="AA94" s="14">
        <v>1.580770925152436E-2</v>
      </c>
      <c r="AB94" s="14">
        <v>3.6910212436642581E-2</v>
      </c>
      <c r="AC94" s="14">
        <v>1.1407757737461135E-2</v>
      </c>
      <c r="AD94" s="14">
        <v>0</v>
      </c>
      <c r="AE94" s="14">
        <v>2.0814071335501033E-2</v>
      </c>
      <c r="AF94" s="14">
        <v>2.0814071335501033E-2</v>
      </c>
      <c r="AG94" s="15">
        <v>1.2830550731428575E-2</v>
      </c>
      <c r="AH94" s="15">
        <v>1.1457118271677556E-2</v>
      </c>
      <c r="AI94" s="15">
        <v>1.1407757737461135E-2</v>
      </c>
      <c r="AJ94" s="15">
        <v>0</v>
      </c>
      <c r="AK94" s="15">
        <v>2.0814071335501033E-2</v>
      </c>
      <c r="AL94" s="16">
        <v>2.0814071335501033E-2</v>
      </c>
    </row>
    <row r="95" spans="1:38" x14ac:dyDescent="0.25">
      <c r="A95" s="28"/>
      <c r="B95" s="6">
        <f t="shared" si="1"/>
        <v>91</v>
      </c>
      <c r="C95" s="26">
        <v>3.7785123265792392E-2</v>
      </c>
      <c r="D95" s="10">
        <v>1.716783297450486E-2</v>
      </c>
      <c r="E95" s="10">
        <v>3.7622360322278434E-2</v>
      </c>
      <c r="F95" s="10">
        <v>2.9464051844922248E-2</v>
      </c>
      <c r="G95" s="10">
        <v>4.541469233379411E-2</v>
      </c>
      <c r="H95" s="10">
        <v>1.5950640488871862E-2</v>
      </c>
      <c r="I95" s="11">
        <v>1.3465444379098699E-2</v>
      </c>
      <c r="J95" s="11">
        <v>9.8573524598211584E-3</v>
      </c>
      <c r="K95" s="11">
        <v>1.1407757737461135E-2</v>
      </c>
      <c r="L95" s="11">
        <v>1.1407757737461135E-2</v>
      </c>
      <c r="M95" s="11">
        <v>2.0814071335501033E-2</v>
      </c>
      <c r="N95" s="11">
        <v>9.4063135980398983E-3</v>
      </c>
      <c r="O95" s="10">
        <v>7.0735483175631095E-2</v>
      </c>
      <c r="P95" s="10">
        <v>0.17870539987671963</v>
      </c>
      <c r="Q95" s="10">
        <v>2.0814071335501033E-2</v>
      </c>
      <c r="R95" s="10">
        <v>1.1407757737461135E-2</v>
      </c>
      <c r="S95" s="10">
        <v>3.3543206083600341E-2</v>
      </c>
      <c r="T95" s="10">
        <v>2.2135448346139206E-2</v>
      </c>
      <c r="U95" s="11">
        <v>0.61695250646690514</v>
      </c>
      <c r="V95" s="11">
        <v>0.35202620749328056</v>
      </c>
      <c r="W95" s="11">
        <v>0.75072252305939757</v>
      </c>
      <c r="X95" s="11">
        <v>0.27113943638136329</v>
      </c>
      <c r="Y95" s="11">
        <v>0.89693019708897292</v>
      </c>
      <c r="Z95" s="11">
        <v>0.62579076070760964</v>
      </c>
      <c r="AA95" s="10">
        <v>1.251287398671963E-2</v>
      </c>
      <c r="AB95" s="10">
        <v>1.02294467773342E-2</v>
      </c>
      <c r="AC95" s="10">
        <v>1.1407757737461135E-2</v>
      </c>
      <c r="AD95" s="10">
        <v>0</v>
      </c>
      <c r="AE95" s="10">
        <v>2.0814071335501033E-2</v>
      </c>
      <c r="AF95" s="10">
        <v>2.0814071335501033E-2</v>
      </c>
      <c r="AG95" s="11">
        <v>1.3809144461850721E-2</v>
      </c>
      <c r="AH95" s="11">
        <v>1.0373565960320356E-2</v>
      </c>
      <c r="AI95" s="11">
        <v>1.1407757737461135E-2</v>
      </c>
      <c r="AJ95" s="11">
        <v>1.1407757737461135E-2</v>
      </c>
      <c r="AK95" s="11">
        <v>2.0814071335501033E-2</v>
      </c>
      <c r="AL95" s="12">
        <v>9.4063135980398983E-3</v>
      </c>
    </row>
    <row r="96" spans="1:38" x14ac:dyDescent="0.25">
      <c r="A96" s="28"/>
      <c r="B96" s="6">
        <f t="shared" si="1"/>
        <v>92</v>
      </c>
      <c r="C96" s="25">
        <v>3.9233372592699031E-2</v>
      </c>
      <c r="D96" s="14">
        <v>1.7934799876684379E-2</v>
      </c>
      <c r="E96" s="14">
        <v>3.7622360322278434E-2</v>
      </c>
      <c r="F96" s="14">
        <v>2.9464051844922248E-2</v>
      </c>
      <c r="G96" s="14">
        <v>5.2915080344847661E-2</v>
      </c>
      <c r="H96" s="14">
        <v>2.3451028499925412E-2</v>
      </c>
      <c r="I96" s="15">
        <v>1.1033285909843331E-2</v>
      </c>
      <c r="J96" s="15">
        <v>1.0377402538857595E-2</v>
      </c>
      <c r="K96" s="15">
        <v>1.1407757737461135E-2</v>
      </c>
      <c r="L96" s="15">
        <v>0</v>
      </c>
      <c r="M96" s="15">
        <v>2.0814071335501033E-2</v>
      </c>
      <c r="N96" s="15">
        <v>2.0814071335501033E-2</v>
      </c>
      <c r="O96" s="14">
        <v>7.920119218934546E-2</v>
      </c>
      <c r="P96" s="14">
        <v>0.20243048771287059</v>
      </c>
      <c r="Q96" s="14">
        <v>2.0814071335501033E-2</v>
      </c>
      <c r="R96" s="14">
        <v>1.1407757737461135E-2</v>
      </c>
      <c r="S96" s="14">
        <v>2.9464051844922248E-2</v>
      </c>
      <c r="T96" s="14">
        <v>1.8056294107461113E-2</v>
      </c>
      <c r="U96" s="15">
        <v>0.60839883854569532</v>
      </c>
      <c r="V96" s="15">
        <v>0.3537954791689128</v>
      </c>
      <c r="W96" s="15">
        <v>0.72886309270887373</v>
      </c>
      <c r="X96" s="15">
        <v>0.29264266840911901</v>
      </c>
      <c r="Y96" s="15">
        <v>0.92905275137853816</v>
      </c>
      <c r="Z96" s="15">
        <v>0.63641008296941914</v>
      </c>
      <c r="AA96" s="14">
        <v>1.3453878094641068E-2</v>
      </c>
      <c r="AB96" s="14">
        <v>2.3094449569261356E-2</v>
      </c>
      <c r="AC96" s="14">
        <v>1.1407757737461135E-2</v>
      </c>
      <c r="AD96" s="14">
        <v>0</v>
      </c>
      <c r="AE96" s="14">
        <v>2.0814071335501033E-2</v>
      </c>
      <c r="AF96" s="14">
        <v>2.0814071335501033E-2</v>
      </c>
      <c r="AG96" s="15">
        <v>1.2278226623745609E-2</v>
      </c>
      <c r="AH96" s="15">
        <v>1.0244802411109052E-2</v>
      </c>
      <c r="AI96" s="15">
        <v>1.1407757737461135E-2</v>
      </c>
      <c r="AJ96" s="15">
        <v>0</v>
      </c>
      <c r="AK96" s="15">
        <v>2.0814071335501033E-2</v>
      </c>
      <c r="AL96" s="16">
        <v>2.0814071335501033E-2</v>
      </c>
    </row>
    <row r="97" spans="1:38" x14ac:dyDescent="0.25">
      <c r="A97" s="28"/>
      <c r="B97" s="6">
        <f t="shared" si="1"/>
        <v>93</v>
      </c>
      <c r="C97" s="25">
        <v>3.7972838768934092E-2</v>
      </c>
      <c r="D97" s="14">
        <v>1.5338029576477109E-2</v>
      </c>
      <c r="E97" s="14">
        <v>3.7622360322278434E-2</v>
      </c>
      <c r="F97" s="14">
        <v>2.9464051844922248E-2</v>
      </c>
      <c r="G97" s="14">
        <v>5.2915080344847661E-2</v>
      </c>
      <c r="H97" s="14">
        <v>2.3451028499925412E-2</v>
      </c>
      <c r="I97" s="15">
        <v>1.3090717154373816E-2</v>
      </c>
      <c r="J97" s="15">
        <v>1.0367717925839766E-2</v>
      </c>
      <c r="K97" s="15">
        <v>1.1407757737461135E-2</v>
      </c>
      <c r="L97" s="15">
        <v>0</v>
      </c>
      <c r="M97" s="15">
        <v>2.0814071335501033E-2</v>
      </c>
      <c r="N97" s="15">
        <v>2.0814071335501033E-2</v>
      </c>
      <c r="O97" s="14">
        <v>5.948218690858819E-2</v>
      </c>
      <c r="P97" s="14">
        <v>0.15974251298532879</v>
      </c>
      <c r="Q97" s="14">
        <v>2.0814071335501033E-2</v>
      </c>
      <c r="R97" s="14">
        <v>1.1407757737461135E-2</v>
      </c>
      <c r="S97" s="14">
        <v>3.3543206083600341E-2</v>
      </c>
      <c r="T97" s="14">
        <v>2.2135448346139206E-2</v>
      </c>
      <c r="U97" s="15">
        <v>0.56864062260009662</v>
      </c>
      <c r="V97" s="15">
        <v>0.35508830583535755</v>
      </c>
      <c r="W97" s="15">
        <v>0.67013186021975413</v>
      </c>
      <c r="X97" s="15">
        <v>0.24227340211162177</v>
      </c>
      <c r="Y97" s="15">
        <v>0.89827891275389271</v>
      </c>
      <c r="Z97" s="15">
        <v>0.65600551064227097</v>
      </c>
      <c r="AA97" s="14">
        <v>1.3682656889078692E-2</v>
      </c>
      <c r="AB97" s="14">
        <v>1.2182506695589131E-2</v>
      </c>
      <c r="AC97" s="14">
        <v>1.1407757737461135E-2</v>
      </c>
      <c r="AD97" s="14">
        <v>0</v>
      </c>
      <c r="AE97" s="14">
        <v>2.0814071335501033E-2</v>
      </c>
      <c r="AF97" s="14">
        <v>2.0814071335501033E-2</v>
      </c>
      <c r="AG97" s="15">
        <v>1.0877518466190164E-2</v>
      </c>
      <c r="AH97" s="15">
        <v>9.392369245066326E-3</v>
      </c>
      <c r="AI97" s="15">
        <v>1.1407757737461135E-2</v>
      </c>
      <c r="AJ97" s="15">
        <v>0</v>
      </c>
      <c r="AK97" s="15">
        <v>1.6110914536481086E-2</v>
      </c>
      <c r="AL97" s="16">
        <v>1.6110914536481086E-2</v>
      </c>
    </row>
    <row r="98" spans="1:38" x14ac:dyDescent="0.25">
      <c r="A98" s="28"/>
      <c r="B98" s="6">
        <f t="shared" si="1"/>
        <v>94</v>
      </c>
      <c r="C98" s="25">
        <v>3.6161845160942459E-2</v>
      </c>
      <c r="D98" s="14">
        <v>1.64506527015673E-2</v>
      </c>
      <c r="E98" s="14">
        <v>3.7622360322278434E-2</v>
      </c>
      <c r="F98" s="14">
        <v>2.0814071335501033E-2</v>
      </c>
      <c r="G98" s="14">
        <v>4.541469233379411E-2</v>
      </c>
      <c r="H98" s="14">
        <v>2.4600620998293077E-2</v>
      </c>
      <c r="I98" s="15">
        <v>1.2180395585830849E-2</v>
      </c>
      <c r="J98" s="15">
        <v>1.0826814489594702E-2</v>
      </c>
      <c r="K98" s="15">
        <v>1.1407757737461135E-2</v>
      </c>
      <c r="L98" s="15">
        <v>0</v>
      </c>
      <c r="M98" s="15">
        <v>2.0814071335501033E-2</v>
      </c>
      <c r="N98" s="15">
        <v>2.0814071335501033E-2</v>
      </c>
      <c r="O98" s="14">
        <v>6.4150627251105763E-2</v>
      </c>
      <c r="P98" s="14">
        <v>0.168541332049924</v>
      </c>
      <c r="Q98" s="14">
        <v>2.0814071335501033E-2</v>
      </c>
      <c r="R98" s="14">
        <v>1.1407757737461135E-2</v>
      </c>
      <c r="S98" s="14">
        <v>3.7622360322278434E-2</v>
      </c>
      <c r="T98" s="14">
        <v>2.6214602584817299E-2</v>
      </c>
      <c r="U98" s="15">
        <v>0.48495534174302657</v>
      </c>
      <c r="V98" s="15">
        <v>0.35867930353394367</v>
      </c>
      <c r="W98" s="15">
        <v>0.5264726681715105</v>
      </c>
      <c r="X98" s="15">
        <v>0.11236071009937676</v>
      </c>
      <c r="Y98" s="15">
        <v>0.81126273558435735</v>
      </c>
      <c r="Z98" s="15">
        <v>0.69890202548498059</v>
      </c>
      <c r="AA98" s="14">
        <v>1.3438162101240141E-2</v>
      </c>
      <c r="AB98" s="14">
        <v>2.0528277651045534E-2</v>
      </c>
      <c r="AC98" s="14">
        <v>1.1407757737461135E-2</v>
      </c>
      <c r="AD98" s="14">
        <v>0</v>
      </c>
      <c r="AE98" s="14">
        <v>2.0814071335501033E-2</v>
      </c>
      <c r="AF98" s="14">
        <v>2.0814071335501033E-2</v>
      </c>
      <c r="AG98" s="15">
        <v>1.1380299697994391E-2</v>
      </c>
      <c r="AH98" s="15">
        <v>9.4898765821100368E-3</v>
      </c>
      <c r="AI98" s="15">
        <v>1.1407757737461135E-2</v>
      </c>
      <c r="AJ98" s="15">
        <v>0</v>
      </c>
      <c r="AK98" s="15">
        <v>2.0814071335501033E-2</v>
      </c>
      <c r="AL98" s="16">
        <v>2.0814071335501033E-2</v>
      </c>
    </row>
    <row r="99" spans="1:38" x14ac:dyDescent="0.25">
      <c r="A99" s="28"/>
      <c r="B99" s="6">
        <f t="shared" si="1"/>
        <v>95</v>
      </c>
      <c r="C99" s="25">
        <v>3.6242303990204838E-2</v>
      </c>
      <c r="D99" s="14">
        <v>1.6289444930093988E-2</v>
      </c>
      <c r="E99" s="14">
        <v>3.7622360322278434E-2</v>
      </c>
      <c r="F99" s="14">
        <v>2.5139061590211641E-2</v>
      </c>
      <c r="G99" s="14">
        <v>4.541469233379411E-2</v>
      </c>
      <c r="H99" s="14">
        <v>2.0275630743582469E-2</v>
      </c>
      <c r="I99" s="15">
        <v>1.199603721580441E-2</v>
      </c>
      <c r="J99" s="15">
        <v>1.0133637253738276E-2</v>
      </c>
      <c r="K99" s="15">
        <v>1.1407757737461135E-2</v>
      </c>
      <c r="L99" s="15">
        <v>0</v>
      </c>
      <c r="M99" s="15">
        <v>2.0814071335501033E-2</v>
      </c>
      <c r="N99" s="15">
        <v>2.0814071335501033E-2</v>
      </c>
      <c r="O99" s="14">
        <v>6.8734218982213977E-2</v>
      </c>
      <c r="P99" s="14">
        <v>0.18586170172218577</v>
      </c>
      <c r="Q99" s="14">
        <v>2.0814071335501033E-2</v>
      </c>
      <c r="R99" s="14">
        <v>1.1407757737461135E-2</v>
      </c>
      <c r="S99" s="14">
        <v>2.9464051844922248E-2</v>
      </c>
      <c r="T99" s="14">
        <v>1.8056294107461113E-2</v>
      </c>
      <c r="U99" s="15">
        <v>0.60091048620616538</v>
      </c>
      <c r="V99" s="15">
        <v>0.3621009680441642</v>
      </c>
      <c r="W99" s="15">
        <v>0.72781633005049806</v>
      </c>
      <c r="X99" s="15">
        <v>0.24912332967523837</v>
      </c>
      <c r="Y99" s="15">
        <v>0.90810666848798216</v>
      </c>
      <c r="Z99" s="15">
        <v>0.65898333881274374</v>
      </c>
      <c r="AA99" s="14">
        <v>1.3149639100016734E-2</v>
      </c>
      <c r="AB99" s="14">
        <v>1.0618335001157395E-2</v>
      </c>
      <c r="AC99" s="14">
        <v>1.1407757737461135E-2</v>
      </c>
      <c r="AD99" s="14">
        <v>0</v>
      </c>
      <c r="AE99" s="14">
        <v>2.0814071335501033E-2</v>
      </c>
      <c r="AF99" s="14">
        <v>2.0814071335501033E-2</v>
      </c>
      <c r="AG99" s="15">
        <v>1.2486309455703002E-2</v>
      </c>
      <c r="AH99" s="15">
        <v>1.0403347710110131E-2</v>
      </c>
      <c r="AI99" s="15">
        <v>1.1407757737461135E-2</v>
      </c>
      <c r="AJ99" s="15">
        <v>0</v>
      </c>
      <c r="AK99" s="15">
        <v>2.0814071335501033E-2</v>
      </c>
      <c r="AL99" s="16">
        <v>2.0814071335501033E-2</v>
      </c>
    </row>
    <row r="100" spans="1:38" x14ac:dyDescent="0.25">
      <c r="A100" s="28"/>
      <c r="B100" s="6">
        <f t="shared" si="1"/>
        <v>96</v>
      </c>
      <c r="C100" s="25">
        <v>3.5229375765397038E-2</v>
      </c>
      <c r="D100" s="14">
        <v>1.5405374417908207E-2</v>
      </c>
      <c r="E100" s="14">
        <v>3.7622360322278434E-2</v>
      </c>
      <c r="F100" s="14">
        <v>2.0814071335501033E-2</v>
      </c>
      <c r="G100" s="14">
        <v>4.541469233379411E-2</v>
      </c>
      <c r="H100" s="14">
        <v>2.4600620998293077E-2</v>
      </c>
      <c r="I100" s="15">
        <v>1.1475965936067301E-2</v>
      </c>
      <c r="J100" s="15">
        <v>1.0959661664701116E-2</v>
      </c>
      <c r="K100" s="15">
        <v>1.1407757737461135E-2</v>
      </c>
      <c r="L100" s="15">
        <v>0</v>
      </c>
      <c r="M100" s="15">
        <v>2.0814071335501033E-2</v>
      </c>
      <c r="N100" s="15">
        <v>2.0814071335501033E-2</v>
      </c>
      <c r="O100" s="14">
        <v>8.1543916151114976E-2</v>
      </c>
      <c r="P100" s="14">
        <v>0.19394288611580657</v>
      </c>
      <c r="Q100" s="14">
        <v>2.0814071335501033E-2</v>
      </c>
      <c r="R100" s="14">
        <v>1.1407757737461135E-2</v>
      </c>
      <c r="S100" s="14">
        <v>3.7622360322278434E-2</v>
      </c>
      <c r="T100" s="14">
        <v>2.6214602584817299E-2</v>
      </c>
      <c r="U100" s="15">
        <v>0.5730797553517949</v>
      </c>
      <c r="V100" s="15">
        <v>0.38319935044423659</v>
      </c>
      <c r="W100" s="15">
        <v>0.72554753601421551</v>
      </c>
      <c r="X100" s="15">
        <v>0.11231185224646745</v>
      </c>
      <c r="Y100" s="15">
        <v>0.91743993207140373</v>
      </c>
      <c r="Z100" s="15">
        <v>0.80512807982493628</v>
      </c>
      <c r="AA100" s="14">
        <v>1.3430922164630573E-2</v>
      </c>
      <c r="AB100" s="14">
        <v>1.1422734419422882E-2</v>
      </c>
      <c r="AC100" s="14">
        <v>1.1407757737461135E-2</v>
      </c>
      <c r="AD100" s="14">
        <v>0</v>
      </c>
      <c r="AE100" s="14">
        <v>2.0814071335501033E-2</v>
      </c>
      <c r="AF100" s="14">
        <v>2.0814071335501033E-2</v>
      </c>
      <c r="AG100" s="15">
        <v>1.438488203757113E-2</v>
      </c>
      <c r="AH100" s="15">
        <v>1.0946645916446208E-2</v>
      </c>
      <c r="AI100" s="15">
        <v>1.1407757737461135E-2</v>
      </c>
      <c r="AJ100" s="15">
        <v>0</v>
      </c>
      <c r="AK100" s="15">
        <v>2.0814071335501033E-2</v>
      </c>
      <c r="AL100" s="16">
        <v>2.0814071335501033E-2</v>
      </c>
    </row>
    <row r="101" spans="1:38" x14ac:dyDescent="0.25">
      <c r="A101" s="28"/>
      <c r="B101" s="6">
        <f t="shared" si="1"/>
        <v>97</v>
      </c>
      <c r="C101" s="25">
        <v>3.7169051453891912E-2</v>
      </c>
      <c r="D101" s="14">
        <v>1.5442884086381529E-2</v>
      </c>
      <c r="E101" s="14">
        <v>3.7622360322278434E-2</v>
      </c>
      <c r="F101" s="14">
        <v>2.9464051844922248E-2</v>
      </c>
      <c r="G101" s="14">
        <v>4.541469233379411E-2</v>
      </c>
      <c r="H101" s="14">
        <v>1.5950640488871862E-2</v>
      </c>
      <c r="I101" s="15">
        <v>1.588849715692002E-2</v>
      </c>
      <c r="J101" s="15">
        <v>1.3044733635690076E-2</v>
      </c>
      <c r="K101" s="15">
        <v>1.1407757737461135E-2</v>
      </c>
      <c r="L101" s="15">
        <v>1.1407757737461135E-2</v>
      </c>
      <c r="M101" s="15">
        <v>2.0814071335501033E-2</v>
      </c>
      <c r="N101" s="15">
        <v>9.4063135980398983E-3</v>
      </c>
      <c r="O101" s="14">
        <v>4.9412505477254245E-2</v>
      </c>
      <c r="P101" s="14">
        <v>0.12105787210734568</v>
      </c>
      <c r="Q101" s="14">
        <v>2.0814071335501033E-2</v>
      </c>
      <c r="R101" s="14">
        <v>1.1407757737461135E-2</v>
      </c>
      <c r="S101" s="14">
        <v>3.3543206083600341E-2</v>
      </c>
      <c r="T101" s="14">
        <v>2.2135448346139206E-2</v>
      </c>
      <c r="U101" s="15">
        <v>0.59489059128863542</v>
      </c>
      <c r="V101" s="15">
        <v>0.34904163085349788</v>
      </c>
      <c r="W101" s="15">
        <v>0.64729467119726136</v>
      </c>
      <c r="X101" s="15">
        <v>0.31241043102946137</v>
      </c>
      <c r="Y101" s="15">
        <v>0.90435162225071974</v>
      </c>
      <c r="Z101" s="15">
        <v>0.59194119122125843</v>
      </c>
      <c r="AA101" s="14">
        <v>1.3712492683873312E-2</v>
      </c>
      <c r="AB101" s="14">
        <v>1.0197046472158159E-2</v>
      </c>
      <c r="AC101" s="14">
        <v>1.1407757737461135E-2</v>
      </c>
      <c r="AD101" s="14">
        <v>1.1407757737461135E-2</v>
      </c>
      <c r="AE101" s="14">
        <v>2.0814071335501033E-2</v>
      </c>
      <c r="AF101" s="14">
        <v>9.4063135980398983E-3</v>
      </c>
      <c r="AG101" s="15">
        <v>1.1352721925713995E-2</v>
      </c>
      <c r="AH101" s="15">
        <v>9.6834642223183835E-3</v>
      </c>
      <c r="AI101" s="15">
        <v>1.1407757737461135E-2</v>
      </c>
      <c r="AJ101" s="15">
        <v>0</v>
      </c>
      <c r="AK101" s="15">
        <v>2.0814071335501033E-2</v>
      </c>
      <c r="AL101" s="16">
        <v>2.0814071335501033E-2</v>
      </c>
    </row>
    <row r="102" spans="1:38" x14ac:dyDescent="0.25">
      <c r="A102" s="28"/>
      <c r="B102" s="6">
        <f t="shared" si="1"/>
        <v>98</v>
      </c>
      <c r="C102" s="25">
        <v>3.7736480565755133E-2</v>
      </c>
      <c r="D102" s="14">
        <v>1.3638993905775821E-2</v>
      </c>
      <c r="E102" s="14">
        <v>3.7622360322278434E-2</v>
      </c>
      <c r="F102" s="14">
        <v>2.9464051844922248E-2</v>
      </c>
      <c r="G102" s="14">
        <v>4.541469233379411E-2</v>
      </c>
      <c r="H102" s="14">
        <v>1.5950640488871862E-2</v>
      </c>
      <c r="I102" s="15">
        <v>1.2324639664653771E-2</v>
      </c>
      <c r="J102" s="15">
        <v>1.0760681991315468E-2</v>
      </c>
      <c r="K102" s="15">
        <v>1.1407757737461135E-2</v>
      </c>
      <c r="L102" s="15">
        <v>0</v>
      </c>
      <c r="M102" s="15">
        <v>2.0814071335501033E-2</v>
      </c>
      <c r="N102" s="15">
        <v>2.0814071335501033E-2</v>
      </c>
      <c r="O102" s="14">
        <v>6.9895222817852057E-2</v>
      </c>
      <c r="P102" s="14">
        <v>0.18257526730673374</v>
      </c>
      <c r="Q102" s="14">
        <v>2.0814071335501033E-2</v>
      </c>
      <c r="R102" s="14">
        <v>1.1407757737461135E-2</v>
      </c>
      <c r="S102" s="14">
        <v>3.7622360322278434E-2</v>
      </c>
      <c r="T102" s="14">
        <v>2.6214602584817299E-2</v>
      </c>
      <c r="U102" s="15">
        <v>0.65165595294899659</v>
      </c>
      <c r="V102" s="15">
        <v>0.34327664066799812</v>
      </c>
      <c r="W102" s="15">
        <v>0.7619725142538063</v>
      </c>
      <c r="X102" s="15">
        <v>0.46500768934388947</v>
      </c>
      <c r="Y102" s="15">
        <v>0.96380574281463682</v>
      </c>
      <c r="Z102" s="15">
        <v>0.49879805347074735</v>
      </c>
      <c r="AA102" s="14">
        <v>1.3354711497565223E-2</v>
      </c>
      <c r="AB102" s="14">
        <v>1.0806051088166712E-2</v>
      </c>
      <c r="AC102" s="14">
        <v>1.1407757737461135E-2</v>
      </c>
      <c r="AD102" s="14">
        <v>5.7038788687305674E-3</v>
      </c>
      <c r="AE102" s="14">
        <v>2.0814071335501033E-2</v>
      </c>
      <c r="AF102" s="14">
        <v>1.5110192466770466E-2</v>
      </c>
      <c r="AG102" s="15">
        <v>1.6170200358839416E-2</v>
      </c>
      <c r="AH102" s="15">
        <v>3.1100118277056801E-2</v>
      </c>
      <c r="AI102" s="15">
        <v>1.1407757737461135E-2</v>
      </c>
      <c r="AJ102" s="15">
        <v>0</v>
      </c>
      <c r="AK102" s="15">
        <v>2.0814071335501033E-2</v>
      </c>
      <c r="AL102" s="16">
        <v>2.0814071335501033E-2</v>
      </c>
    </row>
    <row r="103" spans="1:38" x14ac:dyDescent="0.25">
      <c r="A103" s="28"/>
      <c r="B103" s="6">
        <f t="shared" si="1"/>
        <v>99</v>
      </c>
      <c r="C103" s="25">
        <v>3.8439482409497946E-2</v>
      </c>
      <c r="D103" s="14">
        <v>1.5685168090917297E-2</v>
      </c>
      <c r="E103" s="14">
        <v>3.7622360322278434E-2</v>
      </c>
      <c r="F103" s="14">
        <v>2.9464051844922248E-2</v>
      </c>
      <c r="G103" s="14">
        <v>4.541469233379411E-2</v>
      </c>
      <c r="H103" s="14">
        <v>1.5950640488871862E-2</v>
      </c>
      <c r="I103" s="15">
        <v>1.1007871523723435E-2</v>
      </c>
      <c r="J103" s="15">
        <v>9.7856808530553153E-3</v>
      </c>
      <c r="K103" s="15">
        <v>1.1407757737461135E-2</v>
      </c>
      <c r="L103" s="15">
        <v>0</v>
      </c>
      <c r="M103" s="15">
        <v>2.0814071335501033E-2</v>
      </c>
      <c r="N103" s="15">
        <v>2.0814071335501033E-2</v>
      </c>
      <c r="O103" s="14">
        <v>4.846527433823547E-2</v>
      </c>
      <c r="P103" s="14">
        <v>0.14281905049026888</v>
      </c>
      <c r="Q103" s="14">
        <v>2.0814071335501033E-2</v>
      </c>
      <c r="R103" s="14">
        <v>1.1407757737461135E-2</v>
      </c>
      <c r="S103" s="14">
        <v>2.9464051844922248E-2</v>
      </c>
      <c r="T103" s="14">
        <v>1.8056294107461113E-2</v>
      </c>
      <c r="U103" s="15">
        <v>0.50487912220594278</v>
      </c>
      <c r="V103" s="15">
        <v>0.33761126465407837</v>
      </c>
      <c r="W103" s="15">
        <v>0.52352208639276221</v>
      </c>
      <c r="X103" s="15">
        <v>0.19172049508096575</v>
      </c>
      <c r="Y103" s="15">
        <v>0.79077742529541872</v>
      </c>
      <c r="Z103" s="15">
        <v>0.59905693021445294</v>
      </c>
      <c r="AA103" s="14">
        <v>1.2391608252758807E-2</v>
      </c>
      <c r="AB103" s="14">
        <v>1.1646436098795485E-2</v>
      </c>
      <c r="AC103" s="14">
        <v>1.1407757737461135E-2</v>
      </c>
      <c r="AD103" s="14">
        <v>0</v>
      </c>
      <c r="AE103" s="14">
        <v>2.0814071335501033E-2</v>
      </c>
      <c r="AF103" s="14">
        <v>2.0814071335501033E-2</v>
      </c>
      <c r="AG103" s="15">
        <v>1.2243027552010503E-2</v>
      </c>
      <c r="AH103" s="15">
        <v>1.0662565821582115E-2</v>
      </c>
      <c r="AI103" s="15">
        <v>1.1407757737461135E-2</v>
      </c>
      <c r="AJ103" s="15">
        <v>0</v>
      </c>
      <c r="AK103" s="15">
        <v>2.0814071335501033E-2</v>
      </c>
      <c r="AL103" s="16">
        <v>2.0814071335501033E-2</v>
      </c>
    </row>
    <row r="104" spans="1:38" x14ac:dyDescent="0.25">
      <c r="A104" s="28"/>
      <c r="B104" s="6">
        <f t="shared" si="1"/>
        <v>100</v>
      </c>
      <c r="C104" s="25">
        <v>3.5872756861034132E-2</v>
      </c>
      <c r="D104" s="14">
        <v>1.5437393017958431E-2</v>
      </c>
      <c r="E104" s="14">
        <v>3.7622360322278434E-2</v>
      </c>
      <c r="F104" s="14">
        <v>2.0814071335501033E-2</v>
      </c>
      <c r="G104" s="14">
        <v>4.541469233379411E-2</v>
      </c>
      <c r="H104" s="14">
        <v>2.4600620998293077E-2</v>
      </c>
      <c r="I104" s="15">
        <v>1.5276473734570493E-2</v>
      </c>
      <c r="J104" s="15">
        <v>1.1548925846496713E-2</v>
      </c>
      <c r="K104" s="15">
        <v>1.1407757737461135E-2</v>
      </c>
      <c r="L104" s="15">
        <v>5.7038788687305674E-3</v>
      </c>
      <c r="M104" s="15">
        <v>2.0814071335501033E-2</v>
      </c>
      <c r="N104" s="15">
        <v>1.5110192466770466E-2</v>
      </c>
      <c r="O104" s="14">
        <v>5.1078228511284511E-2</v>
      </c>
      <c r="P104" s="14">
        <v>0.14113091017609541</v>
      </c>
      <c r="Q104" s="14">
        <v>2.0814071335501033E-2</v>
      </c>
      <c r="R104" s="14">
        <v>1.1407757737461135E-2</v>
      </c>
      <c r="S104" s="14">
        <v>2.9464051844922248E-2</v>
      </c>
      <c r="T104" s="14">
        <v>1.8056294107461113E-2</v>
      </c>
      <c r="U104" s="15">
        <v>0.62414895867829523</v>
      </c>
      <c r="V104" s="15">
        <v>0.35309290305615637</v>
      </c>
      <c r="W104" s="15">
        <v>0.743385527247169</v>
      </c>
      <c r="X104" s="15">
        <v>0.37700996689320965</v>
      </c>
      <c r="Y104" s="15">
        <v>0.94907442634743466</v>
      </c>
      <c r="Z104" s="15">
        <v>0.57206445945422502</v>
      </c>
      <c r="AA104" s="14">
        <v>1.1319243219718889E-2</v>
      </c>
      <c r="AB104" s="14">
        <v>9.8747202135121091E-3</v>
      </c>
      <c r="AC104" s="14">
        <v>1.1407757737461135E-2</v>
      </c>
      <c r="AD104" s="14">
        <v>0</v>
      </c>
      <c r="AE104" s="14">
        <v>2.0814071335501033E-2</v>
      </c>
      <c r="AF104" s="14">
        <v>2.0814071335501033E-2</v>
      </c>
      <c r="AG104" s="15">
        <v>1.1279185396231652E-2</v>
      </c>
      <c r="AH104" s="15">
        <v>1.0196560660874612E-2</v>
      </c>
      <c r="AI104" s="15">
        <v>1.1407757737461135E-2</v>
      </c>
      <c r="AJ104" s="15">
        <v>0</v>
      </c>
      <c r="AK104" s="15">
        <v>2.0814071335501033E-2</v>
      </c>
      <c r="AL104" s="16">
        <v>2.0814071335501033E-2</v>
      </c>
    </row>
    <row r="105" spans="1:38" x14ac:dyDescent="0.25">
      <c r="A105" s="28"/>
      <c r="B105" s="6">
        <f t="shared" si="1"/>
        <v>101</v>
      </c>
      <c r="C105" s="25">
        <v>3.7073105457713772E-2</v>
      </c>
      <c r="D105" s="14">
        <v>1.606929605105276E-2</v>
      </c>
      <c r="E105" s="14">
        <v>3.7622360322278434E-2</v>
      </c>
      <c r="F105" s="14">
        <v>2.9464051844922248E-2</v>
      </c>
      <c r="G105" s="14">
        <v>5.2915080344847661E-2</v>
      </c>
      <c r="H105" s="14">
        <v>2.3451028499925412E-2</v>
      </c>
      <c r="I105" s="15">
        <v>1.2150568931803963E-2</v>
      </c>
      <c r="J105" s="15">
        <v>1.0750523314993064E-2</v>
      </c>
      <c r="K105" s="15">
        <v>1.1407757737461135E-2</v>
      </c>
      <c r="L105" s="15">
        <v>0</v>
      </c>
      <c r="M105" s="15">
        <v>2.0814071335501033E-2</v>
      </c>
      <c r="N105" s="15">
        <v>2.0814071335501033E-2</v>
      </c>
      <c r="O105" s="14">
        <v>5.8654319135985754E-2</v>
      </c>
      <c r="P105" s="14">
        <v>0.15792112338791259</v>
      </c>
      <c r="Q105" s="14">
        <v>2.0814071335501033E-2</v>
      </c>
      <c r="R105" s="14">
        <v>1.1407757737461135E-2</v>
      </c>
      <c r="S105" s="14">
        <v>2.9464051844922248E-2</v>
      </c>
      <c r="T105" s="14">
        <v>1.8056294107461113E-2</v>
      </c>
      <c r="U105" s="15">
        <v>0.62922748496173242</v>
      </c>
      <c r="V105" s="15">
        <v>0.33168778490817025</v>
      </c>
      <c r="W105" s="15">
        <v>0.71990547888422318</v>
      </c>
      <c r="X105" s="15">
        <v>0.42274594828268597</v>
      </c>
      <c r="Y105" s="15">
        <v>0.93188446034307693</v>
      </c>
      <c r="Z105" s="15">
        <v>0.50913851206039096</v>
      </c>
      <c r="AA105" s="14">
        <v>1.2371110586959562E-2</v>
      </c>
      <c r="AB105" s="14">
        <v>1.106887535283101E-2</v>
      </c>
      <c r="AC105" s="14">
        <v>1.1407757737461135E-2</v>
      </c>
      <c r="AD105" s="14">
        <v>0</v>
      </c>
      <c r="AE105" s="14">
        <v>2.0814071335501033E-2</v>
      </c>
      <c r="AF105" s="14">
        <v>2.0814071335501033E-2</v>
      </c>
      <c r="AG105" s="15">
        <v>1.0367231784897367E-2</v>
      </c>
      <c r="AH105" s="15">
        <v>9.1241825385963218E-3</v>
      </c>
      <c r="AI105" s="15">
        <v>1.1407757737461135E-2</v>
      </c>
      <c r="AJ105" s="15">
        <v>0</v>
      </c>
      <c r="AK105" s="15">
        <v>2.0814071335501033E-2</v>
      </c>
      <c r="AL105" s="16">
        <v>2.0814071335501033E-2</v>
      </c>
    </row>
    <row r="106" spans="1:38" x14ac:dyDescent="0.25">
      <c r="A106" s="28"/>
      <c r="B106" s="6">
        <f t="shared" si="1"/>
        <v>102</v>
      </c>
      <c r="C106" s="25">
        <v>4.0150751897280929E-2</v>
      </c>
      <c r="D106" s="14">
        <v>1.6037782147720583E-2</v>
      </c>
      <c r="E106" s="14">
        <v>3.7622360322278434E-2</v>
      </c>
      <c r="F106" s="14">
        <v>2.9464051844922248E-2</v>
      </c>
      <c r="G106" s="14">
        <v>5.2915080344847661E-2</v>
      </c>
      <c r="H106" s="14">
        <v>2.3451028499925412E-2</v>
      </c>
      <c r="I106" s="15">
        <v>1.3523245120543695E-2</v>
      </c>
      <c r="J106" s="15">
        <v>1.0759903154710045E-2</v>
      </c>
      <c r="K106" s="15">
        <v>1.1407757737461135E-2</v>
      </c>
      <c r="L106" s="15">
        <v>0</v>
      </c>
      <c r="M106" s="15">
        <v>2.0814071335501033E-2</v>
      </c>
      <c r="N106" s="15">
        <v>2.0814071335501033E-2</v>
      </c>
      <c r="O106" s="14">
        <v>6.8783204980400484E-2</v>
      </c>
      <c r="P106" s="14">
        <v>0.18183560859733508</v>
      </c>
      <c r="Q106" s="14">
        <v>2.0814071335501033E-2</v>
      </c>
      <c r="R106" s="14">
        <v>1.1407757737461135E-2</v>
      </c>
      <c r="S106" s="14">
        <v>3.7622360322278434E-2</v>
      </c>
      <c r="T106" s="14">
        <v>2.6214602584817299E-2</v>
      </c>
      <c r="U106" s="15">
        <v>0.55696020095526677</v>
      </c>
      <c r="V106" s="15">
        <v>0.38576538637762148</v>
      </c>
      <c r="W106" s="15">
        <v>0.63906747916720286</v>
      </c>
      <c r="X106" s="15">
        <v>0.10317788426122412</v>
      </c>
      <c r="Y106" s="15">
        <v>0.94987328768385049</v>
      </c>
      <c r="Z106" s="15">
        <v>0.84669540342262639</v>
      </c>
      <c r="AA106" s="14">
        <v>1.254643960198207E-2</v>
      </c>
      <c r="AB106" s="14">
        <v>9.762893525846016E-3</v>
      </c>
      <c r="AC106" s="14">
        <v>1.1407757737461135E-2</v>
      </c>
      <c r="AD106" s="14">
        <v>0</v>
      </c>
      <c r="AE106" s="14">
        <v>2.0814071335501033E-2</v>
      </c>
      <c r="AF106" s="14">
        <v>2.0814071335501033E-2</v>
      </c>
      <c r="AG106" s="15">
        <v>1.2916942399246834E-2</v>
      </c>
      <c r="AH106" s="15">
        <v>1.2054570623362435E-2</v>
      </c>
      <c r="AI106" s="15">
        <v>1.1407757737461135E-2</v>
      </c>
      <c r="AJ106" s="15">
        <v>0</v>
      </c>
      <c r="AK106" s="15">
        <v>2.0814071335501033E-2</v>
      </c>
      <c r="AL106" s="16">
        <v>2.0814071335501033E-2</v>
      </c>
    </row>
    <row r="107" spans="1:38" x14ac:dyDescent="0.25">
      <c r="A107" s="28"/>
      <c r="B107" s="6">
        <f t="shared" si="1"/>
        <v>103</v>
      </c>
      <c r="C107" s="25">
        <v>3.844427946215706E-2</v>
      </c>
      <c r="D107" s="14">
        <v>1.5633315700036045E-2</v>
      </c>
      <c r="E107" s="14">
        <v>3.7622360322278434E-2</v>
      </c>
      <c r="F107" s="14">
        <v>2.9464051844922248E-2</v>
      </c>
      <c r="G107" s="14">
        <v>4.541469233379411E-2</v>
      </c>
      <c r="H107" s="14">
        <v>1.5950640488871862E-2</v>
      </c>
      <c r="I107" s="15">
        <v>1.2573126379357763E-2</v>
      </c>
      <c r="J107" s="15">
        <v>1.1880982708439852E-2</v>
      </c>
      <c r="K107" s="15">
        <v>1.1407757737461135E-2</v>
      </c>
      <c r="L107" s="15">
        <v>0</v>
      </c>
      <c r="M107" s="15">
        <v>2.0814071335501033E-2</v>
      </c>
      <c r="N107" s="15">
        <v>2.0814071335501033E-2</v>
      </c>
      <c r="O107" s="14">
        <v>5.4508159085708788E-2</v>
      </c>
      <c r="P107" s="14">
        <v>0.14309719012666816</v>
      </c>
      <c r="Q107" s="14">
        <v>2.0814071335501033E-2</v>
      </c>
      <c r="R107" s="14">
        <v>1.1407757737461135E-2</v>
      </c>
      <c r="S107" s="14">
        <v>2.9464051844922248E-2</v>
      </c>
      <c r="T107" s="14">
        <v>1.8056294107461113E-2</v>
      </c>
      <c r="U107" s="15">
        <v>0.59403579868449785</v>
      </c>
      <c r="V107" s="15">
        <v>0.35001896153008333</v>
      </c>
      <c r="W107" s="15">
        <v>0.65769966640543154</v>
      </c>
      <c r="X107" s="15">
        <v>0.32341045528096879</v>
      </c>
      <c r="Y107" s="15">
        <v>0.91543558987974416</v>
      </c>
      <c r="Z107" s="15">
        <v>0.59202513459877537</v>
      </c>
      <c r="AA107" s="14">
        <v>1.3133953655028608E-2</v>
      </c>
      <c r="AB107" s="14">
        <v>1.1606921755041289E-2</v>
      </c>
      <c r="AC107" s="14">
        <v>1.1407757737461135E-2</v>
      </c>
      <c r="AD107" s="14">
        <v>0</v>
      </c>
      <c r="AE107" s="14">
        <v>2.0814071335501033E-2</v>
      </c>
      <c r="AF107" s="14">
        <v>2.0814071335501033E-2</v>
      </c>
      <c r="AG107" s="15">
        <v>1.3609802807035519E-2</v>
      </c>
      <c r="AH107" s="15">
        <v>1.0662711630967063E-2</v>
      </c>
      <c r="AI107" s="15">
        <v>1.1407757737461135E-2</v>
      </c>
      <c r="AJ107" s="15">
        <v>0</v>
      </c>
      <c r="AK107" s="15">
        <v>2.0814071335501033E-2</v>
      </c>
      <c r="AL107" s="16">
        <v>2.0814071335501033E-2</v>
      </c>
    </row>
    <row r="108" spans="1:38" x14ac:dyDescent="0.25">
      <c r="A108" s="28"/>
      <c r="B108" s="6">
        <f t="shared" si="1"/>
        <v>104</v>
      </c>
      <c r="C108" s="25">
        <v>3.6827356608881465E-2</v>
      </c>
      <c r="D108" s="14">
        <v>1.7187463178738895E-2</v>
      </c>
      <c r="E108" s="14">
        <v>3.7622360322278434E-2</v>
      </c>
      <c r="F108" s="14">
        <v>2.5139061590211641E-2</v>
      </c>
      <c r="G108" s="14">
        <v>4.541469233379411E-2</v>
      </c>
      <c r="H108" s="14">
        <v>2.0275630743582469E-2</v>
      </c>
      <c r="I108" s="15">
        <v>1.1008992815092261E-2</v>
      </c>
      <c r="J108" s="15">
        <v>9.1116525363691397E-3</v>
      </c>
      <c r="K108" s="15">
        <v>1.1407757737461135E-2</v>
      </c>
      <c r="L108" s="15">
        <v>0</v>
      </c>
      <c r="M108" s="15">
        <v>2.0814071335501033E-2</v>
      </c>
      <c r="N108" s="15">
        <v>2.0814071335501033E-2</v>
      </c>
      <c r="O108" s="14">
        <v>3.8286054469736423E-2</v>
      </c>
      <c r="P108" s="14">
        <v>0.1189507212624123</v>
      </c>
      <c r="Q108" s="14">
        <v>2.0814071335501033E-2</v>
      </c>
      <c r="R108" s="14">
        <v>1.1407757737461135E-2</v>
      </c>
      <c r="S108" s="14">
        <v>2.9464051844922248E-2</v>
      </c>
      <c r="T108" s="14">
        <v>1.8056294107461113E-2</v>
      </c>
      <c r="U108" s="15">
        <v>0.64050230381406681</v>
      </c>
      <c r="V108" s="15">
        <v>0.33253208044947241</v>
      </c>
      <c r="W108" s="15">
        <v>0.71378235067376861</v>
      </c>
      <c r="X108" s="15">
        <v>0.43646100923698583</v>
      </c>
      <c r="Y108" s="15">
        <v>0.94666801979674742</v>
      </c>
      <c r="Z108" s="15">
        <v>0.51020701055976159</v>
      </c>
      <c r="AA108" s="14">
        <v>1.4734970921826874E-2</v>
      </c>
      <c r="AB108" s="14">
        <v>2.8212909623989337E-2</v>
      </c>
      <c r="AC108" s="14">
        <v>1.1407757737461135E-2</v>
      </c>
      <c r="AD108" s="14">
        <v>0</v>
      </c>
      <c r="AE108" s="14">
        <v>2.0814071335501033E-2</v>
      </c>
      <c r="AF108" s="14">
        <v>2.0814071335501033E-2</v>
      </c>
      <c r="AG108" s="15">
        <v>1.2523161798238053E-2</v>
      </c>
      <c r="AH108" s="15">
        <v>1.0963181468903151E-2</v>
      </c>
      <c r="AI108" s="15">
        <v>1.1407757737461135E-2</v>
      </c>
      <c r="AJ108" s="15">
        <v>0</v>
      </c>
      <c r="AK108" s="15">
        <v>2.0814071335501033E-2</v>
      </c>
      <c r="AL108" s="16">
        <v>2.0814071335501033E-2</v>
      </c>
    </row>
    <row r="109" spans="1:38" x14ac:dyDescent="0.25">
      <c r="A109" s="28"/>
      <c r="B109" s="6">
        <f t="shared" si="1"/>
        <v>105</v>
      </c>
      <c r="C109" s="25">
        <v>3.56169117126778E-2</v>
      </c>
      <c r="D109" s="14">
        <v>1.7056270913541834E-2</v>
      </c>
      <c r="E109" s="14">
        <v>3.7622360322278434E-2</v>
      </c>
      <c r="F109" s="14">
        <v>2.0814071335501033E-2</v>
      </c>
      <c r="G109" s="14">
        <v>4.541469233379411E-2</v>
      </c>
      <c r="H109" s="14">
        <v>2.4600620998293077E-2</v>
      </c>
      <c r="I109" s="15">
        <v>1.2403634020259419E-2</v>
      </c>
      <c r="J109" s="15">
        <v>1.074433935615793E-2</v>
      </c>
      <c r="K109" s="15">
        <v>1.1407757737461135E-2</v>
      </c>
      <c r="L109" s="15">
        <v>0</v>
      </c>
      <c r="M109" s="15">
        <v>2.0814071335501033E-2</v>
      </c>
      <c r="N109" s="15">
        <v>2.0814071335501033E-2</v>
      </c>
      <c r="O109" s="14">
        <v>0.11566226522002056</v>
      </c>
      <c r="P109" s="14">
        <v>0.256319653732553</v>
      </c>
      <c r="Q109" s="14">
        <v>2.0814071335501033E-2</v>
      </c>
      <c r="R109" s="14">
        <v>1.1407757737461135E-2</v>
      </c>
      <c r="S109" s="14">
        <v>4.1518526328036272E-2</v>
      </c>
      <c r="T109" s="14">
        <v>3.0110768590575137E-2</v>
      </c>
      <c r="U109" s="15">
        <v>0.58547516195165539</v>
      </c>
      <c r="V109" s="15">
        <v>0.34449604120252919</v>
      </c>
      <c r="W109" s="15">
        <v>0.62098653783095414</v>
      </c>
      <c r="X109" s="15">
        <v>0.27777641338508136</v>
      </c>
      <c r="Y109" s="15">
        <v>0.92576921321317562</v>
      </c>
      <c r="Z109" s="15">
        <v>0.64799279982809432</v>
      </c>
      <c r="AA109" s="14">
        <v>1.335187896682793E-2</v>
      </c>
      <c r="AB109" s="14">
        <v>1.0595137636326041E-2</v>
      </c>
      <c r="AC109" s="14">
        <v>1.1407757737461135E-2</v>
      </c>
      <c r="AD109" s="14">
        <v>0</v>
      </c>
      <c r="AE109" s="14">
        <v>2.0814071335501033E-2</v>
      </c>
      <c r="AF109" s="14">
        <v>2.0814071335501033E-2</v>
      </c>
      <c r="AG109" s="15">
        <v>1.7337298628469416E-2</v>
      </c>
      <c r="AH109" s="15">
        <v>4.0719793853483302E-2</v>
      </c>
      <c r="AI109" s="15">
        <v>1.1407757737461135E-2</v>
      </c>
      <c r="AJ109" s="15">
        <v>0</v>
      </c>
      <c r="AK109" s="15">
        <v>2.0814071335501033E-2</v>
      </c>
      <c r="AL109" s="16">
        <v>2.0814071335501033E-2</v>
      </c>
    </row>
    <row r="110" spans="1:38" x14ac:dyDescent="0.25">
      <c r="A110" s="28"/>
      <c r="B110" s="6">
        <f t="shared" si="1"/>
        <v>106</v>
      </c>
      <c r="C110" s="25">
        <v>3.7861223858659539E-2</v>
      </c>
      <c r="D110" s="14">
        <v>1.6218188832264117E-2</v>
      </c>
      <c r="E110" s="14">
        <v>3.7622360322278434E-2</v>
      </c>
      <c r="F110" s="14">
        <v>2.9464051844922248E-2</v>
      </c>
      <c r="G110" s="14">
        <v>4.9164886339320882E-2</v>
      </c>
      <c r="H110" s="14">
        <v>1.9700834494398634E-2</v>
      </c>
      <c r="I110" s="15">
        <v>1.1848314913761118E-2</v>
      </c>
      <c r="J110" s="15">
        <v>1.1131562650733758E-2</v>
      </c>
      <c r="K110" s="15">
        <v>1.1407757737461135E-2</v>
      </c>
      <c r="L110" s="15">
        <v>0</v>
      </c>
      <c r="M110" s="15">
        <v>2.0814071335501033E-2</v>
      </c>
      <c r="N110" s="15">
        <v>2.0814071335501033E-2</v>
      </c>
      <c r="O110" s="14">
        <v>6.5815223983018339E-2</v>
      </c>
      <c r="P110" s="14">
        <v>0.18047615322686167</v>
      </c>
      <c r="Q110" s="14">
        <v>2.0814071335501033E-2</v>
      </c>
      <c r="R110" s="14">
        <v>1.1407757737461135E-2</v>
      </c>
      <c r="S110" s="14">
        <v>2.9464051844922248E-2</v>
      </c>
      <c r="T110" s="14">
        <v>1.8056294107461113E-2</v>
      </c>
      <c r="U110" s="15">
        <v>0.53009179611547319</v>
      </c>
      <c r="V110" s="15">
        <v>0.37407932312717751</v>
      </c>
      <c r="W110" s="15">
        <v>0.57764021747382044</v>
      </c>
      <c r="X110" s="15">
        <v>0.13292362953234133</v>
      </c>
      <c r="Y110" s="15">
        <v>0.89765321695311096</v>
      </c>
      <c r="Z110" s="15">
        <v>0.76472958742076957</v>
      </c>
      <c r="AA110" s="14">
        <v>1.327128009544843E-2</v>
      </c>
      <c r="AB110" s="14">
        <v>1.0494568755442808E-2</v>
      </c>
      <c r="AC110" s="14">
        <v>1.1407757737461135E-2</v>
      </c>
      <c r="AD110" s="14">
        <v>0</v>
      </c>
      <c r="AE110" s="14">
        <v>2.0814071335501033E-2</v>
      </c>
      <c r="AF110" s="14">
        <v>2.0814071335501033E-2</v>
      </c>
      <c r="AG110" s="15">
        <v>1.0503940059851566E-2</v>
      </c>
      <c r="AH110" s="15">
        <v>1.0408088623915514E-2</v>
      </c>
      <c r="AI110" s="15">
        <v>1.1407757737461135E-2</v>
      </c>
      <c r="AJ110" s="15">
        <v>0</v>
      </c>
      <c r="AK110" s="15">
        <v>2.0814071335501033E-2</v>
      </c>
      <c r="AL110" s="16">
        <v>2.0814071335501033E-2</v>
      </c>
    </row>
    <row r="111" spans="1:38" x14ac:dyDescent="0.25">
      <c r="A111" s="28"/>
      <c r="B111" s="6">
        <f t="shared" si="1"/>
        <v>107</v>
      </c>
      <c r="C111" s="25">
        <v>3.6706903824949774E-2</v>
      </c>
      <c r="D111" s="14">
        <v>1.6118755537917966E-2</v>
      </c>
      <c r="E111" s="14">
        <v>3.7622360322278434E-2</v>
      </c>
      <c r="F111" s="14">
        <v>2.0814071335501033E-2</v>
      </c>
      <c r="G111" s="14">
        <v>4.541469233379411E-2</v>
      </c>
      <c r="H111" s="14">
        <v>2.4600620998293077E-2</v>
      </c>
      <c r="I111" s="15">
        <v>1.2859915389059055E-2</v>
      </c>
      <c r="J111" s="15">
        <v>1.0540709216579973E-2</v>
      </c>
      <c r="K111" s="15">
        <v>1.1407757737461135E-2</v>
      </c>
      <c r="L111" s="15">
        <v>0</v>
      </c>
      <c r="M111" s="15">
        <v>2.0814071335501033E-2</v>
      </c>
      <c r="N111" s="15">
        <v>2.0814071335501033E-2</v>
      </c>
      <c r="O111" s="14">
        <v>8.8746288565454523E-2</v>
      </c>
      <c r="P111" s="14">
        <v>0.21535687726965341</v>
      </c>
      <c r="Q111" s="14">
        <v>2.0814071335501033E-2</v>
      </c>
      <c r="R111" s="14">
        <v>1.1407757737461135E-2</v>
      </c>
      <c r="S111" s="14">
        <v>2.9464051844922248E-2</v>
      </c>
      <c r="T111" s="14">
        <v>1.8056294107461113E-2</v>
      </c>
      <c r="U111" s="15">
        <v>0.56727620365759057</v>
      </c>
      <c r="V111" s="15">
        <v>0.36932735110957365</v>
      </c>
      <c r="W111" s="15">
        <v>0.62703499614808056</v>
      </c>
      <c r="X111" s="15">
        <v>0.14051082079802352</v>
      </c>
      <c r="Y111" s="15">
        <v>0.94058762890039649</v>
      </c>
      <c r="Z111" s="15">
        <v>0.80007680810237303</v>
      </c>
      <c r="AA111" s="14">
        <v>1.4243226775087018E-2</v>
      </c>
      <c r="AB111" s="14">
        <v>1.1240085308693132E-2</v>
      </c>
      <c r="AC111" s="14">
        <v>1.1407757737461135E-2</v>
      </c>
      <c r="AD111" s="14">
        <v>0</v>
      </c>
      <c r="AE111" s="14">
        <v>2.0814071335501033E-2</v>
      </c>
      <c r="AF111" s="14">
        <v>2.0814071335501033E-2</v>
      </c>
      <c r="AG111" s="15">
        <v>1.2251799083532848E-2</v>
      </c>
      <c r="AH111" s="15">
        <v>9.6915151627732388E-3</v>
      </c>
      <c r="AI111" s="15">
        <v>1.1407757737461135E-2</v>
      </c>
      <c r="AJ111" s="15">
        <v>0</v>
      </c>
      <c r="AK111" s="15">
        <v>2.0814071335501033E-2</v>
      </c>
      <c r="AL111" s="16">
        <v>2.0814071335501033E-2</v>
      </c>
    </row>
    <row r="112" spans="1:38" x14ac:dyDescent="0.25">
      <c r="A112" s="28"/>
      <c r="B112" s="6">
        <f t="shared" si="1"/>
        <v>108</v>
      </c>
      <c r="C112" s="25">
        <v>3.7312496742866144E-2</v>
      </c>
      <c r="D112" s="14">
        <v>1.6364671514085598E-2</v>
      </c>
      <c r="E112" s="14">
        <v>3.7622360322278434E-2</v>
      </c>
      <c r="F112" s="14">
        <v>2.9464051844922248E-2</v>
      </c>
      <c r="G112" s="14">
        <v>4.541469233379411E-2</v>
      </c>
      <c r="H112" s="14">
        <v>1.5950640488871862E-2</v>
      </c>
      <c r="I112" s="15">
        <v>2.0252967608943049E-2</v>
      </c>
      <c r="J112" s="15">
        <v>8.3553938947614509E-2</v>
      </c>
      <c r="K112" s="15">
        <v>1.1407757737461135E-2</v>
      </c>
      <c r="L112" s="15">
        <v>0</v>
      </c>
      <c r="M112" s="15">
        <v>2.0814071335501033E-2</v>
      </c>
      <c r="N112" s="15">
        <v>2.0814071335501033E-2</v>
      </c>
      <c r="O112" s="14">
        <v>4.3872758361462004E-2</v>
      </c>
      <c r="P112" s="14">
        <v>0.12744047250340193</v>
      </c>
      <c r="Q112" s="14">
        <v>2.0814071335501033E-2</v>
      </c>
      <c r="R112" s="14">
        <v>1.1407757737461135E-2</v>
      </c>
      <c r="S112" s="14">
        <v>2.9464051844922248E-2</v>
      </c>
      <c r="T112" s="14">
        <v>1.8056294107461113E-2</v>
      </c>
      <c r="U112" s="15">
        <v>0.57498470197738116</v>
      </c>
      <c r="V112" s="15">
        <v>0.35188786893865431</v>
      </c>
      <c r="W112" s="15">
        <v>0.66675371571341779</v>
      </c>
      <c r="X112" s="15">
        <v>0.20185347656157998</v>
      </c>
      <c r="Y112" s="15">
        <v>0.91286664637216997</v>
      </c>
      <c r="Z112" s="15">
        <v>0.71101316981058993</v>
      </c>
      <c r="AA112" s="14">
        <v>1.0741263061260832E-2</v>
      </c>
      <c r="AB112" s="14">
        <v>1.0353729760697381E-2</v>
      </c>
      <c r="AC112" s="14">
        <v>1.1407757737461135E-2</v>
      </c>
      <c r="AD112" s="14">
        <v>0</v>
      </c>
      <c r="AE112" s="14">
        <v>2.0814071335501033E-2</v>
      </c>
      <c r="AF112" s="14">
        <v>2.0814071335501033E-2</v>
      </c>
      <c r="AG112" s="15">
        <v>1.589452466546008E-2</v>
      </c>
      <c r="AH112" s="15">
        <v>3.4939543977867915E-2</v>
      </c>
      <c r="AI112" s="15">
        <v>1.1407757737461135E-2</v>
      </c>
      <c r="AJ112" s="15">
        <v>0</v>
      </c>
      <c r="AK112" s="15">
        <v>2.0814071335501033E-2</v>
      </c>
      <c r="AL112" s="16">
        <v>2.0814071335501033E-2</v>
      </c>
    </row>
    <row r="113" spans="1:38" x14ac:dyDescent="0.25">
      <c r="A113" s="28"/>
      <c r="B113" s="6">
        <f t="shared" si="1"/>
        <v>109</v>
      </c>
      <c r="C113" s="25">
        <v>3.8219816356154145E-2</v>
      </c>
      <c r="D113" s="14">
        <v>1.5941856533257241E-2</v>
      </c>
      <c r="E113" s="14">
        <v>3.7622360322278434E-2</v>
      </c>
      <c r="F113" s="14">
        <v>2.9464051844922248E-2</v>
      </c>
      <c r="G113" s="14">
        <v>4.541469233379411E-2</v>
      </c>
      <c r="H113" s="14">
        <v>1.5950640488871862E-2</v>
      </c>
      <c r="I113" s="15">
        <v>1.4443429070426769E-2</v>
      </c>
      <c r="J113" s="15">
        <v>9.9481519211266599E-3</v>
      </c>
      <c r="K113" s="15">
        <v>1.1407757737461135E-2</v>
      </c>
      <c r="L113" s="15">
        <v>1.1407757737461135E-2</v>
      </c>
      <c r="M113" s="15">
        <v>2.0814071335501033E-2</v>
      </c>
      <c r="N113" s="15">
        <v>9.4063135980398983E-3</v>
      </c>
      <c r="O113" s="14">
        <v>7.2077724468749826E-2</v>
      </c>
      <c r="P113" s="14">
        <v>0.19507443326866492</v>
      </c>
      <c r="Q113" s="14">
        <v>2.0814071335501033E-2</v>
      </c>
      <c r="R113" s="14">
        <v>1.1407757737461135E-2</v>
      </c>
      <c r="S113" s="14">
        <v>2.9464051844922248E-2</v>
      </c>
      <c r="T113" s="14">
        <v>1.8056294107461113E-2</v>
      </c>
      <c r="U113" s="15">
        <v>0.61220940086909326</v>
      </c>
      <c r="V113" s="15">
        <v>0.35403938969003074</v>
      </c>
      <c r="W113" s="15">
        <v>0.69726409046009863</v>
      </c>
      <c r="X113" s="15">
        <v>0.33334268047470522</v>
      </c>
      <c r="Y113" s="15">
        <v>0.93753928052222779</v>
      </c>
      <c r="Z113" s="15">
        <v>0.60419660004752251</v>
      </c>
      <c r="AA113" s="14">
        <v>1.1509474996442575E-2</v>
      </c>
      <c r="AB113" s="14">
        <v>9.3687804973992712E-3</v>
      </c>
      <c r="AC113" s="14">
        <v>1.1407757737461135E-2</v>
      </c>
      <c r="AD113" s="14">
        <v>0</v>
      </c>
      <c r="AE113" s="14">
        <v>2.0814071335501033E-2</v>
      </c>
      <c r="AF113" s="14">
        <v>2.0814071335501033E-2</v>
      </c>
      <c r="AG113" s="15">
        <v>1.6849434397284799E-2</v>
      </c>
      <c r="AH113" s="15">
        <v>4.7049235985477444E-2</v>
      </c>
      <c r="AI113" s="15">
        <v>1.1407757737461135E-2</v>
      </c>
      <c r="AJ113" s="15">
        <v>0</v>
      </c>
      <c r="AK113" s="15">
        <v>2.0814071335501033E-2</v>
      </c>
      <c r="AL113" s="16">
        <v>2.0814071335501033E-2</v>
      </c>
    </row>
    <row r="114" spans="1:38" x14ac:dyDescent="0.25">
      <c r="A114" s="28"/>
      <c r="B114" s="6">
        <f t="shared" si="1"/>
        <v>110</v>
      </c>
      <c r="C114" s="25">
        <v>3.5475464961455441E-2</v>
      </c>
      <c r="D114" s="14">
        <v>1.7242215316279331E-2</v>
      </c>
      <c r="E114" s="14">
        <v>3.7622360322278434E-2</v>
      </c>
      <c r="F114" s="14">
        <v>2.9464051844922248E-2</v>
      </c>
      <c r="G114" s="14">
        <v>4.541469233379411E-2</v>
      </c>
      <c r="H114" s="14">
        <v>1.5950640488871862E-2</v>
      </c>
      <c r="I114" s="15">
        <v>1.1900960925731143E-2</v>
      </c>
      <c r="J114" s="15">
        <v>1.0135853105870807E-2</v>
      </c>
      <c r="K114" s="15">
        <v>1.1407757737461135E-2</v>
      </c>
      <c r="L114" s="15">
        <v>0</v>
      </c>
      <c r="M114" s="15">
        <v>2.0814071335501033E-2</v>
      </c>
      <c r="N114" s="15">
        <v>2.0814071335501033E-2</v>
      </c>
      <c r="O114" s="14">
        <v>7.382185428000114E-2</v>
      </c>
      <c r="P114" s="14">
        <v>0.17683533094635506</v>
      </c>
      <c r="Q114" s="14">
        <v>2.0814071335501033E-2</v>
      </c>
      <c r="R114" s="14">
        <v>1.1407757737461135E-2</v>
      </c>
      <c r="S114" s="14">
        <v>2.9464051844922248E-2</v>
      </c>
      <c r="T114" s="14">
        <v>1.8056294107461113E-2</v>
      </c>
      <c r="U114" s="15">
        <v>0.54501280456045886</v>
      </c>
      <c r="V114" s="15">
        <v>0.36033890438468019</v>
      </c>
      <c r="W114" s="15">
        <v>0.58945276111781209</v>
      </c>
      <c r="X114" s="15">
        <v>0.22355848033433462</v>
      </c>
      <c r="Y114" s="15">
        <v>0.88730364426592256</v>
      </c>
      <c r="Z114" s="15">
        <v>0.66374516393158789</v>
      </c>
      <c r="AA114" s="14">
        <v>1.2867990885049087E-2</v>
      </c>
      <c r="AB114" s="14">
        <v>1.1085710871455904E-2</v>
      </c>
      <c r="AC114" s="14">
        <v>1.1407757737461135E-2</v>
      </c>
      <c r="AD114" s="14">
        <v>0</v>
      </c>
      <c r="AE114" s="14">
        <v>2.0814071335501033E-2</v>
      </c>
      <c r="AF114" s="14">
        <v>2.0814071335501033E-2</v>
      </c>
      <c r="AG114" s="15">
        <v>1.3201618191495052E-2</v>
      </c>
      <c r="AH114" s="15">
        <v>1.1056465730054262E-2</v>
      </c>
      <c r="AI114" s="15">
        <v>1.1407757737461135E-2</v>
      </c>
      <c r="AJ114" s="15">
        <v>0</v>
      </c>
      <c r="AK114" s="15">
        <v>2.0814071335501033E-2</v>
      </c>
      <c r="AL114" s="16">
        <v>2.0814071335501033E-2</v>
      </c>
    </row>
    <row r="115" spans="1:38" x14ac:dyDescent="0.25">
      <c r="A115" s="28"/>
      <c r="B115" s="6">
        <f t="shared" si="1"/>
        <v>111</v>
      </c>
      <c r="C115" s="25">
        <v>3.8315861884143015E-2</v>
      </c>
      <c r="D115" s="14">
        <v>1.6784597345360454E-2</v>
      </c>
      <c r="E115" s="14">
        <v>3.7622360322278434E-2</v>
      </c>
      <c r="F115" s="14">
        <v>2.9464051844922248E-2</v>
      </c>
      <c r="G115" s="14">
        <v>4.541469233379411E-2</v>
      </c>
      <c r="H115" s="14">
        <v>1.5950640488871862E-2</v>
      </c>
      <c r="I115" s="15">
        <v>1.8590673299704603E-2</v>
      </c>
      <c r="J115" s="15">
        <v>5.8554912306600621E-2</v>
      </c>
      <c r="K115" s="15">
        <v>1.1407757737461135E-2</v>
      </c>
      <c r="L115" s="15">
        <v>0</v>
      </c>
      <c r="M115" s="15">
        <v>2.0814071335501033E-2</v>
      </c>
      <c r="N115" s="15">
        <v>2.0814071335501033E-2</v>
      </c>
      <c r="O115" s="14">
        <v>7.5818162318886481E-2</v>
      </c>
      <c r="P115" s="14">
        <v>0.20248565233638177</v>
      </c>
      <c r="Q115" s="14">
        <v>2.0814071335501033E-2</v>
      </c>
      <c r="R115" s="14">
        <v>1.1407757737461135E-2</v>
      </c>
      <c r="S115" s="14">
        <v>2.0814071335501033E-2</v>
      </c>
      <c r="T115" s="14">
        <v>9.4063135980398983E-3</v>
      </c>
      <c r="U115" s="15">
        <v>0.61596685019439068</v>
      </c>
      <c r="V115" s="15">
        <v>0.34556939891898697</v>
      </c>
      <c r="W115" s="15">
        <v>0.70770058037220873</v>
      </c>
      <c r="X115" s="15">
        <v>0.34307473288714124</v>
      </c>
      <c r="Y115" s="15">
        <v>0.95177902745507115</v>
      </c>
      <c r="Z115" s="15">
        <v>0.60870429456792996</v>
      </c>
      <c r="AA115" s="14">
        <v>2.2363892420880407E-2</v>
      </c>
      <c r="AB115" s="14">
        <v>9.1390068783192543E-2</v>
      </c>
      <c r="AC115" s="14">
        <v>1.1407757737461135E-2</v>
      </c>
      <c r="AD115" s="14">
        <v>5.7038788687305674E-3</v>
      </c>
      <c r="AE115" s="14">
        <v>2.0814071335501033E-2</v>
      </c>
      <c r="AF115" s="14">
        <v>1.5110192466770466E-2</v>
      </c>
      <c r="AG115" s="15">
        <v>1.2582141712449488E-2</v>
      </c>
      <c r="AH115" s="15">
        <v>1.1048273439383426E-2</v>
      </c>
      <c r="AI115" s="15">
        <v>1.1407757737461135E-2</v>
      </c>
      <c r="AJ115" s="15">
        <v>0</v>
      </c>
      <c r="AK115" s="15">
        <v>2.0814071335501033E-2</v>
      </c>
      <c r="AL115" s="16">
        <v>2.0814071335501033E-2</v>
      </c>
    </row>
    <row r="116" spans="1:38" x14ac:dyDescent="0.25">
      <c r="A116" s="28"/>
      <c r="B116" s="6">
        <f t="shared" si="1"/>
        <v>112</v>
      </c>
      <c r="C116" s="25">
        <v>3.6457014995081881E-2</v>
      </c>
      <c r="D116" s="14">
        <v>1.417941101185854E-2</v>
      </c>
      <c r="E116" s="14">
        <v>3.7622360322278434E-2</v>
      </c>
      <c r="F116" s="14">
        <v>2.9464051844922248E-2</v>
      </c>
      <c r="G116" s="14">
        <v>4.541469233379411E-2</v>
      </c>
      <c r="H116" s="14">
        <v>1.5950640488871862E-2</v>
      </c>
      <c r="I116" s="15">
        <v>1.1859377783047203E-2</v>
      </c>
      <c r="J116" s="15">
        <v>9.8367953362332502E-3</v>
      </c>
      <c r="K116" s="15">
        <v>1.1407757737461135E-2</v>
      </c>
      <c r="L116" s="15">
        <v>0</v>
      </c>
      <c r="M116" s="15">
        <v>2.0814071335501033E-2</v>
      </c>
      <c r="N116" s="15">
        <v>2.0814071335501033E-2</v>
      </c>
      <c r="O116" s="14">
        <v>9.0972315674888865E-2</v>
      </c>
      <c r="P116" s="14">
        <v>0.21949442978724579</v>
      </c>
      <c r="Q116" s="14">
        <v>2.0814071335501033E-2</v>
      </c>
      <c r="R116" s="14">
        <v>1.1407757737461135E-2</v>
      </c>
      <c r="S116" s="14">
        <v>3.7622360322278434E-2</v>
      </c>
      <c r="T116" s="14">
        <v>2.6214602584817299E-2</v>
      </c>
      <c r="U116" s="15">
        <v>0.56739014344422756</v>
      </c>
      <c r="V116" s="15">
        <v>0.37770360620740645</v>
      </c>
      <c r="W116" s="15">
        <v>0.67447725906293166</v>
      </c>
      <c r="X116" s="15">
        <v>0.13574969436045875</v>
      </c>
      <c r="Y116" s="15">
        <v>0.93315909853567836</v>
      </c>
      <c r="Z116" s="15">
        <v>0.79740940417521955</v>
      </c>
      <c r="AA116" s="14">
        <v>2.3745718418418396E-2</v>
      </c>
      <c r="AB116" s="14">
        <v>9.3322782596329826E-2</v>
      </c>
      <c r="AC116" s="14">
        <v>1.1407757737461135E-2</v>
      </c>
      <c r="AD116" s="14">
        <v>0</v>
      </c>
      <c r="AE116" s="14">
        <v>2.0814071335501033E-2</v>
      </c>
      <c r="AF116" s="14">
        <v>2.0814071335501033E-2</v>
      </c>
      <c r="AG116" s="15">
        <v>1.3507027521782646E-2</v>
      </c>
      <c r="AH116" s="15">
        <v>1.0149160232415213E-2</v>
      </c>
      <c r="AI116" s="15">
        <v>1.1407757737461135E-2</v>
      </c>
      <c r="AJ116" s="15">
        <v>5.7038788687305674E-3</v>
      </c>
      <c r="AK116" s="15">
        <v>2.0814071335501033E-2</v>
      </c>
      <c r="AL116" s="16">
        <v>1.5110192466770466E-2</v>
      </c>
    </row>
    <row r="117" spans="1:38" x14ac:dyDescent="0.25">
      <c r="A117" s="28"/>
      <c r="B117" s="6">
        <f t="shared" si="1"/>
        <v>113</v>
      </c>
      <c r="C117" s="25">
        <v>3.5649158210210322E-2</v>
      </c>
      <c r="D117" s="14">
        <v>1.5716305596070373E-2</v>
      </c>
      <c r="E117" s="14">
        <v>3.7622360322278434E-2</v>
      </c>
      <c r="F117" s="14">
        <v>2.0814071335501033E-2</v>
      </c>
      <c r="G117" s="14">
        <v>4.541469233379411E-2</v>
      </c>
      <c r="H117" s="14">
        <v>2.4600620998293077E-2</v>
      </c>
      <c r="I117" s="15">
        <v>2.3998017428003986E-2</v>
      </c>
      <c r="J117" s="15">
        <v>9.2707027287589158E-2</v>
      </c>
      <c r="K117" s="15">
        <v>1.1407757737461135E-2</v>
      </c>
      <c r="L117" s="15">
        <v>1.1407757737461135E-2</v>
      </c>
      <c r="M117" s="15">
        <v>2.0814071335501033E-2</v>
      </c>
      <c r="N117" s="15">
        <v>9.4063135980398983E-3</v>
      </c>
      <c r="O117" s="14">
        <v>5.4585045692479503E-2</v>
      </c>
      <c r="P117" s="14">
        <v>0.17059921774087033</v>
      </c>
      <c r="Q117" s="14">
        <v>1.1407757737461135E-2</v>
      </c>
      <c r="R117" s="14">
        <v>1.1407757737461135E-2</v>
      </c>
      <c r="S117" s="14">
        <v>2.9464051844922248E-2</v>
      </c>
      <c r="T117" s="14">
        <v>1.8056294107461113E-2</v>
      </c>
      <c r="U117" s="15">
        <v>0.60131014996996934</v>
      </c>
      <c r="V117" s="15">
        <v>0.356216725477285</v>
      </c>
      <c r="W117" s="15">
        <v>0.73473803440865371</v>
      </c>
      <c r="X117" s="15">
        <v>0.29057016208686148</v>
      </c>
      <c r="Y117" s="15">
        <v>0.9148970096193545</v>
      </c>
      <c r="Z117" s="15">
        <v>0.62432684753249301</v>
      </c>
      <c r="AA117" s="14">
        <v>1.3865852939796603E-2</v>
      </c>
      <c r="AB117" s="14">
        <v>1.1726921704870847E-2</v>
      </c>
      <c r="AC117" s="14">
        <v>1.1407757737461135E-2</v>
      </c>
      <c r="AD117" s="14">
        <v>0</v>
      </c>
      <c r="AE117" s="14">
        <v>2.0814071335501033E-2</v>
      </c>
      <c r="AF117" s="14">
        <v>2.0814071335501033E-2</v>
      </c>
      <c r="AG117" s="15">
        <v>1.2084248260267095E-2</v>
      </c>
      <c r="AH117" s="15">
        <v>1.1056246629151232E-2</v>
      </c>
      <c r="AI117" s="15">
        <v>1.1407757737461135E-2</v>
      </c>
      <c r="AJ117" s="15">
        <v>0</v>
      </c>
      <c r="AK117" s="15">
        <v>2.0814071335501033E-2</v>
      </c>
      <c r="AL117" s="16">
        <v>2.0814071335501033E-2</v>
      </c>
    </row>
    <row r="118" spans="1:38" x14ac:dyDescent="0.25">
      <c r="A118" s="28"/>
      <c r="B118" s="6">
        <f t="shared" si="1"/>
        <v>114</v>
      </c>
      <c r="C118" s="25">
        <v>3.7016999142589796E-2</v>
      </c>
      <c r="D118" s="14">
        <v>1.6121003768251669E-2</v>
      </c>
      <c r="E118" s="14">
        <v>3.7622360322278434E-2</v>
      </c>
      <c r="F118" s="14">
        <v>2.9464051844922248E-2</v>
      </c>
      <c r="G118" s="14">
        <v>4.541469233379411E-2</v>
      </c>
      <c r="H118" s="14">
        <v>1.5950640488871862E-2</v>
      </c>
      <c r="I118" s="15">
        <v>1.1158557642063723E-2</v>
      </c>
      <c r="J118" s="15">
        <v>1.0291226240369383E-2</v>
      </c>
      <c r="K118" s="15">
        <v>1.1407757737461135E-2</v>
      </c>
      <c r="L118" s="15">
        <v>0</v>
      </c>
      <c r="M118" s="15">
        <v>2.0814071335501033E-2</v>
      </c>
      <c r="N118" s="15">
        <v>2.0814071335501033E-2</v>
      </c>
      <c r="O118" s="14">
        <v>7.2806599240153813E-2</v>
      </c>
      <c r="P118" s="14">
        <v>0.18000671282307265</v>
      </c>
      <c r="Q118" s="14">
        <v>2.0814071335501033E-2</v>
      </c>
      <c r="R118" s="14">
        <v>1.1407757737461135E-2</v>
      </c>
      <c r="S118" s="14">
        <v>3.3543206083600341E-2</v>
      </c>
      <c r="T118" s="14">
        <v>2.2135448346139206E-2</v>
      </c>
      <c r="U118" s="15">
        <v>0.5603557139583849</v>
      </c>
      <c r="V118" s="15">
        <v>0.35654689373058113</v>
      </c>
      <c r="W118" s="15">
        <v>0.65655843029423067</v>
      </c>
      <c r="X118" s="15">
        <v>0.20027672341063324</v>
      </c>
      <c r="Y118" s="15">
        <v>0.89258785638082849</v>
      </c>
      <c r="Z118" s="15">
        <v>0.6923111329701952</v>
      </c>
      <c r="AA118" s="14">
        <v>1.2927579925525507E-2</v>
      </c>
      <c r="AB118" s="14">
        <v>9.9332176330043324E-3</v>
      </c>
      <c r="AC118" s="14">
        <v>1.1407757737461135E-2</v>
      </c>
      <c r="AD118" s="14">
        <v>0</v>
      </c>
      <c r="AE118" s="14">
        <v>2.0814071335501033E-2</v>
      </c>
      <c r="AF118" s="14">
        <v>2.0814071335501033E-2</v>
      </c>
      <c r="AG118" s="15">
        <v>1.2658324852497366E-2</v>
      </c>
      <c r="AH118" s="15">
        <v>1.0554936478063014E-2</v>
      </c>
      <c r="AI118" s="15">
        <v>1.1407757737461135E-2</v>
      </c>
      <c r="AJ118" s="15">
        <v>0</v>
      </c>
      <c r="AK118" s="15">
        <v>2.0814071335501033E-2</v>
      </c>
      <c r="AL118" s="16">
        <v>2.0814071335501033E-2</v>
      </c>
    </row>
    <row r="119" spans="1:38" x14ac:dyDescent="0.25">
      <c r="A119" s="28"/>
      <c r="B119" s="6">
        <f t="shared" si="1"/>
        <v>115</v>
      </c>
      <c r="C119" s="25">
        <v>3.722562459113659E-2</v>
      </c>
      <c r="D119" s="14">
        <v>1.606742602044316E-2</v>
      </c>
      <c r="E119" s="14">
        <v>3.7622360322278434E-2</v>
      </c>
      <c r="F119" s="14">
        <v>2.9464051844922248E-2</v>
      </c>
      <c r="G119" s="14">
        <v>4.541469233379411E-2</v>
      </c>
      <c r="H119" s="14">
        <v>1.5950640488871862E-2</v>
      </c>
      <c r="I119" s="15">
        <v>1.3114555965418663E-2</v>
      </c>
      <c r="J119" s="15">
        <v>1.0706874666792978E-2</v>
      </c>
      <c r="K119" s="15">
        <v>1.1407757737461135E-2</v>
      </c>
      <c r="L119" s="15">
        <v>0</v>
      </c>
      <c r="M119" s="15">
        <v>2.0814071335501033E-2</v>
      </c>
      <c r="N119" s="15">
        <v>2.0814071335501033E-2</v>
      </c>
      <c r="O119" s="14">
        <v>8.0646599507541411E-2</v>
      </c>
      <c r="P119" s="14">
        <v>0.20277986641186993</v>
      </c>
      <c r="Q119" s="14">
        <v>2.0814071335501033E-2</v>
      </c>
      <c r="R119" s="14">
        <v>1.1407757737461135E-2</v>
      </c>
      <c r="S119" s="14">
        <v>3.7622360322278434E-2</v>
      </c>
      <c r="T119" s="14">
        <v>2.6214602584817299E-2</v>
      </c>
      <c r="U119" s="15">
        <v>0.60057251154414815</v>
      </c>
      <c r="V119" s="15">
        <v>0.33770897022256213</v>
      </c>
      <c r="W119" s="15">
        <v>0.70142927438014013</v>
      </c>
      <c r="X119" s="15">
        <v>0.32344944248196128</v>
      </c>
      <c r="Y119" s="15">
        <v>0.88551960888339132</v>
      </c>
      <c r="Z119" s="15">
        <v>0.56207016640143004</v>
      </c>
      <c r="AA119" s="14">
        <v>1.0917980317505285E-2</v>
      </c>
      <c r="AB119" s="14">
        <v>1.0344524751695231E-2</v>
      </c>
      <c r="AC119" s="14">
        <v>1.1407757737461135E-2</v>
      </c>
      <c r="AD119" s="14">
        <v>0</v>
      </c>
      <c r="AE119" s="14">
        <v>2.0814071335501033E-2</v>
      </c>
      <c r="AF119" s="14">
        <v>2.0814071335501033E-2</v>
      </c>
      <c r="AG119" s="15">
        <v>1.1359192905930172E-2</v>
      </c>
      <c r="AH119" s="15">
        <v>1.0146455665512736E-2</v>
      </c>
      <c r="AI119" s="15">
        <v>1.1407757737461135E-2</v>
      </c>
      <c r="AJ119" s="15">
        <v>0</v>
      </c>
      <c r="AK119" s="15">
        <v>2.0814071335501033E-2</v>
      </c>
      <c r="AL119" s="16">
        <v>2.0814071335501033E-2</v>
      </c>
    </row>
    <row r="120" spans="1:38" x14ac:dyDescent="0.25">
      <c r="A120" s="28"/>
      <c r="B120" s="6">
        <f t="shared" si="1"/>
        <v>116</v>
      </c>
      <c r="C120" s="25">
        <v>3.5831474656849306E-2</v>
      </c>
      <c r="D120" s="14">
        <v>1.6403282468656664E-2</v>
      </c>
      <c r="E120" s="14">
        <v>3.7622360322278434E-2</v>
      </c>
      <c r="F120" s="14">
        <v>2.0814071335501033E-2</v>
      </c>
      <c r="G120" s="14">
        <v>4.541469233379411E-2</v>
      </c>
      <c r="H120" s="14">
        <v>2.4600620998293077E-2</v>
      </c>
      <c r="I120" s="15">
        <v>1.2569301747785241E-2</v>
      </c>
      <c r="J120" s="15">
        <v>1.1407552376286208E-2</v>
      </c>
      <c r="K120" s="15">
        <v>1.1407757737461135E-2</v>
      </c>
      <c r="L120" s="15">
        <v>0</v>
      </c>
      <c r="M120" s="15">
        <v>2.0814071335501033E-2</v>
      </c>
      <c r="N120" s="15">
        <v>2.0814071335501033E-2</v>
      </c>
      <c r="O120" s="14">
        <v>6.7199335765591547E-2</v>
      </c>
      <c r="P120" s="14">
        <v>0.182933992930575</v>
      </c>
      <c r="Q120" s="14">
        <v>2.0814071335501033E-2</v>
      </c>
      <c r="R120" s="14">
        <v>1.1407757737461135E-2</v>
      </c>
      <c r="S120" s="14">
        <v>2.9464051844922248E-2</v>
      </c>
      <c r="T120" s="14">
        <v>1.8056294107461113E-2</v>
      </c>
      <c r="U120" s="15">
        <v>0.57174671929217658</v>
      </c>
      <c r="V120" s="15">
        <v>0.3657919485504349</v>
      </c>
      <c r="W120" s="15">
        <v>0.70042315192399662</v>
      </c>
      <c r="X120" s="15">
        <v>0.18680622040050349</v>
      </c>
      <c r="Y120" s="15">
        <v>0.93120422788673018</v>
      </c>
      <c r="Z120" s="15">
        <v>0.74439800748622664</v>
      </c>
      <c r="AA120" s="14">
        <v>1.123602667847266E-2</v>
      </c>
      <c r="AB120" s="14">
        <v>9.6572385033593684E-3</v>
      </c>
      <c r="AC120" s="14">
        <v>1.1407757737461135E-2</v>
      </c>
      <c r="AD120" s="14">
        <v>0</v>
      </c>
      <c r="AE120" s="14">
        <v>2.0814071335501033E-2</v>
      </c>
      <c r="AF120" s="14">
        <v>2.0814071335501033E-2</v>
      </c>
      <c r="AG120" s="15">
        <v>1.234217351415603E-2</v>
      </c>
      <c r="AH120" s="15">
        <v>9.8894246493562467E-3</v>
      </c>
      <c r="AI120" s="15">
        <v>1.1407757737461135E-2</v>
      </c>
      <c r="AJ120" s="15">
        <v>0</v>
      </c>
      <c r="AK120" s="15">
        <v>2.0814071335501033E-2</v>
      </c>
      <c r="AL120" s="16">
        <v>2.0814071335501033E-2</v>
      </c>
    </row>
    <row r="121" spans="1:38" x14ac:dyDescent="0.25">
      <c r="A121" s="28"/>
      <c r="B121" s="6">
        <f t="shared" si="1"/>
        <v>117</v>
      </c>
      <c r="C121" s="25">
        <v>3.5590062880151138E-2</v>
      </c>
      <c r="D121" s="14">
        <v>1.7087068166324389E-2</v>
      </c>
      <c r="E121" s="14">
        <v>3.7622360322278434E-2</v>
      </c>
      <c r="F121" s="14">
        <v>2.0814071335501033E-2</v>
      </c>
      <c r="G121" s="14">
        <v>4.541469233379411E-2</v>
      </c>
      <c r="H121" s="14">
        <v>2.4600620998293077E-2</v>
      </c>
      <c r="I121" s="15">
        <v>1.4604431853813389E-2</v>
      </c>
      <c r="J121" s="15">
        <v>1.0994258426031316E-2</v>
      </c>
      <c r="K121" s="15">
        <v>1.1407757737461135E-2</v>
      </c>
      <c r="L121" s="15">
        <v>1.1407757737461135E-2</v>
      </c>
      <c r="M121" s="15">
        <v>2.0814071335501033E-2</v>
      </c>
      <c r="N121" s="15">
        <v>9.4063135980398983E-3</v>
      </c>
      <c r="O121" s="14">
        <v>7.0035212507517833E-2</v>
      </c>
      <c r="P121" s="14">
        <v>0.18117349524593171</v>
      </c>
      <c r="Q121" s="14">
        <v>2.0814071335501033E-2</v>
      </c>
      <c r="R121" s="14">
        <v>1.1407757737461135E-2</v>
      </c>
      <c r="S121" s="14">
        <v>2.9464051844922248E-2</v>
      </c>
      <c r="T121" s="14">
        <v>1.8056294107461113E-2</v>
      </c>
      <c r="U121" s="15">
        <v>0.58752390985268199</v>
      </c>
      <c r="V121" s="15">
        <v>0.34975309195214432</v>
      </c>
      <c r="W121" s="15">
        <v>0.66339062848508723</v>
      </c>
      <c r="X121" s="15">
        <v>0.2863969571159562</v>
      </c>
      <c r="Y121" s="15">
        <v>0.94226032016982675</v>
      </c>
      <c r="Z121" s="15">
        <v>0.65586336305387061</v>
      </c>
      <c r="AA121" s="14">
        <v>1.3158381690840264E-2</v>
      </c>
      <c r="AB121" s="14">
        <v>9.7478349934805707E-3</v>
      </c>
      <c r="AC121" s="14">
        <v>1.1407757737461135E-2</v>
      </c>
      <c r="AD121" s="14">
        <v>5.7038788687305674E-3</v>
      </c>
      <c r="AE121" s="14">
        <v>2.0814071335501033E-2</v>
      </c>
      <c r="AF121" s="14">
        <v>1.5110192466770466E-2</v>
      </c>
      <c r="AG121" s="15">
        <v>1.211652789199758E-2</v>
      </c>
      <c r="AH121" s="15">
        <v>1.0700595584092773E-2</v>
      </c>
      <c r="AI121" s="15">
        <v>1.1407757737461135E-2</v>
      </c>
      <c r="AJ121" s="15">
        <v>0</v>
      </c>
      <c r="AK121" s="15">
        <v>2.0814071335501033E-2</v>
      </c>
      <c r="AL121" s="16">
        <v>2.0814071335501033E-2</v>
      </c>
    </row>
    <row r="122" spans="1:38" x14ac:dyDescent="0.25">
      <c r="A122" s="28"/>
      <c r="B122" s="6">
        <f t="shared" si="1"/>
        <v>118</v>
      </c>
      <c r="C122" s="25">
        <v>3.5962226841198451E-2</v>
      </c>
      <c r="D122" s="14">
        <v>1.5170321808987253E-2</v>
      </c>
      <c r="E122" s="14">
        <v>3.7622360322278434E-2</v>
      </c>
      <c r="F122" s="14">
        <v>2.9464051844922248E-2</v>
      </c>
      <c r="G122" s="14">
        <v>4.541469233379411E-2</v>
      </c>
      <c r="H122" s="14">
        <v>1.5950640488871862E-2</v>
      </c>
      <c r="I122" s="15">
        <v>1.5264311179426355E-2</v>
      </c>
      <c r="J122" s="15">
        <v>3.409058416873087E-2</v>
      </c>
      <c r="K122" s="15">
        <v>1.1407757737461135E-2</v>
      </c>
      <c r="L122" s="15">
        <v>0</v>
      </c>
      <c r="M122" s="15">
        <v>2.0814071335501033E-2</v>
      </c>
      <c r="N122" s="15">
        <v>2.0814071335501033E-2</v>
      </c>
      <c r="O122" s="14">
        <v>7.7136080140012928E-2</v>
      </c>
      <c r="P122" s="14">
        <v>0.20420501823788723</v>
      </c>
      <c r="Q122" s="14">
        <v>2.0814071335501033E-2</v>
      </c>
      <c r="R122" s="14">
        <v>1.1407757737461135E-2</v>
      </c>
      <c r="S122" s="14">
        <v>3.7622360322278434E-2</v>
      </c>
      <c r="T122" s="14">
        <v>2.6214602584817299E-2</v>
      </c>
      <c r="U122" s="15">
        <v>0.58510034133844657</v>
      </c>
      <c r="V122" s="15">
        <v>0.34545378320481479</v>
      </c>
      <c r="W122" s="15">
        <v>0.67122798907783576</v>
      </c>
      <c r="X122" s="15">
        <v>0.23761127025046144</v>
      </c>
      <c r="Y122" s="15">
        <v>0.89255410213148267</v>
      </c>
      <c r="Z122" s="15">
        <v>0.6549428318810212</v>
      </c>
      <c r="AA122" s="14">
        <v>1.3376701991266839E-2</v>
      </c>
      <c r="AB122" s="14">
        <v>1.0982045313830334E-2</v>
      </c>
      <c r="AC122" s="14">
        <v>1.1407757737461135E-2</v>
      </c>
      <c r="AD122" s="14">
        <v>0</v>
      </c>
      <c r="AE122" s="14">
        <v>2.0814071335501033E-2</v>
      </c>
      <c r="AF122" s="14">
        <v>2.0814071335501033E-2</v>
      </c>
      <c r="AG122" s="15">
        <v>1.2084837485033896E-2</v>
      </c>
      <c r="AH122" s="15">
        <v>8.6830878118898617E-3</v>
      </c>
      <c r="AI122" s="15">
        <v>1.1407757737461135E-2</v>
      </c>
      <c r="AJ122" s="15">
        <v>5.7038788687305674E-3</v>
      </c>
      <c r="AK122" s="15">
        <v>2.0814071335501033E-2</v>
      </c>
      <c r="AL122" s="16">
        <v>1.5110192466770466E-2</v>
      </c>
    </row>
    <row r="123" spans="1:38" x14ac:dyDescent="0.25">
      <c r="A123" s="28"/>
      <c r="B123" s="6">
        <f t="shared" si="1"/>
        <v>119</v>
      </c>
      <c r="C123" s="25">
        <v>3.5379121644281114E-2</v>
      </c>
      <c r="D123" s="14">
        <v>1.4452001083777515E-2</v>
      </c>
      <c r="E123" s="14">
        <v>3.7622360322278434E-2</v>
      </c>
      <c r="F123" s="14">
        <v>2.9464051844922248E-2</v>
      </c>
      <c r="G123" s="14">
        <v>4.541469233379411E-2</v>
      </c>
      <c r="H123" s="14">
        <v>1.5950640488871862E-2</v>
      </c>
      <c r="I123" s="15">
        <v>1.285056517282279E-2</v>
      </c>
      <c r="J123" s="15">
        <v>1.1357789717195465E-2</v>
      </c>
      <c r="K123" s="15">
        <v>1.1407757737461135E-2</v>
      </c>
      <c r="L123" s="15">
        <v>0</v>
      </c>
      <c r="M123" s="15">
        <v>2.0814071335501033E-2</v>
      </c>
      <c r="N123" s="15">
        <v>2.0814071335501033E-2</v>
      </c>
      <c r="O123" s="14">
        <v>2.964997914965458E-2</v>
      </c>
      <c r="P123" s="14">
        <v>5.6614880273174753E-2</v>
      </c>
      <c r="Q123" s="14">
        <v>2.0814071335501033E-2</v>
      </c>
      <c r="R123" s="14">
        <v>1.1407757737461135E-2</v>
      </c>
      <c r="S123" s="14">
        <v>2.9464051844922248E-2</v>
      </c>
      <c r="T123" s="14">
        <v>1.8056294107461113E-2</v>
      </c>
      <c r="U123" s="15">
        <v>0.50717058756785538</v>
      </c>
      <c r="V123" s="15">
        <v>0.36875471191707515</v>
      </c>
      <c r="W123" s="15">
        <v>0.54762846722316882</v>
      </c>
      <c r="X123" s="15">
        <v>0.12103105298512282</v>
      </c>
      <c r="Y123" s="15">
        <v>0.85613030784214117</v>
      </c>
      <c r="Z123" s="15">
        <v>0.73509925485701832</v>
      </c>
      <c r="AA123" s="14">
        <v>1.2119911566035129E-2</v>
      </c>
      <c r="AB123" s="14">
        <v>1.0964425191399452E-2</v>
      </c>
      <c r="AC123" s="14">
        <v>1.1407757737461135E-2</v>
      </c>
      <c r="AD123" s="14">
        <v>0</v>
      </c>
      <c r="AE123" s="14">
        <v>2.0814071335501033E-2</v>
      </c>
      <c r="AF123" s="14">
        <v>2.0814071335501033E-2</v>
      </c>
      <c r="AG123" s="15">
        <v>1.0665717988176749E-2</v>
      </c>
      <c r="AH123" s="15">
        <v>9.4581722743332236E-3</v>
      </c>
      <c r="AI123" s="15">
        <v>1.1407757737461135E-2</v>
      </c>
      <c r="AJ123" s="15">
        <v>0</v>
      </c>
      <c r="AK123" s="15">
        <v>1.1407757737461135E-2</v>
      </c>
      <c r="AL123" s="16">
        <v>1.1407757737461135E-2</v>
      </c>
    </row>
    <row r="124" spans="1:38" x14ac:dyDescent="0.25">
      <c r="A124" s="28"/>
      <c r="B124" s="6">
        <f t="shared" si="1"/>
        <v>120</v>
      </c>
      <c r="C124" s="25">
        <v>3.7719974137292077E-2</v>
      </c>
      <c r="D124" s="14">
        <v>1.6256263665529538E-2</v>
      </c>
      <c r="E124" s="14">
        <v>3.7622360322278434E-2</v>
      </c>
      <c r="F124" s="14">
        <v>2.0814071335501033E-2</v>
      </c>
      <c r="G124" s="14">
        <v>4.541469233379411E-2</v>
      </c>
      <c r="H124" s="14">
        <v>2.4600620998293077E-2</v>
      </c>
      <c r="I124" s="15">
        <v>1.4465906339128943E-2</v>
      </c>
      <c r="J124" s="15">
        <v>1.1911693314034947E-2</v>
      </c>
      <c r="K124" s="15">
        <v>1.1407757737461135E-2</v>
      </c>
      <c r="L124" s="15">
        <v>0</v>
      </c>
      <c r="M124" s="15">
        <v>2.0814071335501033E-2</v>
      </c>
      <c r="N124" s="15">
        <v>2.0814071335501033E-2</v>
      </c>
      <c r="O124" s="14">
        <v>5.870650309603042E-2</v>
      </c>
      <c r="P124" s="14">
        <v>0.15244499933124836</v>
      </c>
      <c r="Q124" s="14">
        <v>2.0814071335501033E-2</v>
      </c>
      <c r="R124" s="14">
        <v>1.1407757737461135E-2</v>
      </c>
      <c r="S124" s="14">
        <v>2.9464051844922248E-2</v>
      </c>
      <c r="T124" s="14">
        <v>1.8056294107461113E-2</v>
      </c>
      <c r="U124" s="15">
        <v>0.56811059928815677</v>
      </c>
      <c r="V124" s="15">
        <v>0.36809291124772581</v>
      </c>
      <c r="W124" s="15">
        <v>0.65541208184424171</v>
      </c>
      <c r="X124" s="15">
        <v>0.10622139276858257</v>
      </c>
      <c r="Y124" s="15">
        <v>0.90600437263819711</v>
      </c>
      <c r="Z124" s="15">
        <v>0.79978297986961455</v>
      </c>
      <c r="AA124" s="14">
        <v>1.2471723899733278E-2</v>
      </c>
      <c r="AB124" s="14">
        <v>1.1069629022186304E-2</v>
      </c>
      <c r="AC124" s="14">
        <v>1.1407757737461135E-2</v>
      </c>
      <c r="AD124" s="14">
        <v>0</v>
      </c>
      <c r="AE124" s="14">
        <v>2.0814071335501033E-2</v>
      </c>
      <c r="AF124" s="14">
        <v>2.0814071335501033E-2</v>
      </c>
      <c r="AG124" s="15">
        <v>1.199865488567114E-2</v>
      </c>
      <c r="AH124" s="15">
        <v>1.0221667894552351E-2</v>
      </c>
      <c r="AI124" s="15">
        <v>1.1407757737461135E-2</v>
      </c>
      <c r="AJ124" s="15">
        <v>0</v>
      </c>
      <c r="AK124" s="15">
        <v>2.0814071335501033E-2</v>
      </c>
      <c r="AL124" s="16">
        <v>2.0814071335501033E-2</v>
      </c>
    </row>
    <row r="125" spans="1:38" x14ac:dyDescent="0.25">
      <c r="A125" s="28"/>
      <c r="B125" s="6">
        <f t="shared" si="1"/>
        <v>121</v>
      </c>
      <c r="C125" s="25">
        <v>3.7076890874028781E-2</v>
      </c>
      <c r="D125" s="14">
        <v>1.6334997545111082E-2</v>
      </c>
      <c r="E125" s="14">
        <v>3.7622360322278434E-2</v>
      </c>
      <c r="F125" s="14">
        <v>2.9464051844922248E-2</v>
      </c>
      <c r="G125" s="14">
        <v>4.541469233379411E-2</v>
      </c>
      <c r="H125" s="14">
        <v>1.5950640488871862E-2</v>
      </c>
      <c r="I125" s="15">
        <v>1.1263604450753058E-2</v>
      </c>
      <c r="J125" s="15">
        <v>9.4634578835368494E-3</v>
      </c>
      <c r="K125" s="15">
        <v>1.1407757737461135E-2</v>
      </c>
      <c r="L125" s="15">
        <v>0</v>
      </c>
      <c r="M125" s="15">
        <v>2.0814071335501033E-2</v>
      </c>
      <c r="N125" s="15">
        <v>2.0814071335501033E-2</v>
      </c>
      <c r="O125" s="14">
        <v>6.1310206902119448E-2</v>
      </c>
      <c r="P125" s="14">
        <v>0.18220976492105886</v>
      </c>
      <c r="Q125" s="14">
        <v>2.0814071335501033E-2</v>
      </c>
      <c r="R125" s="14">
        <v>1.1407757737461135E-2</v>
      </c>
      <c r="S125" s="14">
        <v>2.9464051844922248E-2</v>
      </c>
      <c r="T125" s="14">
        <v>1.8056294107461113E-2</v>
      </c>
      <c r="U125" s="15">
        <v>0.60311762657091317</v>
      </c>
      <c r="V125" s="15">
        <v>0.33675657978234586</v>
      </c>
      <c r="W125" s="15">
        <v>0.66339062848508723</v>
      </c>
      <c r="X125" s="15">
        <v>0.32341045528096879</v>
      </c>
      <c r="Y125" s="15">
        <v>0.92043999852772407</v>
      </c>
      <c r="Z125" s="15">
        <v>0.59702954324675528</v>
      </c>
      <c r="AA125" s="14">
        <v>1.2215990972703655E-2</v>
      </c>
      <c r="AB125" s="14">
        <v>1.1373801242890651E-2</v>
      </c>
      <c r="AC125" s="14">
        <v>1.1407757737461135E-2</v>
      </c>
      <c r="AD125" s="14">
        <v>0</v>
      </c>
      <c r="AE125" s="14">
        <v>2.0814071335501033E-2</v>
      </c>
      <c r="AF125" s="14">
        <v>2.0814071335501033E-2</v>
      </c>
      <c r="AG125" s="15">
        <v>1.4080514889246115E-2</v>
      </c>
      <c r="AH125" s="15">
        <v>1.1720427917105964E-2</v>
      </c>
      <c r="AI125" s="15">
        <v>1.1407757737461135E-2</v>
      </c>
      <c r="AJ125" s="15">
        <v>0</v>
      </c>
      <c r="AK125" s="15">
        <v>2.0814071335501033E-2</v>
      </c>
      <c r="AL125" s="16">
        <v>2.0814071335501033E-2</v>
      </c>
    </row>
    <row r="126" spans="1:38" x14ac:dyDescent="0.25">
      <c r="A126" s="28"/>
      <c r="B126" s="6">
        <f t="shared" si="1"/>
        <v>122</v>
      </c>
      <c r="C126" s="25">
        <v>3.5269833458889524E-2</v>
      </c>
      <c r="D126" s="14">
        <v>1.4820522987029367E-2</v>
      </c>
      <c r="E126" s="14">
        <v>3.7622360322278434E-2</v>
      </c>
      <c r="F126" s="14">
        <v>2.0814071335501033E-2</v>
      </c>
      <c r="G126" s="14">
        <v>4.541469233379411E-2</v>
      </c>
      <c r="H126" s="14">
        <v>2.4600620998293077E-2</v>
      </c>
      <c r="I126" s="15">
        <v>1.34506928044554E-2</v>
      </c>
      <c r="J126" s="15">
        <v>1.1292101384733281E-2</v>
      </c>
      <c r="K126" s="15">
        <v>1.1407757737461135E-2</v>
      </c>
      <c r="L126" s="15">
        <v>0</v>
      </c>
      <c r="M126" s="15">
        <v>2.0814071335501033E-2</v>
      </c>
      <c r="N126" s="15">
        <v>2.0814071335501033E-2</v>
      </c>
      <c r="O126" s="14">
        <v>4.2078996413938627E-2</v>
      </c>
      <c r="P126" s="14">
        <v>0.12042728074074081</v>
      </c>
      <c r="Q126" s="14">
        <v>1.6110914536481086E-2</v>
      </c>
      <c r="R126" s="14">
        <v>1.1407757737461135E-2</v>
      </c>
      <c r="S126" s="14">
        <v>2.9464051844922248E-2</v>
      </c>
      <c r="T126" s="14">
        <v>1.8056294107461113E-2</v>
      </c>
      <c r="U126" s="15">
        <v>0.59403292772254446</v>
      </c>
      <c r="V126" s="15">
        <v>0.36633072396183636</v>
      </c>
      <c r="W126" s="15">
        <v>0.68767296843997017</v>
      </c>
      <c r="X126" s="15">
        <v>0.25586438485128449</v>
      </c>
      <c r="Y126" s="15">
        <v>0.94818857386989208</v>
      </c>
      <c r="Z126" s="15">
        <v>0.69232418901860759</v>
      </c>
      <c r="AA126" s="14">
        <v>2.124211992558319E-2</v>
      </c>
      <c r="AB126" s="14">
        <v>9.2060679917639013E-2</v>
      </c>
      <c r="AC126" s="14">
        <v>1.1407757737461135E-2</v>
      </c>
      <c r="AD126" s="14">
        <v>0</v>
      </c>
      <c r="AE126" s="14">
        <v>2.0814071335501033E-2</v>
      </c>
      <c r="AF126" s="14">
        <v>2.0814071335501033E-2</v>
      </c>
      <c r="AG126" s="15">
        <v>1.3134966809121478E-2</v>
      </c>
      <c r="AH126" s="15">
        <v>1.1570752855347812E-2</v>
      </c>
      <c r="AI126" s="15">
        <v>1.1407757737461135E-2</v>
      </c>
      <c r="AJ126" s="15">
        <v>0</v>
      </c>
      <c r="AK126" s="15">
        <v>2.0814071335501033E-2</v>
      </c>
      <c r="AL126" s="16">
        <v>2.0814071335501033E-2</v>
      </c>
    </row>
    <row r="127" spans="1:38" x14ac:dyDescent="0.25">
      <c r="A127" s="28"/>
      <c r="B127" s="6">
        <f t="shared" si="1"/>
        <v>123</v>
      </c>
      <c r="C127" s="25">
        <v>3.6358696855826544E-2</v>
      </c>
      <c r="D127" s="14">
        <v>1.5957862867116909E-2</v>
      </c>
      <c r="E127" s="14">
        <v>3.7622360322278434E-2</v>
      </c>
      <c r="F127" s="14">
        <v>2.9464051844922248E-2</v>
      </c>
      <c r="G127" s="14">
        <v>4.541469233379411E-2</v>
      </c>
      <c r="H127" s="14">
        <v>1.5950640488871862E-2</v>
      </c>
      <c r="I127" s="15">
        <v>1.2497747412118159E-2</v>
      </c>
      <c r="J127" s="15">
        <v>1.0408501703974279E-2</v>
      </c>
      <c r="K127" s="15">
        <v>1.1407757737461135E-2</v>
      </c>
      <c r="L127" s="15">
        <v>0</v>
      </c>
      <c r="M127" s="15">
        <v>2.0814071335501033E-2</v>
      </c>
      <c r="N127" s="15">
        <v>2.0814071335501033E-2</v>
      </c>
      <c r="O127" s="14">
        <v>5.4415623749677754E-2</v>
      </c>
      <c r="P127" s="14">
        <v>0.16085178305259573</v>
      </c>
      <c r="Q127" s="14">
        <v>2.0814071335501033E-2</v>
      </c>
      <c r="R127" s="14">
        <v>1.1407757737461135E-2</v>
      </c>
      <c r="S127" s="14">
        <v>2.9464051844922248E-2</v>
      </c>
      <c r="T127" s="14">
        <v>1.8056294107461113E-2</v>
      </c>
      <c r="U127" s="15">
        <v>0.50525325011073774</v>
      </c>
      <c r="V127" s="15">
        <v>0.35324088917283231</v>
      </c>
      <c r="W127" s="15">
        <v>0.5392968688691917</v>
      </c>
      <c r="X127" s="15">
        <v>0.14422978888176818</v>
      </c>
      <c r="Y127" s="15">
        <v>0.85271133703241464</v>
      </c>
      <c r="Z127" s="15">
        <v>0.70848154815064646</v>
      </c>
      <c r="AA127" s="14">
        <v>1.0452494448656613E-2</v>
      </c>
      <c r="AB127" s="14">
        <v>1.0301375502515928E-2</v>
      </c>
      <c r="AC127" s="14">
        <v>1.1407757737461135E-2</v>
      </c>
      <c r="AD127" s="14">
        <v>0</v>
      </c>
      <c r="AE127" s="14">
        <v>1.1407757737461135E-2</v>
      </c>
      <c r="AF127" s="14">
        <v>1.1407757737461135E-2</v>
      </c>
      <c r="AG127" s="15">
        <v>1.3480801075413308E-2</v>
      </c>
      <c r="AH127" s="15">
        <v>1.1374369093015872E-2</v>
      </c>
      <c r="AI127" s="15">
        <v>1.1407757737461135E-2</v>
      </c>
      <c r="AJ127" s="15">
        <v>0</v>
      </c>
      <c r="AK127" s="15">
        <v>2.0814071335501033E-2</v>
      </c>
      <c r="AL127" s="16">
        <v>2.0814071335501033E-2</v>
      </c>
    </row>
    <row r="128" spans="1:38" x14ac:dyDescent="0.25">
      <c r="A128" s="28"/>
      <c r="B128" s="6">
        <f t="shared" si="1"/>
        <v>124</v>
      </c>
      <c r="C128" s="25">
        <v>3.600529197931359E-2</v>
      </c>
      <c r="D128" s="14">
        <v>1.7727724319660645E-2</v>
      </c>
      <c r="E128" s="14">
        <v>3.7622360322278434E-2</v>
      </c>
      <c r="F128" s="14">
        <v>2.0814071335501033E-2</v>
      </c>
      <c r="G128" s="14">
        <v>4.541469233379411E-2</v>
      </c>
      <c r="H128" s="14">
        <v>2.4600620998293077E-2</v>
      </c>
      <c r="I128" s="15">
        <v>1.178570417559009E-2</v>
      </c>
      <c r="J128" s="15">
        <v>1.0999718472102165E-2</v>
      </c>
      <c r="K128" s="15">
        <v>1.1407757737461135E-2</v>
      </c>
      <c r="L128" s="15">
        <v>0</v>
      </c>
      <c r="M128" s="15">
        <v>2.0814071335501033E-2</v>
      </c>
      <c r="N128" s="15">
        <v>2.0814071335501033E-2</v>
      </c>
      <c r="O128" s="14">
        <v>5.6764665776632028E-2</v>
      </c>
      <c r="P128" s="14">
        <v>0.14114999097311337</v>
      </c>
      <c r="Q128" s="14">
        <v>2.0814071335501033E-2</v>
      </c>
      <c r="R128" s="14">
        <v>1.1407757737461135E-2</v>
      </c>
      <c r="S128" s="14">
        <v>2.9464051844922248E-2</v>
      </c>
      <c r="T128" s="14">
        <v>1.8056294107461113E-2</v>
      </c>
      <c r="U128" s="15">
        <v>0.61931405171673293</v>
      </c>
      <c r="V128" s="15">
        <v>0.33857477991171547</v>
      </c>
      <c r="W128" s="15">
        <v>0.73372729673114723</v>
      </c>
      <c r="X128" s="15">
        <v>0.36963348599003831</v>
      </c>
      <c r="Y128" s="15">
        <v>0.91943783231569809</v>
      </c>
      <c r="Z128" s="15">
        <v>0.54980434632565978</v>
      </c>
      <c r="AA128" s="14">
        <v>1.2054988189317037E-2</v>
      </c>
      <c r="AB128" s="14">
        <v>1.0328528605858062E-2</v>
      </c>
      <c r="AC128" s="14">
        <v>1.1407757737461135E-2</v>
      </c>
      <c r="AD128" s="14">
        <v>0</v>
      </c>
      <c r="AE128" s="14">
        <v>2.0814071335501033E-2</v>
      </c>
      <c r="AF128" s="14">
        <v>2.0814071335501033E-2</v>
      </c>
      <c r="AG128" s="15">
        <v>1.3111106682897103E-2</v>
      </c>
      <c r="AH128" s="15">
        <v>1.151012973043304E-2</v>
      </c>
      <c r="AI128" s="15">
        <v>1.1407757737461135E-2</v>
      </c>
      <c r="AJ128" s="15">
        <v>0</v>
      </c>
      <c r="AK128" s="15">
        <v>2.0814071335501033E-2</v>
      </c>
      <c r="AL128" s="16">
        <v>2.0814071335501033E-2</v>
      </c>
    </row>
    <row r="129" spans="1:38" x14ac:dyDescent="0.25">
      <c r="A129" s="28"/>
      <c r="B129" s="6">
        <f t="shared" si="1"/>
        <v>125</v>
      </c>
      <c r="C129" s="25">
        <v>3.6093448450705279E-2</v>
      </c>
      <c r="D129" s="14">
        <v>1.7067280888533692E-2</v>
      </c>
      <c r="E129" s="14">
        <v>3.7622360322278434E-2</v>
      </c>
      <c r="F129" s="14">
        <v>2.0814071335501033E-2</v>
      </c>
      <c r="G129" s="14">
        <v>4.541469233379411E-2</v>
      </c>
      <c r="H129" s="14">
        <v>2.4600620998293077E-2</v>
      </c>
      <c r="I129" s="15">
        <v>1.3016668459787632E-2</v>
      </c>
      <c r="J129" s="15">
        <v>1.0229068001147559E-2</v>
      </c>
      <c r="K129" s="15">
        <v>1.1407757737461135E-2</v>
      </c>
      <c r="L129" s="15">
        <v>5.7038788687305674E-3</v>
      </c>
      <c r="M129" s="15">
        <v>2.0814071335501033E-2</v>
      </c>
      <c r="N129" s="15">
        <v>1.5110192466770466E-2</v>
      </c>
      <c r="O129" s="14">
        <v>8.8587943094999233E-2</v>
      </c>
      <c r="P129" s="14">
        <v>0.22281354180738974</v>
      </c>
      <c r="Q129" s="14">
        <v>2.0814071335501033E-2</v>
      </c>
      <c r="R129" s="14">
        <v>1.1407757737461135E-2</v>
      </c>
      <c r="S129" s="14">
        <v>3.3543206083600341E-2</v>
      </c>
      <c r="T129" s="14">
        <v>2.2135448346139206E-2</v>
      </c>
      <c r="U129" s="15">
        <v>0.58933438357179113</v>
      </c>
      <c r="V129" s="15">
        <v>0.34222949480327941</v>
      </c>
      <c r="W129" s="15">
        <v>0.68443280719957378</v>
      </c>
      <c r="X129" s="15">
        <v>0.26251889265048844</v>
      </c>
      <c r="Y129" s="15">
        <v>0.91070520717670778</v>
      </c>
      <c r="Z129" s="15">
        <v>0.64818631452621933</v>
      </c>
      <c r="AA129" s="14">
        <v>1.3729115724143582E-2</v>
      </c>
      <c r="AB129" s="14">
        <v>1.0743545492104416E-2</v>
      </c>
      <c r="AC129" s="14">
        <v>1.1407757737461135E-2</v>
      </c>
      <c r="AD129" s="14">
        <v>0</v>
      </c>
      <c r="AE129" s="14">
        <v>2.0814071335501033E-2</v>
      </c>
      <c r="AF129" s="14">
        <v>2.0814071335501033E-2</v>
      </c>
      <c r="AG129" s="15">
        <v>1.3755758125226916E-2</v>
      </c>
      <c r="AH129" s="15">
        <v>1.1362407824198055E-2</v>
      </c>
      <c r="AI129" s="15">
        <v>1.1407757737461135E-2</v>
      </c>
      <c r="AJ129" s="15">
        <v>0</v>
      </c>
      <c r="AK129" s="15">
        <v>2.0814071335501033E-2</v>
      </c>
      <c r="AL129" s="16">
        <v>2.0814071335501033E-2</v>
      </c>
    </row>
    <row r="130" spans="1:38" x14ac:dyDescent="0.25">
      <c r="A130" s="28"/>
      <c r="B130" s="6">
        <f t="shared" si="1"/>
        <v>126</v>
      </c>
      <c r="C130" s="25">
        <v>3.9379905895195556E-2</v>
      </c>
      <c r="D130" s="14">
        <v>1.4625975827774361E-2</v>
      </c>
      <c r="E130" s="14">
        <v>3.7622360322278434E-2</v>
      </c>
      <c r="F130" s="14">
        <v>2.9464051844922248E-2</v>
      </c>
      <c r="G130" s="14">
        <v>5.2915080344847661E-2</v>
      </c>
      <c r="H130" s="14">
        <v>2.3451028499925412E-2</v>
      </c>
      <c r="I130" s="15">
        <v>1.2776062194530386E-2</v>
      </c>
      <c r="J130" s="15">
        <v>1.0425396490759653E-2</v>
      </c>
      <c r="K130" s="15">
        <v>1.1407757737461135E-2</v>
      </c>
      <c r="L130" s="15">
        <v>0</v>
      </c>
      <c r="M130" s="15">
        <v>2.0814071335501033E-2</v>
      </c>
      <c r="N130" s="15">
        <v>2.0814071335501033E-2</v>
      </c>
      <c r="O130" s="14">
        <v>5.3769597930235162E-2</v>
      </c>
      <c r="P130" s="14">
        <v>0.12756100807553339</v>
      </c>
      <c r="Q130" s="14">
        <v>2.0814071335501033E-2</v>
      </c>
      <c r="R130" s="14">
        <v>1.1407757737461135E-2</v>
      </c>
      <c r="S130" s="14">
        <v>3.7622360322278434E-2</v>
      </c>
      <c r="T130" s="14">
        <v>2.6214602584817299E-2</v>
      </c>
      <c r="U130" s="15">
        <v>0.53177164892668682</v>
      </c>
      <c r="V130" s="15">
        <v>0.39039558195589974</v>
      </c>
      <c r="W130" s="15">
        <v>0.60855217985285459</v>
      </c>
      <c r="X130" s="15">
        <v>0.11535536075382589</v>
      </c>
      <c r="Y130" s="15">
        <v>0.94164935063211663</v>
      </c>
      <c r="Z130" s="15">
        <v>0.82629398987829072</v>
      </c>
      <c r="AA130" s="14">
        <v>1.2130129234573241E-2</v>
      </c>
      <c r="AB130" s="14">
        <v>9.9493882877935043E-3</v>
      </c>
      <c r="AC130" s="14">
        <v>1.1407757737461135E-2</v>
      </c>
      <c r="AD130" s="14">
        <v>0</v>
      </c>
      <c r="AE130" s="14">
        <v>2.0814071335501033E-2</v>
      </c>
      <c r="AF130" s="14">
        <v>2.0814071335501033E-2</v>
      </c>
      <c r="AG130" s="15">
        <v>1.2081523866805761E-2</v>
      </c>
      <c r="AH130" s="15">
        <v>1.0286685969795321E-2</v>
      </c>
      <c r="AI130" s="15">
        <v>1.1407757737461135E-2</v>
      </c>
      <c r="AJ130" s="15">
        <v>0</v>
      </c>
      <c r="AK130" s="15">
        <v>2.0814071335501033E-2</v>
      </c>
      <c r="AL130" s="16">
        <v>2.0814071335501033E-2</v>
      </c>
    </row>
    <row r="131" spans="1:38" x14ac:dyDescent="0.25">
      <c r="A131" s="28"/>
      <c r="B131" s="6">
        <f t="shared" si="1"/>
        <v>127</v>
      </c>
      <c r="C131" s="25">
        <v>3.4491830127528413E-2</v>
      </c>
      <c r="D131" s="14">
        <v>1.6151570871927326E-2</v>
      </c>
      <c r="E131" s="14">
        <v>2.9464051844922248E-2</v>
      </c>
      <c r="F131" s="14">
        <v>2.0814071335501033E-2</v>
      </c>
      <c r="G131" s="14">
        <v>4.541469233379411E-2</v>
      </c>
      <c r="H131" s="14">
        <v>2.4600620998293077E-2</v>
      </c>
      <c r="I131" s="15">
        <v>1.3310836929946635E-2</v>
      </c>
      <c r="J131" s="15">
        <v>1.0847473827216502E-2</v>
      </c>
      <c r="K131" s="15">
        <v>1.1407757737461135E-2</v>
      </c>
      <c r="L131" s="15">
        <v>0</v>
      </c>
      <c r="M131" s="15">
        <v>2.0814071335501033E-2</v>
      </c>
      <c r="N131" s="15">
        <v>2.0814071335501033E-2</v>
      </c>
      <c r="O131" s="14">
        <v>5.9944580634812408E-2</v>
      </c>
      <c r="P131" s="14">
        <v>0.17605946866013802</v>
      </c>
      <c r="Q131" s="14">
        <v>2.0814071335501033E-2</v>
      </c>
      <c r="R131" s="14">
        <v>1.1407757737461135E-2</v>
      </c>
      <c r="S131" s="14">
        <v>2.9464051844922248E-2</v>
      </c>
      <c r="T131" s="14">
        <v>1.8056294107461113E-2</v>
      </c>
      <c r="U131" s="15">
        <v>0.57799087770818436</v>
      </c>
      <c r="V131" s="15">
        <v>0.35885538756684732</v>
      </c>
      <c r="W131" s="15">
        <v>0.67447725906293166</v>
      </c>
      <c r="X131" s="15">
        <v>0.20374017251110826</v>
      </c>
      <c r="Y131" s="15">
        <v>0.90920725366593902</v>
      </c>
      <c r="Z131" s="15">
        <v>0.7054670811548307</v>
      </c>
      <c r="AA131" s="14">
        <v>1.2410365738490777E-2</v>
      </c>
      <c r="AB131" s="14">
        <v>1.1556405442293341E-2</v>
      </c>
      <c r="AC131" s="14">
        <v>1.1407757737461135E-2</v>
      </c>
      <c r="AD131" s="14">
        <v>0</v>
      </c>
      <c r="AE131" s="14">
        <v>2.0814071335501033E-2</v>
      </c>
      <c r="AF131" s="14">
        <v>2.0814071335501033E-2</v>
      </c>
      <c r="AG131" s="15">
        <v>1.2340916558493781E-2</v>
      </c>
      <c r="AH131" s="15">
        <v>9.8974744486470239E-3</v>
      </c>
      <c r="AI131" s="15">
        <v>1.1407757737461135E-2</v>
      </c>
      <c r="AJ131" s="15">
        <v>0</v>
      </c>
      <c r="AK131" s="15">
        <v>2.0814071335501033E-2</v>
      </c>
      <c r="AL131" s="16">
        <v>2.0814071335501033E-2</v>
      </c>
    </row>
    <row r="132" spans="1:38" x14ac:dyDescent="0.25">
      <c r="A132" s="28"/>
      <c r="B132" s="6">
        <f t="shared" si="1"/>
        <v>128</v>
      </c>
      <c r="C132" s="25">
        <v>3.64037079421171E-2</v>
      </c>
      <c r="D132" s="14">
        <v>1.4847075421885257E-2</v>
      </c>
      <c r="E132" s="14">
        <v>3.7622360322278434E-2</v>
      </c>
      <c r="F132" s="14">
        <v>2.5139061590211641E-2</v>
      </c>
      <c r="G132" s="14">
        <v>4.541469233379411E-2</v>
      </c>
      <c r="H132" s="14">
        <v>2.0275630743582469E-2</v>
      </c>
      <c r="I132" s="15">
        <v>1.2737744551110422E-2</v>
      </c>
      <c r="J132" s="15">
        <v>1.1422476991814806E-2</v>
      </c>
      <c r="K132" s="15">
        <v>1.1407757737461135E-2</v>
      </c>
      <c r="L132" s="15">
        <v>0</v>
      </c>
      <c r="M132" s="15">
        <v>2.0814071335501033E-2</v>
      </c>
      <c r="N132" s="15">
        <v>2.0814071335501033E-2</v>
      </c>
      <c r="O132" s="14">
        <v>7.6228017073977958E-2</v>
      </c>
      <c r="P132" s="14">
        <v>0.19896790510950521</v>
      </c>
      <c r="Q132" s="14">
        <v>2.0814071335501033E-2</v>
      </c>
      <c r="R132" s="14">
        <v>1.1407757737461135E-2</v>
      </c>
      <c r="S132" s="14">
        <v>3.7622360322278434E-2</v>
      </c>
      <c r="T132" s="14">
        <v>2.6214602584817299E-2</v>
      </c>
      <c r="U132" s="15">
        <v>0.610568112263007</v>
      </c>
      <c r="V132" s="15">
        <v>0.34789263926491942</v>
      </c>
      <c r="W132" s="15">
        <v>0.72887199348512388</v>
      </c>
      <c r="X132" s="15">
        <v>0.32491125380864089</v>
      </c>
      <c r="Y132" s="15">
        <v>0.91594480697976066</v>
      </c>
      <c r="Z132" s="15">
        <v>0.59103355317111972</v>
      </c>
      <c r="AA132" s="14">
        <v>1.237509334976449E-2</v>
      </c>
      <c r="AB132" s="14">
        <v>1.0594662236196744E-2</v>
      </c>
      <c r="AC132" s="14">
        <v>1.1407757737461135E-2</v>
      </c>
      <c r="AD132" s="14">
        <v>0</v>
      </c>
      <c r="AE132" s="14">
        <v>2.0814071335501033E-2</v>
      </c>
      <c r="AF132" s="14">
        <v>2.0814071335501033E-2</v>
      </c>
      <c r="AG132" s="15">
        <v>1.1305417889901128E-2</v>
      </c>
      <c r="AH132" s="15">
        <v>1.1509198647531195E-2</v>
      </c>
      <c r="AI132" s="15">
        <v>1.1407757737461135E-2</v>
      </c>
      <c r="AJ132" s="15">
        <v>0</v>
      </c>
      <c r="AK132" s="15">
        <v>2.0814071335501033E-2</v>
      </c>
      <c r="AL132" s="16">
        <v>2.0814071335501033E-2</v>
      </c>
    </row>
    <row r="133" spans="1:38" x14ac:dyDescent="0.25">
      <c r="A133" s="28"/>
      <c r="B133" s="6">
        <f t="shared" si="1"/>
        <v>129</v>
      </c>
      <c r="C133" s="25">
        <v>3.8122287233448807E-2</v>
      </c>
      <c r="D133" s="14">
        <v>1.5615128849433835E-2</v>
      </c>
      <c r="E133" s="14">
        <v>3.7622360322278434E-2</v>
      </c>
      <c r="F133" s="14">
        <v>2.9464051844922248E-2</v>
      </c>
      <c r="G133" s="14">
        <v>4.9164886339320882E-2</v>
      </c>
      <c r="H133" s="14">
        <v>1.9700834494398634E-2</v>
      </c>
      <c r="I133" s="15">
        <v>1.4254202720709571E-2</v>
      </c>
      <c r="J133" s="15">
        <v>1.1333111555684248E-2</v>
      </c>
      <c r="K133" s="15">
        <v>1.1407757737461135E-2</v>
      </c>
      <c r="L133" s="15">
        <v>0</v>
      </c>
      <c r="M133" s="15">
        <v>2.0814071335501033E-2</v>
      </c>
      <c r="N133" s="15">
        <v>2.0814071335501033E-2</v>
      </c>
      <c r="O133" s="14">
        <v>5.4517018845860125E-2</v>
      </c>
      <c r="P133" s="14">
        <v>0.14318177971414947</v>
      </c>
      <c r="Q133" s="14">
        <v>2.0814071335501033E-2</v>
      </c>
      <c r="R133" s="14">
        <v>1.1407757737461135E-2</v>
      </c>
      <c r="S133" s="14">
        <v>2.9464051844922248E-2</v>
      </c>
      <c r="T133" s="14">
        <v>1.8056294107461113E-2</v>
      </c>
      <c r="U133" s="15">
        <v>0.58168949263198044</v>
      </c>
      <c r="V133" s="15">
        <v>0.36046562287821221</v>
      </c>
      <c r="W133" s="15">
        <v>0.66672861932851002</v>
      </c>
      <c r="X133" s="15">
        <v>0.22289000126084735</v>
      </c>
      <c r="Y133" s="15">
        <v>0.93179562077735867</v>
      </c>
      <c r="Z133" s="15">
        <v>0.70890561951651132</v>
      </c>
      <c r="AA133" s="14">
        <v>1.1290140128241781E-2</v>
      </c>
      <c r="AB133" s="14">
        <v>9.4200246411791227E-3</v>
      </c>
      <c r="AC133" s="14">
        <v>1.1407757737461135E-2</v>
      </c>
      <c r="AD133" s="14">
        <v>0</v>
      </c>
      <c r="AE133" s="14">
        <v>2.0814071335501033E-2</v>
      </c>
      <c r="AF133" s="14">
        <v>2.0814071335501033E-2</v>
      </c>
      <c r="AG133" s="15">
        <v>1.3573031797991799E-2</v>
      </c>
      <c r="AH133" s="15">
        <v>1.1927664518060439E-2</v>
      </c>
      <c r="AI133" s="15">
        <v>1.1407757737461135E-2</v>
      </c>
      <c r="AJ133" s="15">
        <v>0</v>
      </c>
      <c r="AK133" s="15">
        <v>2.0814071335501033E-2</v>
      </c>
      <c r="AL133" s="16">
        <v>2.0814071335501033E-2</v>
      </c>
    </row>
    <row r="134" spans="1:38" x14ac:dyDescent="0.25">
      <c r="A134" s="28"/>
      <c r="B134" s="6">
        <f t="shared" si="1"/>
        <v>130</v>
      </c>
      <c r="C134" s="25">
        <v>3.8017058616925371E-2</v>
      </c>
      <c r="D134" s="14">
        <v>1.7178299018478681E-2</v>
      </c>
      <c r="E134" s="14">
        <v>3.7622360322278434E-2</v>
      </c>
      <c r="F134" s="14">
        <v>2.9464051844922248E-2</v>
      </c>
      <c r="G134" s="14">
        <v>4.541469233379411E-2</v>
      </c>
      <c r="H134" s="14">
        <v>1.5950640488871862E-2</v>
      </c>
      <c r="I134" s="15">
        <v>1.0940264868654612E-2</v>
      </c>
      <c r="J134" s="15">
        <v>1.0189740665593215E-2</v>
      </c>
      <c r="K134" s="15">
        <v>1.1407757737461135E-2</v>
      </c>
      <c r="L134" s="15">
        <v>0</v>
      </c>
      <c r="M134" s="15">
        <v>2.0814071335501033E-2</v>
      </c>
      <c r="N134" s="15">
        <v>2.0814071335501033E-2</v>
      </c>
      <c r="O134" s="14">
        <v>4.6665048168659788E-2</v>
      </c>
      <c r="P134" s="14">
        <v>0.11191747309561172</v>
      </c>
      <c r="Q134" s="14">
        <v>2.0814071335501033E-2</v>
      </c>
      <c r="R134" s="14">
        <v>1.1407757737461135E-2</v>
      </c>
      <c r="S134" s="14">
        <v>2.9464051844922248E-2</v>
      </c>
      <c r="T134" s="14">
        <v>1.8056294107461113E-2</v>
      </c>
      <c r="U134" s="15">
        <v>0.52753870496518351</v>
      </c>
      <c r="V134" s="15">
        <v>0.35771940613668357</v>
      </c>
      <c r="W134" s="15">
        <v>0.57632783475505689</v>
      </c>
      <c r="X134" s="15">
        <v>0.13861447771370322</v>
      </c>
      <c r="Y134" s="15">
        <v>0.84876849511258312</v>
      </c>
      <c r="Z134" s="15">
        <v>0.71015401739887984</v>
      </c>
      <c r="AA134" s="14">
        <v>1.1124595711663583E-2</v>
      </c>
      <c r="AB134" s="14">
        <v>9.7091977838822049E-3</v>
      </c>
      <c r="AC134" s="14">
        <v>1.1407757737461135E-2</v>
      </c>
      <c r="AD134" s="14">
        <v>0</v>
      </c>
      <c r="AE134" s="14">
        <v>2.0814071335501033E-2</v>
      </c>
      <c r="AF134" s="14">
        <v>2.0814071335501033E-2</v>
      </c>
      <c r="AG134" s="15">
        <v>1.4251550939084272E-2</v>
      </c>
      <c r="AH134" s="15">
        <v>1.8051454488809897E-2</v>
      </c>
      <c r="AI134" s="15">
        <v>1.1407757737461135E-2</v>
      </c>
      <c r="AJ134" s="15">
        <v>0</v>
      </c>
      <c r="AK134" s="15">
        <v>2.0814071335501033E-2</v>
      </c>
      <c r="AL134" s="16">
        <v>2.0814071335501033E-2</v>
      </c>
    </row>
    <row r="135" spans="1:38" x14ac:dyDescent="0.25">
      <c r="A135" s="28"/>
      <c r="B135" s="6">
        <f t="shared" ref="B135:B198" si="2">1+B134</f>
        <v>131</v>
      </c>
      <c r="C135" s="25">
        <v>3.6157141386312174E-2</v>
      </c>
      <c r="D135" s="14">
        <v>1.5906911329181133E-2</v>
      </c>
      <c r="E135" s="14">
        <v>3.7622360322278434E-2</v>
      </c>
      <c r="F135" s="14">
        <v>2.0814071335501033E-2</v>
      </c>
      <c r="G135" s="14">
        <v>4.541469233379411E-2</v>
      </c>
      <c r="H135" s="14">
        <v>2.4600620998293077E-2</v>
      </c>
      <c r="I135" s="15">
        <v>2.0870197148501343E-2</v>
      </c>
      <c r="J135" s="15">
        <v>8.1561522917175208E-2</v>
      </c>
      <c r="K135" s="15">
        <v>1.1407757737461135E-2</v>
      </c>
      <c r="L135" s="15">
        <v>0</v>
      </c>
      <c r="M135" s="15">
        <v>2.0814071335501033E-2</v>
      </c>
      <c r="N135" s="15">
        <v>2.0814071335501033E-2</v>
      </c>
      <c r="O135" s="14">
        <v>4.731692551580078E-2</v>
      </c>
      <c r="P135" s="14">
        <v>0.14623297600016344</v>
      </c>
      <c r="Q135" s="14">
        <v>2.0814071335501033E-2</v>
      </c>
      <c r="R135" s="14">
        <v>1.1407757737461135E-2</v>
      </c>
      <c r="S135" s="14">
        <v>2.9464051844922248E-2</v>
      </c>
      <c r="T135" s="14">
        <v>1.8056294107461113E-2</v>
      </c>
      <c r="U135" s="15">
        <v>0.63707824710531957</v>
      </c>
      <c r="V135" s="15">
        <v>0.3475869257846827</v>
      </c>
      <c r="W135" s="15">
        <v>0.770770877201717</v>
      </c>
      <c r="X135" s="15">
        <v>0.3724667150443719</v>
      </c>
      <c r="Y135" s="15">
        <v>0.95440630295562234</v>
      </c>
      <c r="Z135" s="15">
        <v>0.58193958791125044</v>
      </c>
      <c r="AA135" s="14">
        <v>1.2336106561767743E-2</v>
      </c>
      <c r="AB135" s="14">
        <v>1.0670106223941336E-2</v>
      </c>
      <c r="AC135" s="14">
        <v>1.1407757737461135E-2</v>
      </c>
      <c r="AD135" s="14">
        <v>0</v>
      </c>
      <c r="AE135" s="14">
        <v>2.0814071335501033E-2</v>
      </c>
      <c r="AF135" s="14">
        <v>2.0814071335501033E-2</v>
      </c>
      <c r="AG135" s="15">
        <v>1.3459406367409223E-2</v>
      </c>
      <c r="AH135" s="15">
        <v>1.0544165978346629E-2</v>
      </c>
      <c r="AI135" s="15">
        <v>1.1407757737461135E-2</v>
      </c>
      <c r="AJ135" s="15">
        <v>0</v>
      </c>
      <c r="AK135" s="15">
        <v>2.0814071335501033E-2</v>
      </c>
      <c r="AL135" s="16">
        <v>2.0814071335501033E-2</v>
      </c>
    </row>
    <row r="136" spans="1:38" x14ac:dyDescent="0.25">
      <c r="A136" s="28"/>
      <c r="B136" s="6">
        <f t="shared" si="2"/>
        <v>132</v>
      </c>
      <c r="C136" s="25">
        <v>3.5931380180292488E-2</v>
      </c>
      <c r="D136" s="14">
        <v>1.5507799512401438E-2</v>
      </c>
      <c r="E136" s="14">
        <v>3.7622360322278434E-2</v>
      </c>
      <c r="F136" s="14">
        <v>2.9464051844922248E-2</v>
      </c>
      <c r="G136" s="14">
        <v>4.541469233379411E-2</v>
      </c>
      <c r="H136" s="14">
        <v>1.5950640488871862E-2</v>
      </c>
      <c r="I136" s="15">
        <v>1.5615720995782128E-2</v>
      </c>
      <c r="J136" s="15">
        <v>1.1176140017184645E-2</v>
      </c>
      <c r="K136" s="15">
        <v>1.1407757737461135E-2</v>
      </c>
      <c r="L136" s="15">
        <v>1.1407757737461135E-2</v>
      </c>
      <c r="M136" s="15">
        <v>2.0814071335501033E-2</v>
      </c>
      <c r="N136" s="15">
        <v>9.4063135980398983E-3</v>
      </c>
      <c r="O136" s="14">
        <v>4.2502990782809773E-2</v>
      </c>
      <c r="P136" s="14">
        <v>0.11029813878363744</v>
      </c>
      <c r="Q136" s="14">
        <v>2.0814071335501033E-2</v>
      </c>
      <c r="R136" s="14">
        <v>1.1407757737461135E-2</v>
      </c>
      <c r="S136" s="14">
        <v>3.7622360322278434E-2</v>
      </c>
      <c r="T136" s="14">
        <v>2.6214602584817299E-2</v>
      </c>
      <c r="U136" s="15">
        <v>0.50663824644915312</v>
      </c>
      <c r="V136" s="15">
        <v>0.38017281734523783</v>
      </c>
      <c r="W136" s="15">
        <v>0.60603813354858804</v>
      </c>
      <c r="X136" s="15">
        <v>7.408838368729645E-2</v>
      </c>
      <c r="Y136" s="15">
        <v>0.8687072327044929</v>
      </c>
      <c r="Z136" s="15">
        <v>0.79461884901719648</v>
      </c>
      <c r="AA136" s="14">
        <v>1.3606876959640772E-2</v>
      </c>
      <c r="AB136" s="14">
        <v>1.3013988139637033E-2</v>
      </c>
      <c r="AC136" s="14">
        <v>1.1407757737461135E-2</v>
      </c>
      <c r="AD136" s="14">
        <v>0</v>
      </c>
      <c r="AE136" s="14">
        <v>2.0814071335501033E-2</v>
      </c>
      <c r="AF136" s="14">
        <v>2.0814071335501033E-2</v>
      </c>
      <c r="AG136" s="15">
        <v>1.2805127131766254E-2</v>
      </c>
      <c r="AH136" s="15">
        <v>1.1872998265741225E-2</v>
      </c>
      <c r="AI136" s="15">
        <v>1.1407757737461135E-2</v>
      </c>
      <c r="AJ136" s="15">
        <v>0</v>
      </c>
      <c r="AK136" s="15">
        <v>2.0814071335501033E-2</v>
      </c>
      <c r="AL136" s="16">
        <v>2.0814071335501033E-2</v>
      </c>
    </row>
    <row r="137" spans="1:38" x14ac:dyDescent="0.25">
      <c r="A137" s="28"/>
      <c r="B137" s="6">
        <f t="shared" si="2"/>
        <v>133</v>
      </c>
      <c r="C137" s="25">
        <v>3.7983669379554448E-2</v>
      </c>
      <c r="D137" s="14">
        <v>1.5964399478328516E-2</v>
      </c>
      <c r="E137" s="14">
        <v>3.7622360322278434E-2</v>
      </c>
      <c r="F137" s="14">
        <v>2.9464051844922248E-2</v>
      </c>
      <c r="G137" s="14">
        <v>4.541469233379411E-2</v>
      </c>
      <c r="H137" s="14">
        <v>1.5950640488871862E-2</v>
      </c>
      <c r="I137" s="15">
        <v>1.2092716520799294E-2</v>
      </c>
      <c r="J137" s="15">
        <v>1.1451708468968511E-2</v>
      </c>
      <c r="K137" s="15">
        <v>1.1407757737461135E-2</v>
      </c>
      <c r="L137" s="15">
        <v>0</v>
      </c>
      <c r="M137" s="15">
        <v>2.0814071335501033E-2</v>
      </c>
      <c r="N137" s="15">
        <v>2.0814071335501033E-2</v>
      </c>
      <c r="O137" s="14">
        <v>8.20926566012503E-2</v>
      </c>
      <c r="P137" s="14">
        <v>0.20808459498546733</v>
      </c>
      <c r="Q137" s="14">
        <v>2.0814071335501033E-2</v>
      </c>
      <c r="R137" s="14">
        <v>1.1407757737461135E-2</v>
      </c>
      <c r="S137" s="14">
        <v>3.7622360322278434E-2</v>
      </c>
      <c r="T137" s="14">
        <v>2.6214602584817299E-2</v>
      </c>
      <c r="U137" s="15">
        <v>0.58910195186164005</v>
      </c>
      <c r="V137" s="15">
        <v>0.355721900151383</v>
      </c>
      <c r="W137" s="15">
        <v>0.67013186021975413</v>
      </c>
      <c r="X137" s="15">
        <v>0.22364166448448083</v>
      </c>
      <c r="Y137" s="15">
        <v>0.907452410417948</v>
      </c>
      <c r="Z137" s="15">
        <v>0.68381074593346713</v>
      </c>
      <c r="AA137" s="14">
        <v>1.3731948254880872E-2</v>
      </c>
      <c r="AB137" s="14">
        <v>1.0951502621663981E-2</v>
      </c>
      <c r="AC137" s="14">
        <v>1.1407757737461135E-2</v>
      </c>
      <c r="AD137" s="14">
        <v>1.1407757737461135E-2</v>
      </c>
      <c r="AE137" s="14">
        <v>2.0814071335501033E-2</v>
      </c>
      <c r="AF137" s="14">
        <v>9.4063135980398983E-3</v>
      </c>
      <c r="AG137" s="15">
        <v>1.324223488536894E-2</v>
      </c>
      <c r="AH137" s="15">
        <v>9.8677849989829494E-3</v>
      </c>
      <c r="AI137" s="15">
        <v>1.1407757737461135E-2</v>
      </c>
      <c r="AJ137" s="15">
        <v>5.7038788687305674E-3</v>
      </c>
      <c r="AK137" s="15">
        <v>2.0814071335501033E-2</v>
      </c>
      <c r="AL137" s="16">
        <v>1.5110192466770466E-2</v>
      </c>
    </row>
    <row r="138" spans="1:38" x14ac:dyDescent="0.25">
      <c r="A138" s="28"/>
      <c r="B138" s="6">
        <f t="shared" si="2"/>
        <v>134</v>
      </c>
      <c r="C138" s="25">
        <v>3.7682277570550433E-2</v>
      </c>
      <c r="D138" s="14">
        <v>1.5060492951749648E-2</v>
      </c>
      <c r="E138" s="14">
        <v>3.7622360322278434E-2</v>
      </c>
      <c r="F138" s="14">
        <v>2.9464051844922248E-2</v>
      </c>
      <c r="G138" s="14">
        <v>4.541469233379411E-2</v>
      </c>
      <c r="H138" s="14">
        <v>1.5950640488871862E-2</v>
      </c>
      <c r="I138" s="15">
        <v>1.2974223175726898E-2</v>
      </c>
      <c r="J138" s="15">
        <v>1.2069582423542193E-2</v>
      </c>
      <c r="K138" s="15">
        <v>1.1407757737461135E-2</v>
      </c>
      <c r="L138" s="15">
        <v>0</v>
      </c>
      <c r="M138" s="15">
        <v>2.0814071335501033E-2</v>
      </c>
      <c r="N138" s="15">
        <v>2.0814071335501033E-2</v>
      </c>
      <c r="O138" s="14">
        <v>4.8450625995096808E-2</v>
      </c>
      <c r="P138" s="14">
        <v>0.10755353062679825</v>
      </c>
      <c r="Q138" s="14">
        <v>2.0814071335501033E-2</v>
      </c>
      <c r="R138" s="14">
        <v>1.1407757737461135E-2</v>
      </c>
      <c r="S138" s="14">
        <v>2.9464051844922248E-2</v>
      </c>
      <c r="T138" s="14">
        <v>1.8056294107461113E-2</v>
      </c>
      <c r="U138" s="15">
        <v>0.59394198666296705</v>
      </c>
      <c r="V138" s="15">
        <v>0.36584075293025786</v>
      </c>
      <c r="W138" s="15">
        <v>0.68628726829398246</v>
      </c>
      <c r="X138" s="15">
        <v>0.21879225185485862</v>
      </c>
      <c r="Y138" s="15">
        <v>0.93656404163976337</v>
      </c>
      <c r="Z138" s="15">
        <v>0.71777178978490475</v>
      </c>
      <c r="AA138" s="14">
        <v>1.4606702015409307E-2</v>
      </c>
      <c r="AB138" s="14">
        <v>3.9746363325358816E-2</v>
      </c>
      <c r="AC138" s="14">
        <v>1.1407757737461135E-2</v>
      </c>
      <c r="AD138" s="14">
        <v>0</v>
      </c>
      <c r="AE138" s="14">
        <v>2.0814071335501033E-2</v>
      </c>
      <c r="AF138" s="14">
        <v>2.0814071335501033E-2</v>
      </c>
      <c r="AG138" s="15">
        <v>1.2514829935431413E-2</v>
      </c>
      <c r="AH138" s="15">
        <v>2.3147015952118898E-2</v>
      </c>
      <c r="AI138" s="15">
        <v>1.1407757737461135E-2</v>
      </c>
      <c r="AJ138" s="15">
        <v>0</v>
      </c>
      <c r="AK138" s="15">
        <v>2.0814071335501033E-2</v>
      </c>
      <c r="AL138" s="16">
        <v>2.0814071335501033E-2</v>
      </c>
    </row>
    <row r="139" spans="1:38" x14ac:dyDescent="0.25">
      <c r="A139" s="28"/>
      <c r="B139" s="6">
        <f t="shared" si="2"/>
        <v>135</v>
      </c>
      <c r="C139" s="25">
        <v>3.8611029391471548E-2</v>
      </c>
      <c r="D139" s="14">
        <v>1.5751801385622953E-2</v>
      </c>
      <c r="E139" s="14">
        <v>3.7622360322278434E-2</v>
      </c>
      <c r="F139" s="14">
        <v>2.9464051844922248E-2</v>
      </c>
      <c r="G139" s="14">
        <v>4.541469233379411E-2</v>
      </c>
      <c r="H139" s="14">
        <v>1.5950640488871862E-2</v>
      </c>
      <c r="I139" s="15">
        <v>1.1434305010487558E-2</v>
      </c>
      <c r="J139" s="15">
        <v>9.8701603689748205E-3</v>
      </c>
      <c r="K139" s="15">
        <v>1.1407757737461135E-2</v>
      </c>
      <c r="L139" s="15">
        <v>0</v>
      </c>
      <c r="M139" s="15">
        <v>2.0814071335501033E-2</v>
      </c>
      <c r="N139" s="15">
        <v>2.0814071335501033E-2</v>
      </c>
      <c r="O139" s="14">
        <v>6.9313267066098042E-2</v>
      </c>
      <c r="P139" s="14">
        <v>0.17711245064680822</v>
      </c>
      <c r="Q139" s="14">
        <v>2.0814071335501033E-2</v>
      </c>
      <c r="R139" s="14">
        <v>1.1407757737461135E-2</v>
      </c>
      <c r="S139" s="14">
        <v>3.7622360322278434E-2</v>
      </c>
      <c r="T139" s="14">
        <v>2.6214602584817299E-2</v>
      </c>
      <c r="U139" s="15">
        <v>0.61947406991096943</v>
      </c>
      <c r="V139" s="15">
        <v>0.35905552794821988</v>
      </c>
      <c r="W139" s="15">
        <v>0.76016750296196556</v>
      </c>
      <c r="X139" s="15">
        <v>0.32640525529283226</v>
      </c>
      <c r="Y139" s="15">
        <v>0.94001076572220132</v>
      </c>
      <c r="Z139" s="15">
        <v>0.61360551042936906</v>
      </c>
      <c r="AA139" s="14">
        <v>1.2546785748412335E-2</v>
      </c>
      <c r="AB139" s="14">
        <v>1.1164087175425635E-2</v>
      </c>
      <c r="AC139" s="14">
        <v>1.1407757737461135E-2</v>
      </c>
      <c r="AD139" s="14">
        <v>0</v>
      </c>
      <c r="AE139" s="14">
        <v>2.0814071335501033E-2</v>
      </c>
      <c r="AF139" s="14">
        <v>2.0814071335501033E-2</v>
      </c>
      <c r="AG139" s="15">
        <v>1.4504864573562284E-2</v>
      </c>
      <c r="AH139" s="15">
        <v>1.229396788981918E-2</v>
      </c>
      <c r="AI139" s="15">
        <v>1.1407757737461135E-2</v>
      </c>
      <c r="AJ139" s="15">
        <v>1.1407757737461135E-2</v>
      </c>
      <c r="AK139" s="15">
        <v>2.0814071335501033E-2</v>
      </c>
      <c r="AL139" s="16">
        <v>9.4063135980398983E-3</v>
      </c>
    </row>
    <row r="140" spans="1:38" x14ac:dyDescent="0.25">
      <c r="A140" s="28"/>
      <c r="B140" s="6">
        <f t="shared" si="2"/>
        <v>136</v>
      </c>
      <c r="C140" s="25">
        <v>3.662620098901135E-2</v>
      </c>
      <c r="D140" s="14">
        <v>1.6705864726383655E-2</v>
      </c>
      <c r="E140" s="14">
        <v>3.7622360322278434E-2</v>
      </c>
      <c r="F140" s="14">
        <v>2.9464051844922248E-2</v>
      </c>
      <c r="G140" s="14">
        <v>5.2915080344847661E-2</v>
      </c>
      <c r="H140" s="14">
        <v>2.3451028499925412E-2</v>
      </c>
      <c r="I140" s="15">
        <v>1.2376056247979028E-2</v>
      </c>
      <c r="J140" s="15">
        <v>1.0918313179709723E-2</v>
      </c>
      <c r="K140" s="15">
        <v>1.1407757737461135E-2</v>
      </c>
      <c r="L140" s="15">
        <v>0</v>
      </c>
      <c r="M140" s="15">
        <v>2.0814071335501033E-2</v>
      </c>
      <c r="N140" s="15">
        <v>2.0814071335501033E-2</v>
      </c>
      <c r="O140" s="14">
        <v>6.5371289310376307E-2</v>
      </c>
      <c r="P140" s="14">
        <v>0.17795391318701445</v>
      </c>
      <c r="Q140" s="14">
        <v>2.0814071335501033E-2</v>
      </c>
      <c r="R140" s="14">
        <v>1.1407757737461135E-2</v>
      </c>
      <c r="S140" s="14">
        <v>3.3543206083600341E-2</v>
      </c>
      <c r="T140" s="14">
        <v>2.2135448346139206E-2</v>
      </c>
      <c r="U140" s="15">
        <v>0.53407565682921321</v>
      </c>
      <c r="V140" s="15">
        <v>0.37444541004513482</v>
      </c>
      <c r="W140" s="15">
        <v>0.57099296007688971</v>
      </c>
      <c r="X140" s="15">
        <v>0.13861447771370322</v>
      </c>
      <c r="Y140" s="15">
        <v>0.91543558987974416</v>
      </c>
      <c r="Z140" s="15">
        <v>0.77682111216604088</v>
      </c>
      <c r="AA140" s="14">
        <v>1.3368018782693171E-2</v>
      </c>
      <c r="AB140" s="14">
        <v>1.0408984141132253E-2</v>
      </c>
      <c r="AC140" s="14">
        <v>1.1407757737461135E-2</v>
      </c>
      <c r="AD140" s="14">
        <v>0</v>
      </c>
      <c r="AE140" s="14">
        <v>2.0814071335501033E-2</v>
      </c>
      <c r="AF140" s="14">
        <v>2.0814071335501033E-2</v>
      </c>
      <c r="AG140" s="15">
        <v>1.273341564187523E-2</v>
      </c>
      <c r="AH140" s="15">
        <v>1.055587090099281E-2</v>
      </c>
      <c r="AI140" s="15">
        <v>1.1407757737461135E-2</v>
      </c>
      <c r="AJ140" s="15">
        <v>0</v>
      </c>
      <c r="AK140" s="15">
        <v>2.0814071335501033E-2</v>
      </c>
      <c r="AL140" s="16">
        <v>2.0814071335501033E-2</v>
      </c>
    </row>
    <row r="141" spans="1:38" x14ac:dyDescent="0.25">
      <c r="A141" s="28"/>
      <c r="B141" s="6">
        <f t="shared" si="2"/>
        <v>137</v>
      </c>
      <c r="C141" s="25">
        <v>3.6808594803781534E-2</v>
      </c>
      <c r="D141" s="14">
        <v>1.6461778832680875E-2</v>
      </c>
      <c r="E141" s="14">
        <v>3.7622360322278434E-2</v>
      </c>
      <c r="F141" s="14">
        <v>2.0814071335501033E-2</v>
      </c>
      <c r="G141" s="14">
        <v>4.541469233379411E-2</v>
      </c>
      <c r="H141" s="14">
        <v>2.4600620998293077E-2</v>
      </c>
      <c r="I141" s="15">
        <v>1.1192403460575831E-2</v>
      </c>
      <c r="J141" s="15">
        <v>1.1113448392481283E-2</v>
      </c>
      <c r="K141" s="15">
        <v>1.1407757737461135E-2</v>
      </c>
      <c r="L141" s="15">
        <v>0</v>
      </c>
      <c r="M141" s="15">
        <v>2.0814071335501033E-2</v>
      </c>
      <c r="N141" s="15">
        <v>2.0814071335501033E-2</v>
      </c>
      <c r="O141" s="14">
        <v>6.2657026368302976E-2</v>
      </c>
      <c r="P141" s="14">
        <v>0.15346386445388466</v>
      </c>
      <c r="Q141" s="14">
        <v>2.0814071335501033E-2</v>
      </c>
      <c r="R141" s="14">
        <v>1.1407757737461135E-2</v>
      </c>
      <c r="S141" s="14">
        <v>2.9464051844922248E-2</v>
      </c>
      <c r="T141" s="14">
        <v>1.8056294107461113E-2</v>
      </c>
      <c r="U141" s="15">
        <v>0.58274350668393771</v>
      </c>
      <c r="V141" s="15">
        <v>0.35219431198490186</v>
      </c>
      <c r="W141" s="15">
        <v>0.66783471856517318</v>
      </c>
      <c r="X141" s="15">
        <v>0.24901445728766786</v>
      </c>
      <c r="Y141" s="15">
        <v>0.89603739314808251</v>
      </c>
      <c r="Z141" s="15">
        <v>0.64702293586041471</v>
      </c>
      <c r="AA141" s="14">
        <v>1.1363521815165362E-2</v>
      </c>
      <c r="AB141" s="14">
        <v>1.104577524091533E-2</v>
      </c>
      <c r="AC141" s="14">
        <v>1.1407757737461135E-2</v>
      </c>
      <c r="AD141" s="14">
        <v>0</v>
      </c>
      <c r="AE141" s="14">
        <v>2.0814071335501033E-2</v>
      </c>
      <c r="AF141" s="14">
        <v>2.0814071335501033E-2</v>
      </c>
      <c r="AG141" s="15">
        <v>8.9658063638009787E-3</v>
      </c>
      <c r="AH141" s="15">
        <v>9.9527837712707692E-3</v>
      </c>
      <c r="AI141" s="15">
        <v>1.1407757737461135E-2</v>
      </c>
      <c r="AJ141" s="15">
        <v>0</v>
      </c>
      <c r="AK141" s="15">
        <v>2.0814071335501033E-2</v>
      </c>
      <c r="AL141" s="16">
        <v>2.0814071335501033E-2</v>
      </c>
    </row>
    <row r="142" spans="1:38" x14ac:dyDescent="0.25">
      <c r="A142" s="28"/>
      <c r="B142" s="6">
        <f t="shared" si="2"/>
        <v>138</v>
      </c>
      <c r="C142" s="25">
        <v>3.6876211957369114E-2</v>
      </c>
      <c r="D142" s="14">
        <v>1.419428985852823E-2</v>
      </c>
      <c r="E142" s="14">
        <v>3.7622360322278434E-2</v>
      </c>
      <c r="F142" s="14">
        <v>2.9464051844922248E-2</v>
      </c>
      <c r="G142" s="14">
        <v>4.541469233379411E-2</v>
      </c>
      <c r="H142" s="14">
        <v>1.5950640488871862E-2</v>
      </c>
      <c r="I142" s="15">
        <v>1.1517173991622179E-2</v>
      </c>
      <c r="J142" s="15">
        <v>9.9422310570688576E-3</v>
      </c>
      <c r="K142" s="15">
        <v>1.1407757737461135E-2</v>
      </c>
      <c r="L142" s="15">
        <v>0</v>
      </c>
      <c r="M142" s="15">
        <v>2.0814071335501033E-2</v>
      </c>
      <c r="N142" s="15">
        <v>2.0814071335501033E-2</v>
      </c>
      <c r="O142" s="14">
        <v>9.9041881790431677E-2</v>
      </c>
      <c r="P142" s="14">
        <v>0.23526381547429237</v>
      </c>
      <c r="Q142" s="14">
        <v>2.0814071335501033E-2</v>
      </c>
      <c r="R142" s="14">
        <v>1.1407757737461135E-2</v>
      </c>
      <c r="S142" s="14">
        <v>2.9464051844922248E-2</v>
      </c>
      <c r="T142" s="14">
        <v>1.8056294107461113E-2</v>
      </c>
      <c r="U142" s="15">
        <v>0.57089059008454068</v>
      </c>
      <c r="V142" s="15">
        <v>0.35628638951167058</v>
      </c>
      <c r="W142" s="15">
        <v>0.65957491924150058</v>
      </c>
      <c r="X142" s="15">
        <v>0.16285056794073791</v>
      </c>
      <c r="Y142" s="15">
        <v>0.9067814356181918</v>
      </c>
      <c r="Z142" s="15">
        <v>0.74393086767745387</v>
      </c>
      <c r="AA142" s="14">
        <v>1.3195316329289353E-2</v>
      </c>
      <c r="AB142" s="14">
        <v>1.6493583218803429E-2</v>
      </c>
      <c r="AC142" s="14">
        <v>1.1407757737461135E-2</v>
      </c>
      <c r="AD142" s="14">
        <v>0</v>
      </c>
      <c r="AE142" s="14">
        <v>2.0814071335501033E-2</v>
      </c>
      <c r="AF142" s="14">
        <v>2.0814071335501033E-2</v>
      </c>
      <c r="AG142" s="15">
        <v>1.3784486129574945E-2</v>
      </c>
      <c r="AH142" s="15">
        <v>1.0510132762643152E-2</v>
      </c>
      <c r="AI142" s="15">
        <v>1.1407757737461135E-2</v>
      </c>
      <c r="AJ142" s="15">
        <v>1.1407757737461135E-2</v>
      </c>
      <c r="AK142" s="15">
        <v>2.0814071335501033E-2</v>
      </c>
      <c r="AL142" s="16">
        <v>9.4063135980398983E-3</v>
      </c>
    </row>
    <row r="143" spans="1:38" x14ac:dyDescent="0.25">
      <c r="A143" s="28"/>
      <c r="B143" s="6">
        <f t="shared" si="2"/>
        <v>139</v>
      </c>
      <c r="C143" s="25">
        <v>3.5364758647518542E-2</v>
      </c>
      <c r="D143" s="14">
        <v>1.612916256681441E-2</v>
      </c>
      <c r="E143" s="14">
        <v>3.3543206083600341E-2</v>
      </c>
      <c r="F143" s="14">
        <v>2.9464051844922248E-2</v>
      </c>
      <c r="G143" s="14">
        <v>4.541469233379411E-2</v>
      </c>
      <c r="H143" s="14">
        <v>1.5950640488871862E-2</v>
      </c>
      <c r="I143" s="15">
        <v>1.2408869359992875E-2</v>
      </c>
      <c r="J143" s="15">
        <v>1.0909641815617353E-2</v>
      </c>
      <c r="K143" s="15">
        <v>1.1407757737461135E-2</v>
      </c>
      <c r="L143" s="15">
        <v>0</v>
      </c>
      <c r="M143" s="15">
        <v>2.0814071335501033E-2</v>
      </c>
      <c r="N143" s="15">
        <v>2.0814071335501033E-2</v>
      </c>
      <c r="O143" s="14">
        <v>8.884866326791567E-2</v>
      </c>
      <c r="P143" s="14">
        <v>0.20160420791664066</v>
      </c>
      <c r="Q143" s="14">
        <v>2.0814071335501033E-2</v>
      </c>
      <c r="R143" s="14">
        <v>1.1407757737461135E-2</v>
      </c>
      <c r="S143" s="14">
        <v>3.7622360322278434E-2</v>
      </c>
      <c r="T143" s="14">
        <v>2.6214602584817299E-2</v>
      </c>
      <c r="U143" s="15">
        <v>0.55875428684779183</v>
      </c>
      <c r="V143" s="15">
        <v>0.35836186040900581</v>
      </c>
      <c r="W143" s="15">
        <v>0.63064271538051742</v>
      </c>
      <c r="X143" s="15">
        <v>0.17908885513093628</v>
      </c>
      <c r="Y143" s="15">
        <v>0.88489647916975767</v>
      </c>
      <c r="Z143" s="15">
        <v>0.70580762403882136</v>
      </c>
      <c r="AA143" s="14">
        <v>1.2980889289657247E-2</v>
      </c>
      <c r="AB143" s="14">
        <v>1.1750527795031952E-2</v>
      </c>
      <c r="AC143" s="14">
        <v>1.1407757737461135E-2</v>
      </c>
      <c r="AD143" s="14">
        <v>0</v>
      </c>
      <c r="AE143" s="14">
        <v>2.0814071335501033E-2</v>
      </c>
      <c r="AF143" s="14">
        <v>2.0814071335501033E-2</v>
      </c>
      <c r="AG143" s="15">
        <v>1.2945430980759214E-2</v>
      </c>
      <c r="AH143" s="15">
        <v>1.0584446960385319E-2</v>
      </c>
      <c r="AI143" s="15">
        <v>1.1407757737461135E-2</v>
      </c>
      <c r="AJ143" s="15">
        <v>0</v>
      </c>
      <c r="AK143" s="15">
        <v>2.0814071335501033E-2</v>
      </c>
      <c r="AL143" s="16">
        <v>2.0814071335501033E-2</v>
      </c>
    </row>
    <row r="144" spans="1:38" x14ac:dyDescent="0.25">
      <c r="A144" s="28"/>
      <c r="B144" s="6">
        <f t="shared" si="2"/>
        <v>140</v>
      </c>
      <c r="C144" s="25">
        <v>3.6513533982476143E-2</v>
      </c>
      <c r="D144" s="14">
        <v>1.5420342940597416E-2</v>
      </c>
      <c r="E144" s="14">
        <v>3.7622360322278434E-2</v>
      </c>
      <c r="F144" s="14">
        <v>2.9464051844922248E-2</v>
      </c>
      <c r="G144" s="14">
        <v>4.541469233379411E-2</v>
      </c>
      <c r="H144" s="14">
        <v>1.5950640488871862E-2</v>
      </c>
      <c r="I144" s="15">
        <v>1.2673314436294967E-2</v>
      </c>
      <c r="J144" s="15">
        <v>1.1059500320216744E-2</v>
      </c>
      <c r="K144" s="15">
        <v>1.1407757737461135E-2</v>
      </c>
      <c r="L144" s="15">
        <v>0</v>
      </c>
      <c r="M144" s="15">
        <v>2.0814071335501033E-2</v>
      </c>
      <c r="N144" s="15">
        <v>2.0814071335501033E-2</v>
      </c>
      <c r="O144" s="14">
        <v>5.9596188510278411E-2</v>
      </c>
      <c r="P144" s="14">
        <v>0.15788423035521665</v>
      </c>
      <c r="Q144" s="14">
        <v>2.0814071335501033E-2</v>
      </c>
      <c r="R144" s="14">
        <v>1.1407757737461135E-2</v>
      </c>
      <c r="S144" s="14">
        <v>2.9464051844922248E-2</v>
      </c>
      <c r="T144" s="14">
        <v>1.8056294107461113E-2</v>
      </c>
      <c r="U144" s="15">
        <v>0.56184236444032853</v>
      </c>
      <c r="V144" s="15">
        <v>0.3445399738948503</v>
      </c>
      <c r="W144" s="15">
        <v>0.59846207730174483</v>
      </c>
      <c r="X144" s="15">
        <v>0.26234904430933381</v>
      </c>
      <c r="Y144" s="15">
        <v>0.86926037942824286</v>
      </c>
      <c r="Z144" s="15">
        <v>0.60691133511890905</v>
      </c>
      <c r="AA144" s="14">
        <v>1.5066473366837453E-2</v>
      </c>
      <c r="AB144" s="14">
        <v>2.3366377589365814E-2</v>
      </c>
      <c r="AC144" s="14">
        <v>1.1407757737461135E-2</v>
      </c>
      <c r="AD144" s="14">
        <v>0</v>
      </c>
      <c r="AE144" s="14">
        <v>2.0814071335501033E-2</v>
      </c>
      <c r="AF144" s="14">
        <v>2.0814071335501033E-2</v>
      </c>
      <c r="AG144" s="15">
        <v>1.2310721116346658E-2</v>
      </c>
      <c r="AH144" s="15">
        <v>9.9967501897551807E-3</v>
      </c>
      <c r="AI144" s="15">
        <v>1.1407757737461135E-2</v>
      </c>
      <c r="AJ144" s="15">
        <v>0</v>
      </c>
      <c r="AK144" s="15">
        <v>2.0814071335501033E-2</v>
      </c>
      <c r="AL144" s="16">
        <v>2.0814071335501033E-2</v>
      </c>
    </row>
    <row r="145" spans="1:38" x14ac:dyDescent="0.25">
      <c r="A145" s="28"/>
      <c r="B145" s="6">
        <f t="shared" si="2"/>
        <v>141</v>
      </c>
      <c r="C145" s="25">
        <v>3.7333382288856153E-2</v>
      </c>
      <c r="D145" s="14">
        <v>1.698091050325197E-2</v>
      </c>
      <c r="E145" s="14">
        <v>3.7622360322278434E-2</v>
      </c>
      <c r="F145" s="14">
        <v>2.9464051844922248E-2</v>
      </c>
      <c r="G145" s="14">
        <v>4.9164886339320882E-2</v>
      </c>
      <c r="H145" s="14">
        <v>1.9700834494398634E-2</v>
      </c>
      <c r="I145" s="15">
        <v>1.1972169376889852E-2</v>
      </c>
      <c r="J145" s="15">
        <v>9.843323139751092E-3</v>
      </c>
      <c r="K145" s="15">
        <v>1.1407757737461135E-2</v>
      </c>
      <c r="L145" s="15">
        <v>0</v>
      </c>
      <c r="M145" s="15">
        <v>2.0814071335501033E-2</v>
      </c>
      <c r="N145" s="15">
        <v>2.0814071335501033E-2</v>
      </c>
      <c r="O145" s="14">
        <v>4.3702908043102236E-2</v>
      </c>
      <c r="P145" s="14">
        <v>0.13976561883572444</v>
      </c>
      <c r="Q145" s="14">
        <v>2.0814071335501033E-2</v>
      </c>
      <c r="R145" s="14">
        <v>1.1407757737461135E-2</v>
      </c>
      <c r="S145" s="14">
        <v>2.9464051844922248E-2</v>
      </c>
      <c r="T145" s="14">
        <v>1.8056294107461113E-2</v>
      </c>
      <c r="U145" s="15">
        <v>0.5874135983560389</v>
      </c>
      <c r="V145" s="15">
        <v>0.33202169016832378</v>
      </c>
      <c r="W145" s="15">
        <v>0.65536585242476653</v>
      </c>
      <c r="X145" s="15">
        <v>0.32934720380219018</v>
      </c>
      <c r="Y145" s="15">
        <v>0.89470816274969767</v>
      </c>
      <c r="Z145" s="15">
        <v>0.56536095894750749</v>
      </c>
      <c r="AA145" s="14">
        <v>1.2768411954376866E-2</v>
      </c>
      <c r="AB145" s="14">
        <v>1.0757402219317397E-2</v>
      </c>
      <c r="AC145" s="14">
        <v>1.1407757737461135E-2</v>
      </c>
      <c r="AD145" s="14">
        <v>0</v>
      </c>
      <c r="AE145" s="14">
        <v>2.0814071335501033E-2</v>
      </c>
      <c r="AF145" s="14">
        <v>2.0814071335501033E-2</v>
      </c>
      <c r="AG145" s="15">
        <v>1.3588601480184677E-2</v>
      </c>
      <c r="AH145" s="15">
        <v>1.1335449072804074E-2</v>
      </c>
      <c r="AI145" s="15">
        <v>1.1407757737461135E-2</v>
      </c>
      <c r="AJ145" s="15">
        <v>5.7038788687305674E-3</v>
      </c>
      <c r="AK145" s="15">
        <v>2.0814071335501033E-2</v>
      </c>
      <c r="AL145" s="16">
        <v>1.5110192466770466E-2</v>
      </c>
    </row>
    <row r="146" spans="1:38" x14ac:dyDescent="0.25">
      <c r="A146" s="28"/>
      <c r="B146" s="6">
        <f t="shared" si="2"/>
        <v>142</v>
      </c>
      <c r="C146" s="25">
        <v>3.6736953693675134E-2</v>
      </c>
      <c r="D146" s="14">
        <v>1.6911416836019107E-2</v>
      </c>
      <c r="E146" s="14">
        <v>3.7622360322278434E-2</v>
      </c>
      <c r="F146" s="14">
        <v>2.0814071335501033E-2</v>
      </c>
      <c r="G146" s="14">
        <v>4.541469233379411E-2</v>
      </c>
      <c r="H146" s="14">
        <v>2.4600620998293077E-2</v>
      </c>
      <c r="I146" s="15">
        <v>1.3992489764955186E-2</v>
      </c>
      <c r="J146" s="15">
        <v>1.1088516399252965E-2</v>
      </c>
      <c r="K146" s="15">
        <v>1.1407757737461135E-2</v>
      </c>
      <c r="L146" s="15">
        <v>5.7038788687305674E-3</v>
      </c>
      <c r="M146" s="15">
        <v>2.0814071335501033E-2</v>
      </c>
      <c r="N146" s="15">
        <v>1.5110192466770466E-2</v>
      </c>
      <c r="O146" s="14">
        <v>4.8390335542809276E-2</v>
      </c>
      <c r="P146" s="14">
        <v>0.14986488517247701</v>
      </c>
      <c r="Q146" s="14">
        <v>2.0814071335501033E-2</v>
      </c>
      <c r="R146" s="14">
        <v>1.1407757737461135E-2</v>
      </c>
      <c r="S146" s="14">
        <v>2.9464051844922248E-2</v>
      </c>
      <c r="T146" s="14">
        <v>1.8056294107461113E-2</v>
      </c>
      <c r="U146" s="15">
        <v>0.55608358248141743</v>
      </c>
      <c r="V146" s="15">
        <v>0.37378945698836613</v>
      </c>
      <c r="W146" s="15">
        <v>0.61709673176196911</v>
      </c>
      <c r="X146" s="15">
        <v>0.13292362953234133</v>
      </c>
      <c r="Y146" s="15">
        <v>0.94351013467068878</v>
      </c>
      <c r="Z146" s="15">
        <v>0.8105865051383474</v>
      </c>
      <c r="AA146" s="14">
        <v>1.3597508676000441E-2</v>
      </c>
      <c r="AB146" s="14">
        <v>1.1012921994860767E-2</v>
      </c>
      <c r="AC146" s="14">
        <v>1.1407757737461135E-2</v>
      </c>
      <c r="AD146" s="14">
        <v>0</v>
      </c>
      <c r="AE146" s="14">
        <v>2.0814071335501033E-2</v>
      </c>
      <c r="AF146" s="14">
        <v>2.0814071335501033E-2</v>
      </c>
      <c r="AG146" s="15">
        <v>1.2178871680315484E-2</v>
      </c>
      <c r="AH146" s="15">
        <v>8.843316059384267E-3</v>
      </c>
      <c r="AI146" s="15">
        <v>1.1407757737461135E-2</v>
      </c>
      <c r="AJ146" s="15">
        <v>1.1407757737461135E-2</v>
      </c>
      <c r="AK146" s="15">
        <v>2.0814071335501033E-2</v>
      </c>
      <c r="AL146" s="16">
        <v>9.4063135980398983E-3</v>
      </c>
    </row>
    <row r="147" spans="1:38" x14ac:dyDescent="0.25">
      <c r="A147" s="28"/>
      <c r="B147" s="6">
        <f t="shared" si="2"/>
        <v>143</v>
      </c>
      <c r="C147" s="25">
        <v>3.4903913612042932E-2</v>
      </c>
      <c r="D147" s="14">
        <v>1.7427049330827029E-2</v>
      </c>
      <c r="E147" s="14">
        <v>3.3543206083600341E-2</v>
      </c>
      <c r="F147" s="14">
        <v>2.0814071335501033E-2</v>
      </c>
      <c r="G147" s="14">
        <v>4.541469233379411E-2</v>
      </c>
      <c r="H147" s="14">
        <v>2.4600620998293077E-2</v>
      </c>
      <c r="I147" s="15">
        <v>1.0554662108496746E-2</v>
      </c>
      <c r="J147" s="15">
        <v>1.0844678174017236E-2</v>
      </c>
      <c r="K147" s="15">
        <v>1.1407757737461135E-2</v>
      </c>
      <c r="L147" s="15">
        <v>0</v>
      </c>
      <c r="M147" s="15">
        <v>2.0814071335501033E-2</v>
      </c>
      <c r="N147" s="15">
        <v>2.0814071335501033E-2</v>
      </c>
      <c r="O147" s="14">
        <v>4.5086229904110639E-2</v>
      </c>
      <c r="P147" s="14">
        <v>0.12536540243325744</v>
      </c>
      <c r="Q147" s="14">
        <v>2.0814071335501033E-2</v>
      </c>
      <c r="R147" s="14">
        <v>1.1407757737461135E-2</v>
      </c>
      <c r="S147" s="14">
        <v>2.9464051844922248E-2</v>
      </c>
      <c r="T147" s="14">
        <v>1.8056294107461113E-2</v>
      </c>
      <c r="U147" s="15">
        <v>0.59955005722953347</v>
      </c>
      <c r="V147" s="15">
        <v>0.36249028865357452</v>
      </c>
      <c r="W147" s="15">
        <v>0.70972303360709232</v>
      </c>
      <c r="X147" s="15">
        <v>0.25074061922139512</v>
      </c>
      <c r="Y147" s="15">
        <v>0.93915853451822806</v>
      </c>
      <c r="Z147" s="15">
        <v>0.68841791529683294</v>
      </c>
      <c r="AA147" s="14">
        <v>1.1906890800144667E-2</v>
      </c>
      <c r="AB147" s="14">
        <v>1.0032251196140349E-2</v>
      </c>
      <c r="AC147" s="14">
        <v>1.1407757737461135E-2</v>
      </c>
      <c r="AD147" s="14">
        <v>0</v>
      </c>
      <c r="AE147" s="14">
        <v>2.0814071335501033E-2</v>
      </c>
      <c r="AF147" s="14">
        <v>2.0814071335501033E-2</v>
      </c>
      <c r="AG147" s="15">
        <v>1.0664518913912123E-2</v>
      </c>
      <c r="AH147" s="15">
        <v>9.2470547691622974E-3</v>
      </c>
      <c r="AI147" s="15">
        <v>1.1407757737461135E-2</v>
      </c>
      <c r="AJ147" s="15">
        <v>0</v>
      </c>
      <c r="AK147" s="15">
        <v>2.0814071335501033E-2</v>
      </c>
      <c r="AL147" s="16">
        <v>2.0814071335501033E-2</v>
      </c>
    </row>
    <row r="148" spans="1:38" x14ac:dyDescent="0.25">
      <c r="A148" s="28"/>
      <c r="B148" s="6">
        <f t="shared" si="2"/>
        <v>144</v>
      </c>
      <c r="C148" s="25">
        <v>3.8937339462099881E-2</v>
      </c>
      <c r="D148" s="14">
        <v>1.5280413250853647E-2</v>
      </c>
      <c r="E148" s="14">
        <v>3.7622360322278434E-2</v>
      </c>
      <c r="F148" s="14">
        <v>2.9464051844922248E-2</v>
      </c>
      <c r="G148" s="14">
        <v>4.9164886339320882E-2</v>
      </c>
      <c r="H148" s="14">
        <v>1.9700834494398634E-2</v>
      </c>
      <c r="I148" s="15">
        <v>1.2690450130371591E-2</v>
      </c>
      <c r="J148" s="15">
        <v>1.1529666898085199E-2</v>
      </c>
      <c r="K148" s="15">
        <v>1.1407757737461135E-2</v>
      </c>
      <c r="L148" s="15">
        <v>0</v>
      </c>
      <c r="M148" s="15">
        <v>2.0814071335501033E-2</v>
      </c>
      <c r="N148" s="15">
        <v>2.0814071335501033E-2</v>
      </c>
      <c r="O148" s="14">
        <v>5.1998929082386833E-2</v>
      </c>
      <c r="P148" s="14">
        <v>0.13714886531542</v>
      </c>
      <c r="Q148" s="14">
        <v>2.0814071335501033E-2</v>
      </c>
      <c r="R148" s="14">
        <v>1.1407757737461135E-2</v>
      </c>
      <c r="S148" s="14">
        <v>2.9464051844922248E-2</v>
      </c>
      <c r="T148" s="14">
        <v>1.8056294107461113E-2</v>
      </c>
      <c r="U148" s="15">
        <v>0.57501867888295333</v>
      </c>
      <c r="V148" s="15">
        <v>0.36233855706569235</v>
      </c>
      <c r="W148" s="15">
        <v>0.73276502510438957</v>
      </c>
      <c r="X148" s="15">
        <v>0.21137794183607039</v>
      </c>
      <c r="Y148" s="15">
        <v>0.9153377853626159</v>
      </c>
      <c r="Z148" s="15">
        <v>0.7039598435265455</v>
      </c>
      <c r="AA148" s="14">
        <v>1.5864804800946753E-2</v>
      </c>
      <c r="AB148" s="14">
        <v>5.6490279332566812E-2</v>
      </c>
      <c r="AC148" s="14">
        <v>1.1407757737461135E-2</v>
      </c>
      <c r="AD148" s="14">
        <v>0</v>
      </c>
      <c r="AE148" s="14">
        <v>1.1407757737461135E-2</v>
      </c>
      <c r="AF148" s="14">
        <v>1.1407757737461135E-2</v>
      </c>
      <c r="AG148" s="15">
        <v>1.2642185036632121E-2</v>
      </c>
      <c r="AH148" s="15">
        <v>1.0737482697494517E-2</v>
      </c>
      <c r="AI148" s="15">
        <v>1.1407757737461135E-2</v>
      </c>
      <c r="AJ148" s="15">
        <v>0</v>
      </c>
      <c r="AK148" s="15">
        <v>2.0814071335501033E-2</v>
      </c>
      <c r="AL148" s="16">
        <v>2.0814071335501033E-2</v>
      </c>
    </row>
    <row r="149" spans="1:38" x14ac:dyDescent="0.25">
      <c r="A149" s="28"/>
      <c r="B149" s="6">
        <f t="shared" si="2"/>
        <v>145</v>
      </c>
      <c r="C149" s="25">
        <v>3.6980006077012059E-2</v>
      </c>
      <c r="D149" s="14">
        <v>1.4510698848201997E-2</v>
      </c>
      <c r="E149" s="14">
        <v>3.7622360322278434E-2</v>
      </c>
      <c r="F149" s="14">
        <v>2.9464051844922248E-2</v>
      </c>
      <c r="G149" s="14">
        <v>4.541469233379411E-2</v>
      </c>
      <c r="H149" s="14">
        <v>1.5950640488871862E-2</v>
      </c>
      <c r="I149" s="15">
        <v>1.3456121689879889E-2</v>
      </c>
      <c r="J149" s="15">
        <v>1.1813397337941267E-2</v>
      </c>
      <c r="K149" s="15">
        <v>1.1407757737461135E-2</v>
      </c>
      <c r="L149" s="15">
        <v>0</v>
      </c>
      <c r="M149" s="15">
        <v>2.0814071335501033E-2</v>
      </c>
      <c r="N149" s="15">
        <v>2.0814071335501033E-2</v>
      </c>
      <c r="O149" s="14">
        <v>6.797347812882247E-2</v>
      </c>
      <c r="P149" s="14">
        <v>0.17372564851740871</v>
      </c>
      <c r="Q149" s="14">
        <v>2.0814071335501033E-2</v>
      </c>
      <c r="R149" s="14">
        <v>1.1407757737461135E-2</v>
      </c>
      <c r="S149" s="14">
        <v>2.9464051844922248E-2</v>
      </c>
      <c r="T149" s="14">
        <v>1.8056294107461113E-2</v>
      </c>
      <c r="U149" s="15">
        <v>0.5773322402778982</v>
      </c>
      <c r="V149" s="15">
        <v>0.35199682508448132</v>
      </c>
      <c r="W149" s="15">
        <v>0.64613807586474636</v>
      </c>
      <c r="X149" s="15">
        <v>0.27548520917047925</v>
      </c>
      <c r="Y149" s="15">
        <v>0.91388834311561562</v>
      </c>
      <c r="Z149" s="15">
        <v>0.63840313394513637</v>
      </c>
      <c r="AA149" s="14">
        <v>1.0492051370325719E-2</v>
      </c>
      <c r="AB149" s="14">
        <v>1.0701660371553054E-2</v>
      </c>
      <c r="AC149" s="14">
        <v>1.1407757737461135E-2</v>
      </c>
      <c r="AD149" s="14">
        <v>0</v>
      </c>
      <c r="AE149" s="14">
        <v>2.0814071335501033E-2</v>
      </c>
      <c r="AF149" s="14">
        <v>2.0814071335501033E-2</v>
      </c>
      <c r="AG149" s="15">
        <v>1.2598919595278524E-2</v>
      </c>
      <c r="AH149" s="15">
        <v>9.4906084152088944E-3</v>
      </c>
      <c r="AI149" s="15">
        <v>1.1407757737461135E-2</v>
      </c>
      <c r="AJ149" s="15">
        <v>5.7038788687305674E-3</v>
      </c>
      <c r="AK149" s="15">
        <v>2.0814071335501033E-2</v>
      </c>
      <c r="AL149" s="16">
        <v>1.5110192466770466E-2</v>
      </c>
    </row>
    <row r="150" spans="1:38" x14ac:dyDescent="0.25">
      <c r="A150" s="28"/>
      <c r="B150" s="6">
        <f t="shared" si="2"/>
        <v>146</v>
      </c>
      <c r="C150" s="25">
        <v>3.8140016167835682E-2</v>
      </c>
      <c r="D150" s="14">
        <v>1.8298259479414367E-2</v>
      </c>
      <c r="E150" s="14">
        <v>3.7622360322278434E-2</v>
      </c>
      <c r="F150" s="14">
        <v>2.9464051844922248E-2</v>
      </c>
      <c r="G150" s="14">
        <v>5.2915080344847661E-2</v>
      </c>
      <c r="H150" s="14">
        <v>2.3451028499925412E-2</v>
      </c>
      <c r="I150" s="15">
        <v>1.3216261628862393E-2</v>
      </c>
      <c r="J150" s="15">
        <v>1.0188844961436438E-2</v>
      </c>
      <c r="K150" s="15">
        <v>1.1407757737461135E-2</v>
      </c>
      <c r="L150" s="15">
        <v>5.7038788687305674E-3</v>
      </c>
      <c r="M150" s="15">
        <v>2.0814071335501033E-2</v>
      </c>
      <c r="N150" s="15">
        <v>1.5110192466770466E-2</v>
      </c>
      <c r="O150" s="14">
        <v>3.6352791885851138E-2</v>
      </c>
      <c r="P150" s="14">
        <v>0.10402656271631411</v>
      </c>
      <c r="Q150" s="14">
        <v>2.0814071335501033E-2</v>
      </c>
      <c r="R150" s="14">
        <v>1.1407757737461135E-2</v>
      </c>
      <c r="S150" s="14">
        <v>2.9464051844922248E-2</v>
      </c>
      <c r="T150" s="14">
        <v>1.8056294107461113E-2</v>
      </c>
      <c r="U150" s="15">
        <v>0.56045988380335099</v>
      </c>
      <c r="V150" s="15">
        <v>0.36349540671521746</v>
      </c>
      <c r="W150" s="15">
        <v>0.60984030471640049</v>
      </c>
      <c r="X150" s="15">
        <v>0.24227340211162177</v>
      </c>
      <c r="Y150" s="15">
        <v>0.91431593808189593</v>
      </c>
      <c r="Z150" s="15">
        <v>0.67204253597027419</v>
      </c>
      <c r="AA150" s="14">
        <v>1.4927685769446466E-2</v>
      </c>
      <c r="AB150" s="14">
        <v>2.854265989095419E-2</v>
      </c>
      <c r="AC150" s="14">
        <v>1.1407757737461135E-2</v>
      </c>
      <c r="AD150" s="14">
        <v>0</v>
      </c>
      <c r="AE150" s="14">
        <v>2.0814071335501033E-2</v>
      </c>
      <c r="AF150" s="14">
        <v>2.0814071335501033E-2</v>
      </c>
      <c r="AG150" s="15">
        <v>1.123223124952083E-2</v>
      </c>
      <c r="AH150" s="15">
        <v>9.0427548492747461E-3</v>
      </c>
      <c r="AI150" s="15">
        <v>1.1407757737461135E-2</v>
      </c>
      <c r="AJ150" s="15">
        <v>0</v>
      </c>
      <c r="AK150" s="15">
        <v>2.0814071335501033E-2</v>
      </c>
      <c r="AL150" s="16">
        <v>2.0814071335501033E-2</v>
      </c>
    </row>
    <row r="151" spans="1:38" x14ac:dyDescent="0.25">
      <c r="A151" s="28"/>
      <c r="B151" s="6">
        <f t="shared" si="2"/>
        <v>147</v>
      </c>
      <c r="C151" s="25">
        <v>3.5841946592515724E-2</v>
      </c>
      <c r="D151" s="14">
        <v>1.6135059240584445E-2</v>
      </c>
      <c r="E151" s="14">
        <v>3.7622360322278434E-2</v>
      </c>
      <c r="F151" s="14">
        <v>2.9464051844922248E-2</v>
      </c>
      <c r="G151" s="14">
        <v>4.541469233379411E-2</v>
      </c>
      <c r="H151" s="14">
        <v>1.5950640488871862E-2</v>
      </c>
      <c r="I151" s="15">
        <v>1.2359780767820358E-2</v>
      </c>
      <c r="J151" s="15">
        <v>1.0512189957636919E-2</v>
      </c>
      <c r="K151" s="15">
        <v>1.1407757737461135E-2</v>
      </c>
      <c r="L151" s="15">
        <v>0</v>
      </c>
      <c r="M151" s="15">
        <v>2.0814071335501033E-2</v>
      </c>
      <c r="N151" s="15">
        <v>2.0814071335501033E-2</v>
      </c>
      <c r="O151" s="14">
        <v>5.8975858715504176E-2</v>
      </c>
      <c r="P151" s="14">
        <v>0.1773741307227949</v>
      </c>
      <c r="Q151" s="14">
        <v>2.0814071335501033E-2</v>
      </c>
      <c r="R151" s="14">
        <v>1.1407757737461135E-2</v>
      </c>
      <c r="S151" s="14">
        <v>2.9464051844922248E-2</v>
      </c>
      <c r="T151" s="14">
        <v>1.8056294107461113E-2</v>
      </c>
      <c r="U151" s="15">
        <v>0.58750154746473005</v>
      </c>
      <c r="V151" s="15">
        <v>0.37493140583826745</v>
      </c>
      <c r="W151" s="15">
        <v>0.74527104236412534</v>
      </c>
      <c r="X151" s="15">
        <v>0.17646076241816269</v>
      </c>
      <c r="Y151" s="15">
        <v>0.93640293967270416</v>
      </c>
      <c r="Z151" s="15">
        <v>0.7599421772545415</v>
      </c>
      <c r="AA151" s="14">
        <v>1.2639373733903456E-2</v>
      </c>
      <c r="AB151" s="14">
        <v>1.0216559215946785E-2</v>
      </c>
      <c r="AC151" s="14">
        <v>1.1407757737461135E-2</v>
      </c>
      <c r="AD151" s="14">
        <v>5.7038788687305674E-3</v>
      </c>
      <c r="AE151" s="14">
        <v>2.0814071335501033E-2</v>
      </c>
      <c r="AF151" s="14">
        <v>1.5110192466770466E-2</v>
      </c>
      <c r="AG151" s="15">
        <v>1.4464062400519435E-2</v>
      </c>
      <c r="AH151" s="15">
        <v>1.1161535768785296E-2</v>
      </c>
      <c r="AI151" s="15">
        <v>1.1407757737461135E-2</v>
      </c>
      <c r="AJ151" s="15">
        <v>5.7038788687305674E-3</v>
      </c>
      <c r="AK151" s="15">
        <v>2.0814071335501033E-2</v>
      </c>
      <c r="AL151" s="16">
        <v>1.5110192466770466E-2</v>
      </c>
    </row>
    <row r="152" spans="1:38" x14ac:dyDescent="0.25">
      <c r="A152" s="28"/>
      <c r="B152" s="6">
        <f t="shared" si="2"/>
        <v>148</v>
      </c>
      <c r="C152" s="25">
        <v>3.4226182601235201E-2</v>
      </c>
      <c r="D152" s="14">
        <v>1.5572454809279634E-2</v>
      </c>
      <c r="E152" s="14">
        <v>3.3543206083600341E-2</v>
      </c>
      <c r="F152" s="14">
        <v>2.0814071335501033E-2</v>
      </c>
      <c r="G152" s="14">
        <v>4.541469233379411E-2</v>
      </c>
      <c r="H152" s="14">
        <v>2.4600620998293077E-2</v>
      </c>
      <c r="I152" s="15">
        <v>1.2932921988853565E-2</v>
      </c>
      <c r="J152" s="15">
        <v>1.0810910564230598E-2</v>
      </c>
      <c r="K152" s="15">
        <v>1.1407757737461135E-2</v>
      </c>
      <c r="L152" s="15">
        <v>0</v>
      </c>
      <c r="M152" s="15">
        <v>2.0814071335501033E-2</v>
      </c>
      <c r="N152" s="15">
        <v>2.0814071335501033E-2</v>
      </c>
      <c r="O152" s="14">
        <v>3.03426328678085E-2</v>
      </c>
      <c r="P152" s="14">
        <v>7.0428412268112112E-2</v>
      </c>
      <c r="Q152" s="14">
        <v>2.0814071335501033E-2</v>
      </c>
      <c r="R152" s="14">
        <v>1.1407757737461135E-2</v>
      </c>
      <c r="S152" s="14">
        <v>2.9464051844922248E-2</v>
      </c>
      <c r="T152" s="14">
        <v>1.8056294107461113E-2</v>
      </c>
      <c r="U152" s="15">
        <v>0.56226354370629528</v>
      </c>
      <c r="V152" s="15">
        <v>0.37263427594251147</v>
      </c>
      <c r="W152" s="15">
        <v>0.63311070780393219</v>
      </c>
      <c r="X152" s="15">
        <v>0.13292362953234133</v>
      </c>
      <c r="Y152" s="15">
        <v>0.94268005840384372</v>
      </c>
      <c r="Z152" s="15">
        <v>0.80975642887150245</v>
      </c>
      <c r="AA152" s="14">
        <v>1.2756096508162259E-2</v>
      </c>
      <c r="AB152" s="14">
        <v>1.1359541953406873E-2</v>
      </c>
      <c r="AC152" s="14">
        <v>1.1407757737461135E-2</v>
      </c>
      <c r="AD152" s="14">
        <v>0</v>
      </c>
      <c r="AE152" s="14">
        <v>2.0814071335501033E-2</v>
      </c>
      <c r="AF152" s="14">
        <v>2.0814071335501033E-2</v>
      </c>
      <c r="AG152" s="15">
        <v>1.8689799670087385E-2</v>
      </c>
      <c r="AH152" s="15">
        <v>5.3052171130901979E-2</v>
      </c>
      <c r="AI152" s="15">
        <v>1.1407757737461135E-2</v>
      </c>
      <c r="AJ152" s="15">
        <v>5.7038788687305674E-3</v>
      </c>
      <c r="AK152" s="15">
        <v>2.0814071335501033E-2</v>
      </c>
      <c r="AL152" s="16">
        <v>1.5110192466770466E-2</v>
      </c>
    </row>
    <row r="153" spans="1:38" x14ac:dyDescent="0.25">
      <c r="A153" s="28"/>
      <c r="B153" s="6">
        <f t="shared" si="2"/>
        <v>149</v>
      </c>
      <c r="C153" s="25">
        <v>3.6189100470614917E-2</v>
      </c>
      <c r="D153" s="14">
        <v>1.6974810981404537E-2</v>
      </c>
      <c r="E153" s="14">
        <v>3.7622360322278434E-2</v>
      </c>
      <c r="F153" s="14">
        <v>2.0814071335501033E-2</v>
      </c>
      <c r="G153" s="14">
        <v>4.541469233379411E-2</v>
      </c>
      <c r="H153" s="14">
        <v>2.4600620998293077E-2</v>
      </c>
      <c r="I153" s="15">
        <v>1.2610674670254238E-2</v>
      </c>
      <c r="J153" s="15">
        <v>1.0995495392765051E-2</v>
      </c>
      <c r="K153" s="15">
        <v>1.1407757737461135E-2</v>
      </c>
      <c r="L153" s="15">
        <v>0</v>
      </c>
      <c r="M153" s="15">
        <v>2.0814071335501033E-2</v>
      </c>
      <c r="N153" s="15">
        <v>2.0814071335501033E-2</v>
      </c>
      <c r="O153" s="14">
        <v>6.1648776513414924E-2</v>
      </c>
      <c r="P153" s="14">
        <v>0.16170421799015458</v>
      </c>
      <c r="Q153" s="14">
        <v>2.0814071335501033E-2</v>
      </c>
      <c r="R153" s="14">
        <v>1.1407757737461135E-2</v>
      </c>
      <c r="S153" s="14">
        <v>2.9464051844922248E-2</v>
      </c>
      <c r="T153" s="14">
        <v>1.8056294107461113E-2</v>
      </c>
      <c r="U153" s="15">
        <v>0.58278036439216785</v>
      </c>
      <c r="V153" s="15">
        <v>0.34436977013120462</v>
      </c>
      <c r="W153" s="15">
        <v>0.65306266341568397</v>
      </c>
      <c r="X153" s="15">
        <v>0.2513881446901185</v>
      </c>
      <c r="Y153" s="15">
        <v>0.92671651597379001</v>
      </c>
      <c r="Z153" s="15">
        <v>0.67532837128367151</v>
      </c>
      <c r="AA153" s="14">
        <v>1.2554349079298517E-2</v>
      </c>
      <c r="AB153" s="14">
        <v>1.1095656820776293E-2</v>
      </c>
      <c r="AC153" s="14">
        <v>1.1407757737461135E-2</v>
      </c>
      <c r="AD153" s="14">
        <v>0</v>
      </c>
      <c r="AE153" s="14">
        <v>2.0814071335501033E-2</v>
      </c>
      <c r="AF153" s="14">
        <v>2.0814071335501033E-2</v>
      </c>
      <c r="AG153" s="15">
        <v>1.3802820409213688E-2</v>
      </c>
      <c r="AH153" s="15">
        <v>1.1796583530511525E-2</v>
      </c>
      <c r="AI153" s="15">
        <v>1.1407757737461135E-2</v>
      </c>
      <c r="AJ153" s="15">
        <v>0</v>
      </c>
      <c r="AK153" s="15">
        <v>2.0814071335501033E-2</v>
      </c>
      <c r="AL153" s="16">
        <v>2.0814071335501033E-2</v>
      </c>
    </row>
    <row r="154" spans="1:38" x14ac:dyDescent="0.25">
      <c r="A154" s="28"/>
      <c r="B154" s="6">
        <f t="shared" si="2"/>
        <v>150</v>
      </c>
      <c r="C154" s="25">
        <v>3.2782781345768487E-2</v>
      </c>
      <c r="D154" s="14">
        <v>1.3979268362739179E-2</v>
      </c>
      <c r="E154" s="14">
        <v>2.9464051844922248E-2</v>
      </c>
      <c r="F154" s="14">
        <v>2.0814071335501033E-2</v>
      </c>
      <c r="G154" s="14">
        <v>4.541469233379411E-2</v>
      </c>
      <c r="H154" s="14">
        <v>2.4600620998293077E-2</v>
      </c>
      <c r="I154" s="15">
        <v>1.325500311443752E-2</v>
      </c>
      <c r="J154" s="15">
        <v>1.1284884480625243E-2</v>
      </c>
      <c r="K154" s="15">
        <v>1.1407757737461135E-2</v>
      </c>
      <c r="L154" s="15">
        <v>0</v>
      </c>
      <c r="M154" s="15">
        <v>2.0814071335501033E-2</v>
      </c>
      <c r="N154" s="15">
        <v>2.0814071335501033E-2</v>
      </c>
      <c r="O154" s="14">
        <v>7.0338275263079481E-2</v>
      </c>
      <c r="P154" s="14">
        <v>0.19219686277413189</v>
      </c>
      <c r="Q154" s="14">
        <v>2.0814071335501033E-2</v>
      </c>
      <c r="R154" s="14">
        <v>1.1407757737461135E-2</v>
      </c>
      <c r="S154" s="14">
        <v>3.7622360322278434E-2</v>
      </c>
      <c r="T154" s="14">
        <v>2.6214602584817299E-2</v>
      </c>
      <c r="U154" s="15">
        <v>0.5788230352853182</v>
      </c>
      <c r="V154" s="15">
        <v>0.36789354065715613</v>
      </c>
      <c r="W154" s="15">
        <v>0.70147145988389736</v>
      </c>
      <c r="X154" s="15">
        <v>0.20631230959010988</v>
      </c>
      <c r="Y154" s="15">
        <v>0.94554937334063893</v>
      </c>
      <c r="Z154" s="15">
        <v>0.739237063750529</v>
      </c>
      <c r="AA154" s="14">
        <v>1.2037966504918625E-2</v>
      </c>
      <c r="AB154" s="14">
        <v>1.1746284846739738E-2</v>
      </c>
      <c r="AC154" s="14">
        <v>1.1407757737461135E-2</v>
      </c>
      <c r="AD154" s="14">
        <v>0</v>
      </c>
      <c r="AE154" s="14">
        <v>2.0814071335501033E-2</v>
      </c>
      <c r="AF154" s="14">
        <v>2.0814071335501033E-2</v>
      </c>
      <c r="AG154" s="15">
        <v>1.452656318289176E-2</v>
      </c>
      <c r="AH154" s="15">
        <v>1.9448307233484605E-2</v>
      </c>
      <c r="AI154" s="15">
        <v>1.1407757737461135E-2</v>
      </c>
      <c r="AJ154" s="15">
        <v>0</v>
      </c>
      <c r="AK154" s="15">
        <v>2.0814071335501033E-2</v>
      </c>
      <c r="AL154" s="16">
        <v>2.0814071335501033E-2</v>
      </c>
    </row>
    <row r="155" spans="1:38" x14ac:dyDescent="0.25">
      <c r="A155" s="28"/>
      <c r="B155" s="6">
        <f t="shared" si="2"/>
        <v>151</v>
      </c>
      <c r="C155" s="25">
        <v>3.7873395012964564E-2</v>
      </c>
      <c r="D155" s="14">
        <v>1.5173155270780529E-2</v>
      </c>
      <c r="E155" s="14">
        <v>3.7622360322278434E-2</v>
      </c>
      <c r="F155" s="14">
        <v>2.9464051844922248E-2</v>
      </c>
      <c r="G155" s="14">
        <v>4.541469233379411E-2</v>
      </c>
      <c r="H155" s="14">
        <v>1.5950640488871862E-2</v>
      </c>
      <c r="I155" s="15">
        <v>1.2651803616402859E-2</v>
      </c>
      <c r="J155" s="15">
        <v>1.0490093637922809E-2</v>
      </c>
      <c r="K155" s="15">
        <v>1.1407757737461135E-2</v>
      </c>
      <c r="L155" s="15">
        <v>0</v>
      </c>
      <c r="M155" s="15">
        <v>2.0814071335501033E-2</v>
      </c>
      <c r="N155" s="15">
        <v>2.0814071335501033E-2</v>
      </c>
      <c r="O155" s="14">
        <v>6.437334387823021E-2</v>
      </c>
      <c r="P155" s="14">
        <v>0.15666640586048927</v>
      </c>
      <c r="Q155" s="14">
        <v>2.0814071335501033E-2</v>
      </c>
      <c r="R155" s="14">
        <v>1.1407757737461135E-2</v>
      </c>
      <c r="S155" s="14">
        <v>3.3543206083600341E-2</v>
      </c>
      <c r="T155" s="14">
        <v>2.2135448346139206E-2</v>
      </c>
      <c r="U155" s="15">
        <v>0.57872525619447868</v>
      </c>
      <c r="V155" s="15">
        <v>0.37305362891595611</v>
      </c>
      <c r="W155" s="15">
        <v>0.68874500130806238</v>
      </c>
      <c r="X155" s="15">
        <v>0.17288260676105013</v>
      </c>
      <c r="Y155" s="15">
        <v>0.94346010090751076</v>
      </c>
      <c r="Z155" s="15">
        <v>0.7705774941464606</v>
      </c>
      <c r="AA155" s="14">
        <v>1.1813310888569297E-2</v>
      </c>
      <c r="AB155" s="14">
        <v>1.0733400332562112E-2</v>
      </c>
      <c r="AC155" s="14">
        <v>1.1407757737461135E-2</v>
      </c>
      <c r="AD155" s="14">
        <v>0</v>
      </c>
      <c r="AE155" s="14">
        <v>2.0814071335501033E-2</v>
      </c>
      <c r="AF155" s="14">
        <v>2.0814071335501033E-2</v>
      </c>
      <c r="AG155" s="15">
        <v>1.0393630384411314E-2</v>
      </c>
      <c r="AH155" s="15">
        <v>9.8200727473513535E-3</v>
      </c>
      <c r="AI155" s="15">
        <v>1.1407757737461135E-2</v>
      </c>
      <c r="AJ155" s="15">
        <v>0</v>
      </c>
      <c r="AK155" s="15">
        <v>1.6110914536481086E-2</v>
      </c>
      <c r="AL155" s="16">
        <v>1.6110914536481086E-2</v>
      </c>
    </row>
    <row r="156" spans="1:38" x14ac:dyDescent="0.25">
      <c r="A156" s="28"/>
      <c r="B156" s="6">
        <f t="shared" si="2"/>
        <v>152</v>
      </c>
      <c r="C156" s="25">
        <v>3.6780869265777658E-2</v>
      </c>
      <c r="D156" s="14">
        <v>1.5591102911024045E-2</v>
      </c>
      <c r="E156" s="14">
        <v>3.7622360322278434E-2</v>
      </c>
      <c r="F156" s="14">
        <v>2.9464051844922248E-2</v>
      </c>
      <c r="G156" s="14">
        <v>4.541469233379411E-2</v>
      </c>
      <c r="H156" s="14">
        <v>1.5950640488871862E-2</v>
      </c>
      <c r="I156" s="15">
        <v>1.8772806415969547E-2</v>
      </c>
      <c r="J156" s="15">
        <v>5.0106066208449894E-2</v>
      </c>
      <c r="K156" s="15">
        <v>1.1407757737461135E-2</v>
      </c>
      <c r="L156" s="15">
        <v>1.1407757737461135E-2</v>
      </c>
      <c r="M156" s="15">
        <v>2.0814071335501033E-2</v>
      </c>
      <c r="N156" s="15">
        <v>9.4063135980398983E-3</v>
      </c>
      <c r="O156" s="14">
        <v>6.2969855850991893E-2</v>
      </c>
      <c r="P156" s="14">
        <v>0.16288837941340009</v>
      </c>
      <c r="Q156" s="14">
        <v>2.0814071335501033E-2</v>
      </c>
      <c r="R156" s="14">
        <v>1.1407757737461135E-2</v>
      </c>
      <c r="S156" s="14">
        <v>2.9464051844922248E-2</v>
      </c>
      <c r="T156" s="14">
        <v>1.8056294107461113E-2</v>
      </c>
      <c r="U156" s="15">
        <v>0.62448480805571727</v>
      </c>
      <c r="V156" s="15">
        <v>0.32535275396721036</v>
      </c>
      <c r="W156" s="15">
        <v>0.68659130644921507</v>
      </c>
      <c r="X156" s="15">
        <v>0.44303282919484632</v>
      </c>
      <c r="Y156" s="15">
        <v>0.8954148723298061</v>
      </c>
      <c r="Z156" s="15">
        <v>0.45238204313495978</v>
      </c>
      <c r="AA156" s="14">
        <v>1.2186433597520325E-2</v>
      </c>
      <c r="AB156" s="14">
        <v>1.0159895408329586E-2</v>
      </c>
      <c r="AC156" s="14">
        <v>1.1407757737461135E-2</v>
      </c>
      <c r="AD156" s="14">
        <v>0</v>
      </c>
      <c r="AE156" s="14">
        <v>2.0814071335501033E-2</v>
      </c>
      <c r="AF156" s="14">
        <v>2.0814071335501033E-2</v>
      </c>
      <c r="AG156" s="15">
        <v>1.2578741184954015E-2</v>
      </c>
      <c r="AH156" s="15">
        <v>1.2569555151719255E-2</v>
      </c>
      <c r="AI156" s="15">
        <v>1.1407757737461135E-2</v>
      </c>
      <c r="AJ156" s="15">
        <v>0</v>
      </c>
      <c r="AK156" s="15">
        <v>2.0814071335501033E-2</v>
      </c>
      <c r="AL156" s="16">
        <v>2.0814071335501033E-2</v>
      </c>
    </row>
    <row r="157" spans="1:38" x14ac:dyDescent="0.25">
      <c r="A157" s="28"/>
      <c r="B157" s="6">
        <f t="shared" si="2"/>
        <v>153</v>
      </c>
      <c r="C157" s="25">
        <v>3.7224748252687422E-2</v>
      </c>
      <c r="D157" s="14">
        <v>1.5615497000411205E-2</v>
      </c>
      <c r="E157" s="14">
        <v>3.7622360322278434E-2</v>
      </c>
      <c r="F157" s="14">
        <v>2.9464051844922248E-2</v>
      </c>
      <c r="G157" s="14">
        <v>4.541469233379411E-2</v>
      </c>
      <c r="H157" s="14">
        <v>1.5950640488871862E-2</v>
      </c>
      <c r="I157" s="15">
        <v>1.3221661573588075E-2</v>
      </c>
      <c r="J157" s="15">
        <v>1.0858733694595271E-2</v>
      </c>
      <c r="K157" s="15">
        <v>1.1407757737461135E-2</v>
      </c>
      <c r="L157" s="15">
        <v>0</v>
      </c>
      <c r="M157" s="15">
        <v>2.0814071335501033E-2</v>
      </c>
      <c r="N157" s="15">
        <v>2.0814071335501033E-2</v>
      </c>
      <c r="O157" s="14">
        <v>7.4258135086987656E-2</v>
      </c>
      <c r="P157" s="14">
        <v>0.19510817862269375</v>
      </c>
      <c r="Q157" s="14">
        <v>1.6110914536481086E-2</v>
      </c>
      <c r="R157" s="14">
        <v>1.1407757737461135E-2</v>
      </c>
      <c r="S157" s="14">
        <v>2.9464051844922248E-2</v>
      </c>
      <c r="T157" s="14">
        <v>1.8056294107461113E-2</v>
      </c>
      <c r="U157" s="15">
        <v>0.54965385257524957</v>
      </c>
      <c r="V157" s="15">
        <v>0.36256945133205531</v>
      </c>
      <c r="W157" s="15">
        <v>0.61346771290367608</v>
      </c>
      <c r="X157" s="15">
        <v>0.16839396092421854</v>
      </c>
      <c r="Y157" s="15">
        <v>0.88902318882489451</v>
      </c>
      <c r="Z157" s="15">
        <v>0.72062922790067596</v>
      </c>
      <c r="AA157" s="14">
        <v>1.3013197465956451E-2</v>
      </c>
      <c r="AB157" s="14">
        <v>2.0285946964800638E-2</v>
      </c>
      <c r="AC157" s="14">
        <v>1.1407757737461135E-2</v>
      </c>
      <c r="AD157" s="14">
        <v>0</v>
      </c>
      <c r="AE157" s="14">
        <v>2.0814071335501033E-2</v>
      </c>
      <c r="AF157" s="14">
        <v>2.0814071335501033E-2</v>
      </c>
      <c r="AG157" s="15">
        <v>1.0146582079636708E-2</v>
      </c>
      <c r="AH157" s="15">
        <v>9.3789693937540858E-3</v>
      </c>
      <c r="AI157" s="15">
        <v>1.1407757737461135E-2</v>
      </c>
      <c r="AJ157" s="15">
        <v>0</v>
      </c>
      <c r="AK157" s="15">
        <v>1.1407757737461135E-2</v>
      </c>
      <c r="AL157" s="16">
        <v>1.1407757737461135E-2</v>
      </c>
    </row>
    <row r="158" spans="1:38" x14ac:dyDescent="0.25">
      <c r="A158" s="28"/>
      <c r="B158" s="6">
        <f t="shared" si="2"/>
        <v>154</v>
      </c>
      <c r="C158" s="25">
        <v>3.8752528115688474E-2</v>
      </c>
      <c r="D158" s="14">
        <v>1.5945861084538573E-2</v>
      </c>
      <c r="E158" s="14">
        <v>3.7622360322278434E-2</v>
      </c>
      <c r="F158" s="14">
        <v>2.9464051844922248E-2</v>
      </c>
      <c r="G158" s="14">
        <v>5.2915080344847661E-2</v>
      </c>
      <c r="H158" s="14">
        <v>2.3451028499925412E-2</v>
      </c>
      <c r="I158" s="15">
        <v>1.3440619940978451E-2</v>
      </c>
      <c r="J158" s="15">
        <v>1.0740592627916873E-2</v>
      </c>
      <c r="K158" s="15">
        <v>1.1407757737461135E-2</v>
      </c>
      <c r="L158" s="15">
        <v>0</v>
      </c>
      <c r="M158" s="15">
        <v>2.0814071335501033E-2</v>
      </c>
      <c r="N158" s="15">
        <v>2.0814071335501033E-2</v>
      </c>
      <c r="O158" s="14">
        <v>6.915072985968243E-2</v>
      </c>
      <c r="P158" s="14">
        <v>0.18058657473672635</v>
      </c>
      <c r="Q158" s="14">
        <v>2.0814071335501033E-2</v>
      </c>
      <c r="R158" s="14">
        <v>1.1407757737461135E-2</v>
      </c>
      <c r="S158" s="14">
        <v>2.9464051844922248E-2</v>
      </c>
      <c r="T158" s="14">
        <v>1.8056294107461113E-2</v>
      </c>
      <c r="U158" s="15">
        <v>0.50793423565226736</v>
      </c>
      <c r="V158" s="15">
        <v>0.36878242712952586</v>
      </c>
      <c r="W158" s="15">
        <v>0.57366653638280407</v>
      </c>
      <c r="X158" s="15">
        <v>9.6812806500488013E-2</v>
      </c>
      <c r="Y158" s="15">
        <v>0.86282917946661108</v>
      </c>
      <c r="Z158" s="15">
        <v>0.76601637296612313</v>
      </c>
      <c r="AA158" s="14">
        <v>1.1988473884918225E-2</v>
      </c>
      <c r="AB158" s="14">
        <v>1.020810048268902E-2</v>
      </c>
      <c r="AC158" s="14">
        <v>1.1407757737461135E-2</v>
      </c>
      <c r="AD158" s="14">
        <v>0</v>
      </c>
      <c r="AE158" s="14">
        <v>2.0814071335501033E-2</v>
      </c>
      <c r="AF158" s="14">
        <v>2.0814071335501033E-2</v>
      </c>
      <c r="AG158" s="15">
        <v>1.3570249435961943E-2</v>
      </c>
      <c r="AH158" s="15">
        <v>1.1371316236531263E-2</v>
      </c>
      <c r="AI158" s="15">
        <v>1.1407757737461135E-2</v>
      </c>
      <c r="AJ158" s="15">
        <v>0</v>
      </c>
      <c r="AK158" s="15">
        <v>2.0814071335501033E-2</v>
      </c>
      <c r="AL158" s="16">
        <v>2.0814071335501033E-2</v>
      </c>
    </row>
    <row r="159" spans="1:38" x14ac:dyDescent="0.25">
      <c r="A159" s="28"/>
      <c r="B159" s="6">
        <f t="shared" si="2"/>
        <v>155</v>
      </c>
      <c r="C159" s="25">
        <v>3.9219614433159918E-2</v>
      </c>
      <c r="D159" s="14">
        <v>1.5582919663014103E-2</v>
      </c>
      <c r="E159" s="14">
        <v>3.7622360322278434E-2</v>
      </c>
      <c r="F159" s="14">
        <v>2.9464051844922248E-2</v>
      </c>
      <c r="G159" s="14">
        <v>4.541469233379411E-2</v>
      </c>
      <c r="H159" s="14">
        <v>1.5950640488871862E-2</v>
      </c>
      <c r="I159" s="15">
        <v>1.3680056072669883E-2</v>
      </c>
      <c r="J159" s="15">
        <v>1.0246382861122715E-2</v>
      </c>
      <c r="K159" s="15">
        <v>1.1407757737461135E-2</v>
      </c>
      <c r="L159" s="15">
        <v>0</v>
      </c>
      <c r="M159" s="15">
        <v>2.0814071335501033E-2</v>
      </c>
      <c r="N159" s="15">
        <v>2.0814071335501033E-2</v>
      </c>
      <c r="O159" s="14">
        <v>7.814653624709117E-2</v>
      </c>
      <c r="P159" s="14">
        <v>0.20500942242328032</v>
      </c>
      <c r="Q159" s="14">
        <v>2.0814071335501033E-2</v>
      </c>
      <c r="R159" s="14">
        <v>1.1407757737461135E-2</v>
      </c>
      <c r="S159" s="14">
        <v>2.9464051844922248E-2</v>
      </c>
      <c r="T159" s="14">
        <v>1.8056294107461113E-2</v>
      </c>
      <c r="U159" s="15">
        <v>0.64274727492080896</v>
      </c>
      <c r="V159" s="15">
        <v>0.33436885212938716</v>
      </c>
      <c r="W159" s="15">
        <v>0.74243630007776296</v>
      </c>
      <c r="X159" s="15">
        <v>0.38972247462673365</v>
      </c>
      <c r="Y159" s="15">
        <v>0.95294775194000492</v>
      </c>
      <c r="Z159" s="15">
        <v>0.56322527731327132</v>
      </c>
      <c r="AA159" s="14">
        <v>1.099654170458424E-2</v>
      </c>
      <c r="AB159" s="14">
        <v>9.1495619216131249E-3</v>
      </c>
      <c r="AC159" s="14">
        <v>1.1407757737461135E-2</v>
      </c>
      <c r="AD159" s="14">
        <v>0</v>
      </c>
      <c r="AE159" s="14">
        <v>2.0814071335501033E-2</v>
      </c>
      <c r="AF159" s="14">
        <v>2.0814071335501033E-2</v>
      </c>
      <c r="AG159" s="15">
        <v>1.2180900125415403E-2</v>
      </c>
      <c r="AH159" s="15">
        <v>1.1262320064648161E-2</v>
      </c>
      <c r="AI159" s="15">
        <v>1.1407757737461135E-2</v>
      </c>
      <c r="AJ159" s="15">
        <v>0</v>
      </c>
      <c r="AK159" s="15">
        <v>2.0814071335501033E-2</v>
      </c>
      <c r="AL159" s="16">
        <v>2.0814071335501033E-2</v>
      </c>
    </row>
    <row r="160" spans="1:38" x14ac:dyDescent="0.25">
      <c r="A160" s="28"/>
      <c r="B160" s="6">
        <f t="shared" si="2"/>
        <v>156</v>
      </c>
      <c r="C160" s="25">
        <v>3.5107352868129896E-2</v>
      </c>
      <c r="D160" s="14">
        <v>1.7074188541768599E-2</v>
      </c>
      <c r="E160" s="14">
        <v>3.7622360322278434E-2</v>
      </c>
      <c r="F160" s="14">
        <v>2.0814071335501033E-2</v>
      </c>
      <c r="G160" s="14">
        <v>4.541469233379411E-2</v>
      </c>
      <c r="H160" s="14">
        <v>2.4600620998293077E-2</v>
      </c>
      <c r="I160" s="15">
        <v>1.1654925775049403E-2</v>
      </c>
      <c r="J160" s="15">
        <v>9.7048320151245093E-3</v>
      </c>
      <c r="K160" s="15">
        <v>1.1407757737461135E-2</v>
      </c>
      <c r="L160" s="15">
        <v>0</v>
      </c>
      <c r="M160" s="15">
        <v>2.0814071335501033E-2</v>
      </c>
      <c r="N160" s="15">
        <v>2.0814071335501033E-2</v>
      </c>
      <c r="O160" s="14">
        <v>3.6121091990519619E-2</v>
      </c>
      <c r="P160" s="14">
        <v>0.10188489271989555</v>
      </c>
      <c r="Q160" s="14">
        <v>2.0814071335501033E-2</v>
      </c>
      <c r="R160" s="14">
        <v>1.1407757737461135E-2</v>
      </c>
      <c r="S160" s="14">
        <v>2.9464051844922248E-2</v>
      </c>
      <c r="T160" s="14">
        <v>1.8056294107461113E-2</v>
      </c>
      <c r="U160" s="15">
        <v>0.64323620968832229</v>
      </c>
      <c r="V160" s="15">
        <v>0.34757898191222264</v>
      </c>
      <c r="W160" s="15">
        <v>0.77712949390695041</v>
      </c>
      <c r="X160" s="15">
        <v>0.33120018851934707</v>
      </c>
      <c r="Y160" s="15">
        <v>0.96142078536569353</v>
      </c>
      <c r="Z160" s="15">
        <v>0.63022059684634646</v>
      </c>
      <c r="AA160" s="14">
        <v>2.38880611348182E-2</v>
      </c>
      <c r="AB160" s="14">
        <v>9.8052344968061061E-2</v>
      </c>
      <c r="AC160" s="14">
        <v>1.1407757737461135E-2</v>
      </c>
      <c r="AD160" s="14">
        <v>0</v>
      </c>
      <c r="AE160" s="14">
        <v>2.0814071335501033E-2</v>
      </c>
      <c r="AF160" s="14">
        <v>2.0814071335501033E-2</v>
      </c>
      <c r="AG160" s="15">
        <v>1.1433291856394684E-2</v>
      </c>
      <c r="AH160" s="15">
        <v>9.9123607593616207E-3</v>
      </c>
      <c r="AI160" s="15">
        <v>1.1407757737461135E-2</v>
      </c>
      <c r="AJ160" s="15">
        <v>0</v>
      </c>
      <c r="AK160" s="15">
        <v>2.0814071335501033E-2</v>
      </c>
      <c r="AL160" s="16">
        <v>2.0814071335501033E-2</v>
      </c>
    </row>
    <row r="161" spans="1:38" x14ac:dyDescent="0.25">
      <c r="A161" s="28"/>
      <c r="B161" s="6">
        <f t="shared" si="2"/>
        <v>157</v>
      </c>
      <c r="C161" s="25">
        <v>3.7589892292052979E-2</v>
      </c>
      <c r="D161" s="14">
        <v>1.5870410745507376E-2</v>
      </c>
      <c r="E161" s="14">
        <v>3.7622360322278434E-2</v>
      </c>
      <c r="F161" s="14">
        <v>2.9464051844922248E-2</v>
      </c>
      <c r="G161" s="14">
        <v>4.541469233379411E-2</v>
      </c>
      <c r="H161" s="14">
        <v>1.5950640488871862E-2</v>
      </c>
      <c r="I161" s="15">
        <v>1.2111236084547849E-2</v>
      </c>
      <c r="J161" s="15">
        <v>9.406781327152107E-3</v>
      </c>
      <c r="K161" s="15">
        <v>1.1407757737461135E-2</v>
      </c>
      <c r="L161" s="15">
        <v>0</v>
      </c>
      <c r="M161" s="15">
        <v>2.0814071335501033E-2</v>
      </c>
      <c r="N161" s="15">
        <v>2.0814071335501033E-2</v>
      </c>
      <c r="O161" s="14">
        <v>5.8387357797555731E-2</v>
      </c>
      <c r="P161" s="14">
        <v>0.15558160027464407</v>
      </c>
      <c r="Q161" s="14">
        <v>2.0814071335501033E-2</v>
      </c>
      <c r="R161" s="14">
        <v>1.1407757737461135E-2</v>
      </c>
      <c r="S161" s="14">
        <v>3.7622360322278434E-2</v>
      </c>
      <c r="T161" s="14">
        <v>2.6214602584817299E-2</v>
      </c>
      <c r="U161" s="15">
        <v>0.52807354696933717</v>
      </c>
      <c r="V161" s="15">
        <v>0.37313232141527097</v>
      </c>
      <c r="W161" s="15">
        <v>0.57875856761998778</v>
      </c>
      <c r="X161" s="15">
        <v>0.13861447771370322</v>
      </c>
      <c r="Y161" s="15">
        <v>0.89827891275389271</v>
      </c>
      <c r="Z161" s="15">
        <v>0.75966443504018955</v>
      </c>
      <c r="AA161" s="14">
        <v>2.2022343171454552E-2</v>
      </c>
      <c r="AB161" s="14">
        <v>9.7815918992612966E-2</v>
      </c>
      <c r="AC161" s="14">
        <v>1.1407757737461135E-2</v>
      </c>
      <c r="AD161" s="14">
        <v>0</v>
      </c>
      <c r="AE161" s="14">
        <v>2.0814071335501033E-2</v>
      </c>
      <c r="AF161" s="14">
        <v>2.0814071335501033E-2</v>
      </c>
      <c r="AG161" s="15">
        <v>1.3912374030809825E-2</v>
      </c>
      <c r="AH161" s="15">
        <v>1.1647055161815497E-2</v>
      </c>
      <c r="AI161" s="15">
        <v>1.1407757737461135E-2</v>
      </c>
      <c r="AJ161" s="15">
        <v>0</v>
      </c>
      <c r="AK161" s="15">
        <v>2.0814071335501033E-2</v>
      </c>
      <c r="AL161" s="16">
        <v>2.0814071335501033E-2</v>
      </c>
    </row>
    <row r="162" spans="1:38" x14ac:dyDescent="0.25">
      <c r="A162" s="28"/>
      <c r="B162" s="6">
        <f t="shared" si="2"/>
        <v>158</v>
      </c>
      <c r="C162" s="25">
        <v>3.630738159849075E-2</v>
      </c>
      <c r="D162" s="14">
        <v>1.6464333799884455E-2</v>
      </c>
      <c r="E162" s="14">
        <v>3.7622360322278434E-2</v>
      </c>
      <c r="F162" s="14">
        <v>2.9464051844922248E-2</v>
      </c>
      <c r="G162" s="14">
        <v>4.541469233379411E-2</v>
      </c>
      <c r="H162" s="14">
        <v>1.5950640488871862E-2</v>
      </c>
      <c r="I162" s="15">
        <v>1.1636514435747704E-2</v>
      </c>
      <c r="J162" s="15">
        <v>1.1205690247693577E-2</v>
      </c>
      <c r="K162" s="15">
        <v>1.1407757737461135E-2</v>
      </c>
      <c r="L162" s="15">
        <v>0</v>
      </c>
      <c r="M162" s="15">
        <v>2.0814071335501033E-2</v>
      </c>
      <c r="N162" s="15">
        <v>2.0814071335501033E-2</v>
      </c>
      <c r="O162" s="14">
        <v>6.1253670135757693E-2</v>
      </c>
      <c r="P162" s="14">
        <v>0.19070514630831961</v>
      </c>
      <c r="Q162" s="14">
        <v>2.0814071335501033E-2</v>
      </c>
      <c r="R162" s="14">
        <v>1.1407757737461135E-2</v>
      </c>
      <c r="S162" s="14">
        <v>2.9464051844922248E-2</v>
      </c>
      <c r="T162" s="14">
        <v>1.8056294107461113E-2</v>
      </c>
      <c r="U162" s="15">
        <v>0.59619724661196694</v>
      </c>
      <c r="V162" s="15">
        <v>0.3541721338110973</v>
      </c>
      <c r="W162" s="15">
        <v>0.65532989339551795</v>
      </c>
      <c r="X162" s="15">
        <v>0.28207181051778574</v>
      </c>
      <c r="Y162" s="15">
        <v>0.95143373465651182</v>
      </c>
      <c r="Z162" s="15">
        <v>0.66936192413872608</v>
      </c>
      <c r="AA162" s="14">
        <v>1.494508128377579E-2</v>
      </c>
      <c r="AB162" s="14">
        <v>1.1374616012273483E-2</v>
      </c>
      <c r="AC162" s="14">
        <v>1.1407757737461135E-2</v>
      </c>
      <c r="AD162" s="14">
        <v>1.1407757737461135E-2</v>
      </c>
      <c r="AE162" s="14">
        <v>2.0814071335501033E-2</v>
      </c>
      <c r="AF162" s="14">
        <v>9.4063135980398983E-3</v>
      </c>
      <c r="AG162" s="15">
        <v>1.3168503309343309E-2</v>
      </c>
      <c r="AH162" s="15">
        <v>1.1192155977191214E-2</v>
      </c>
      <c r="AI162" s="15">
        <v>1.1407757737461135E-2</v>
      </c>
      <c r="AJ162" s="15">
        <v>0</v>
      </c>
      <c r="AK162" s="15">
        <v>2.0814071335501033E-2</v>
      </c>
      <c r="AL162" s="16">
        <v>2.0814071335501033E-2</v>
      </c>
    </row>
    <row r="163" spans="1:38" x14ac:dyDescent="0.25">
      <c r="A163" s="28"/>
      <c r="B163" s="6">
        <f t="shared" si="2"/>
        <v>159</v>
      </c>
      <c r="C163" s="25">
        <v>3.3757645605846716E-2</v>
      </c>
      <c r="D163" s="14">
        <v>1.5889611675260217E-2</v>
      </c>
      <c r="E163" s="14">
        <v>2.9464051844922248E-2</v>
      </c>
      <c r="F163" s="14">
        <v>2.0814071335501033E-2</v>
      </c>
      <c r="G163" s="14">
        <v>4.541469233379411E-2</v>
      </c>
      <c r="H163" s="14">
        <v>2.4600620998293077E-2</v>
      </c>
      <c r="I163" s="15">
        <v>1.3262508563926089E-2</v>
      </c>
      <c r="J163" s="15">
        <v>1.1398196462003662E-2</v>
      </c>
      <c r="K163" s="15">
        <v>1.1407757737461135E-2</v>
      </c>
      <c r="L163" s="15">
        <v>0</v>
      </c>
      <c r="M163" s="15">
        <v>2.0814071335501033E-2</v>
      </c>
      <c r="N163" s="15">
        <v>2.0814071335501033E-2</v>
      </c>
      <c r="O163" s="14">
        <v>7.6896364922564686E-2</v>
      </c>
      <c r="P163" s="14">
        <v>0.19806974169771929</v>
      </c>
      <c r="Q163" s="14">
        <v>2.0814071335501033E-2</v>
      </c>
      <c r="R163" s="14">
        <v>1.1407757737461135E-2</v>
      </c>
      <c r="S163" s="14">
        <v>3.7622360322278434E-2</v>
      </c>
      <c r="T163" s="14">
        <v>2.6214602584817299E-2</v>
      </c>
      <c r="U163" s="15">
        <v>0.61426579172121187</v>
      </c>
      <c r="V163" s="15">
        <v>0.35677206389276966</v>
      </c>
      <c r="W163" s="15">
        <v>0.74335086249133286</v>
      </c>
      <c r="X163" s="15">
        <v>0.26913943082137209</v>
      </c>
      <c r="Y163" s="15">
        <v>0.94143024390298169</v>
      </c>
      <c r="Z163" s="15">
        <v>0.67229081308160965</v>
      </c>
      <c r="AA163" s="14">
        <v>1.3290281382749769E-2</v>
      </c>
      <c r="AB163" s="14">
        <v>1.0425479000140908E-2</v>
      </c>
      <c r="AC163" s="14">
        <v>1.1407757737461135E-2</v>
      </c>
      <c r="AD163" s="14">
        <v>5.7038788687305674E-3</v>
      </c>
      <c r="AE163" s="14">
        <v>2.0814071335501033E-2</v>
      </c>
      <c r="AF163" s="14">
        <v>1.5110192466770466E-2</v>
      </c>
      <c r="AG163" s="15">
        <v>1.3596144996743586E-2</v>
      </c>
      <c r="AH163" s="15">
        <v>1.0335085984279091E-2</v>
      </c>
      <c r="AI163" s="15">
        <v>1.1407757737461135E-2</v>
      </c>
      <c r="AJ163" s="15">
        <v>1.1407757737461135E-2</v>
      </c>
      <c r="AK163" s="15">
        <v>2.0814071335501033E-2</v>
      </c>
      <c r="AL163" s="16">
        <v>9.4063135980398983E-3</v>
      </c>
    </row>
    <row r="164" spans="1:38" x14ac:dyDescent="0.25">
      <c r="A164" s="28"/>
      <c r="B164" s="6">
        <f t="shared" si="2"/>
        <v>160</v>
      </c>
      <c r="C164" s="25">
        <v>3.6609059902683698E-2</v>
      </c>
      <c r="D164" s="14">
        <v>1.6928901347424443E-2</v>
      </c>
      <c r="E164" s="14">
        <v>3.7622360322278434E-2</v>
      </c>
      <c r="F164" s="14">
        <v>2.0814071335501033E-2</v>
      </c>
      <c r="G164" s="14">
        <v>4.541469233379411E-2</v>
      </c>
      <c r="H164" s="14">
        <v>2.4600620998293077E-2</v>
      </c>
      <c r="I164" s="15">
        <v>1.2462981396080642E-2</v>
      </c>
      <c r="J164" s="15">
        <v>1.187027949189963E-2</v>
      </c>
      <c r="K164" s="15">
        <v>1.1407757737461135E-2</v>
      </c>
      <c r="L164" s="15">
        <v>0</v>
      </c>
      <c r="M164" s="15">
        <v>2.0814071335501033E-2</v>
      </c>
      <c r="N164" s="15">
        <v>2.0814071335501033E-2</v>
      </c>
      <c r="O164" s="14">
        <v>5.8981594026139499E-2</v>
      </c>
      <c r="P164" s="14">
        <v>0.14721918476694063</v>
      </c>
      <c r="Q164" s="14">
        <v>2.0814071335501033E-2</v>
      </c>
      <c r="R164" s="14">
        <v>1.1407757737461135E-2</v>
      </c>
      <c r="S164" s="14">
        <v>3.3543206083600341E-2</v>
      </c>
      <c r="T164" s="14">
        <v>2.2135448346139206E-2</v>
      </c>
      <c r="U164" s="15">
        <v>0.54868604427107714</v>
      </c>
      <c r="V164" s="15">
        <v>0.37656178424394465</v>
      </c>
      <c r="W164" s="15">
        <v>0.64729467119726136</v>
      </c>
      <c r="X164" s="15">
        <v>0.10606396062802334</v>
      </c>
      <c r="Y164" s="15">
        <v>0.91337912601559912</v>
      </c>
      <c r="Z164" s="15">
        <v>0.80731516538757575</v>
      </c>
      <c r="AA164" s="14">
        <v>1.1561452587068649E-2</v>
      </c>
      <c r="AB164" s="14">
        <v>1.1105372777363719E-2</v>
      </c>
      <c r="AC164" s="14">
        <v>1.1407757737461135E-2</v>
      </c>
      <c r="AD164" s="14">
        <v>0</v>
      </c>
      <c r="AE164" s="14">
        <v>2.0814071335501033E-2</v>
      </c>
      <c r="AF164" s="14">
        <v>2.0814071335501033E-2</v>
      </c>
      <c r="AG164" s="15">
        <v>1.389954019325723E-2</v>
      </c>
      <c r="AH164" s="15">
        <v>1.1368839610389956E-2</v>
      </c>
      <c r="AI164" s="15">
        <v>1.1407757737461135E-2</v>
      </c>
      <c r="AJ164" s="15">
        <v>1.1407757737461135E-2</v>
      </c>
      <c r="AK164" s="15">
        <v>2.0814071335501033E-2</v>
      </c>
      <c r="AL164" s="16">
        <v>9.4063135980398983E-3</v>
      </c>
    </row>
    <row r="165" spans="1:38" x14ac:dyDescent="0.25">
      <c r="A165" s="28"/>
      <c r="B165" s="6">
        <f t="shared" si="2"/>
        <v>161</v>
      </c>
      <c r="C165" s="25">
        <v>4.0311404463871339E-2</v>
      </c>
      <c r="D165" s="14">
        <v>1.4910232205691088E-2</v>
      </c>
      <c r="E165" s="14">
        <v>3.7622360322278434E-2</v>
      </c>
      <c r="F165" s="14">
        <v>2.9464051844922248E-2</v>
      </c>
      <c r="G165" s="14">
        <v>5.2915080344847661E-2</v>
      </c>
      <c r="H165" s="14">
        <v>2.3451028499925412E-2</v>
      </c>
      <c r="I165" s="15">
        <v>1.2534305697205497E-2</v>
      </c>
      <c r="J165" s="15">
        <v>1.1288043084145351E-2</v>
      </c>
      <c r="K165" s="15">
        <v>1.1407757737461135E-2</v>
      </c>
      <c r="L165" s="15">
        <v>0</v>
      </c>
      <c r="M165" s="15">
        <v>2.0814071335501033E-2</v>
      </c>
      <c r="N165" s="15">
        <v>2.0814071335501033E-2</v>
      </c>
      <c r="O165" s="14">
        <v>0.10216961148597166</v>
      </c>
      <c r="P165" s="14">
        <v>0.25618233055916312</v>
      </c>
      <c r="Q165" s="14">
        <v>2.0814071335501033E-2</v>
      </c>
      <c r="R165" s="14">
        <v>1.1407757737461135E-2</v>
      </c>
      <c r="S165" s="14">
        <v>2.9464051844922248E-2</v>
      </c>
      <c r="T165" s="14">
        <v>1.8056294107461113E-2</v>
      </c>
      <c r="U165" s="15">
        <v>0.56469920826897824</v>
      </c>
      <c r="V165" s="15">
        <v>0.34789736136270527</v>
      </c>
      <c r="W165" s="15">
        <v>0.65422970488613474</v>
      </c>
      <c r="X165" s="15">
        <v>0.25352861150904776</v>
      </c>
      <c r="Y165" s="15">
        <v>0.88116723342978265</v>
      </c>
      <c r="Z165" s="15">
        <v>0.62763862192073483</v>
      </c>
      <c r="AA165" s="14">
        <v>1.1563536776652008E-2</v>
      </c>
      <c r="AB165" s="14">
        <v>1.0842277807840155E-2</v>
      </c>
      <c r="AC165" s="14">
        <v>1.1407757737461135E-2</v>
      </c>
      <c r="AD165" s="14">
        <v>0</v>
      </c>
      <c r="AE165" s="14">
        <v>2.0814071335501033E-2</v>
      </c>
      <c r="AF165" s="14">
        <v>2.0814071335501033E-2</v>
      </c>
      <c r="AG165" s="15">
        <v>1.2709922977260646E-2</v>
      </c>
      <c r="AH165" s="15">
        <v>1.1557815680450249E-2</v>
      </c>
      <c r="AI165" s="15">
        <v>1.1407757737461135E-2</v>
      </c>
      <c r="AJ165" s="15">
        <v>0</v>
      </c>
      <c r="AK165" s="15">
        <v>2.0814071335501033E-2</v>
      </c>
      <c r="AL165" s="16">
        <v>2.0814071335501033E-2</v>
      </c>
    </row>
    <row r="166" spans="1:38" x14ac:dyDescent="0.25">
      <c r="A166" s="28"/>
      <c r="B166" s="6">
        <f t="shared" si="2"/>
        <v>162</v>
      </c>
      <c r="C166" s="25">
        <v>3.7839094797513136E-2</v>
      </c>
      <c r="D166" s="14">
        <v>1.7153105266911273E-2</v>
      </c>
      <c r="E166" s="14">
        <v>3.7622360322278434E-2</v>
      </c>
      <c r="F166" s="14">
        <v>2.9464051844922248E-2</v>
      </c>
      <c r="G166" s="14">
        <v>4.541469233379411E-2</v>
      </c>
      <c r="H166" s="14">
        <v>1.5950640488871862E-2</v>
      </c>
      <c r="I166" s="15">
        <v>1.2875631998831065E-2</v>
      </c>
      <c r="J166" s="15">
        <v>1.1749470164948022E-2</v>
      </c>
      <c r="K166" s="15">
        <v>1.1407757737461135E-2</v>
      </c>
      <c r="L166" s="15">
        <v>0</v>
      </c>
      <c r="M166" s="15">
        <v>2.0814071335501033E-2</v>
      </c>
      <c r="N166" s="15">
        <v>2.0814071335501033E-2</v>
      </c>
      <c r="O166" s="14">
        <v>7.1594128667699181E-2</v>
      </c>
      <c r="P166" s="14">
        <v>0.19045168633264636</v>
      </c>
      <c r="Q166" s="14">
        <v>2.0814071335501033E-2</v>
      </c>
      <c r="R166" s="14">
        <v>1.1407757737461135E-2</v>
      </c>
      <c r="S166" s="14">
        <v>2.9464051844922248E-2</v>
      </c>
      <c r="T166" s="14">
        <v>1.8056294107461113E-2</v>
      </c>
      <c r="U166" s="15">
        <v>0.55205620780876941</v>
      </c>
      <c r="V166" s="15">
        <v>0.35890610628067288</v>
      </c>
      <c r="W166" s="15">
        <v>0.61836222554194342</v>
      </c>
      <c r="X166" s="15">
        <v>0.21643107117681676</v>
      </c>
      <c r="Y166" s="15">
        <v>0.9010858526716724</v>
      </c>
      <c r="Z166" s="15">
        <v>0.68465478149485559</v>
      </c>
      <c r="AA166" s="14">
        <v>1.1583659355322171E-2</v>
      </c>
      <c r="AB166" s="14">
        <v>1.0170375691075782E-2</v>
      </c>
      <c r="AC166" s="14">
        <v>1.1407757737461135E-2</v>
      </c>
      <c r="AD166" s="14">
        <v>0</v>
      </c>
      <c r="AE166" s="14">
        <v>2.0814071335501033E-2</v>
      </c>
      <c r="AF166" s="14">
        <v>2.0814071335501033E-2</v>
      </c>
      <c r="AG166" s="15">
        <v>1.1349408307485851E-2</v>
      </c>
      <c r="AH166" s="15">
        <v>1.1143808717178728E-2</v>
      </c>
      <c r="AI166" s="15">
        <v>1.1407757737461135E-2</v>
      </c>
      <c r="AJ166" s="15">
        <v>0</v>
      </c>
      <c r="AK166" s="15">
        <v>2.0814071335501033E-2</v>
      </c>
      <c r="AL166" s="16">
        <v>2.0814071335501033E-2</v>
      </c>
    </row>
    <row r="167" spans="1:38" x14ac:dyDescent="0.25">
      <c r="A167" s="28"/>
      <c r="B167" s="6">
        <f t="shared" si="2"/>
        <v>163</v>
      </c>
      <c r="C167" s="25">
        <v>3.8051800910875309E-2</v>
      </c>
      <c r="D167" s="14">
        <v>1.5276509591177562E-2</v>
      </c>
      <c r="E167" s="14">
        <v>3.7622360322278434E-2</v>
      </c>
      <c r="F167" s="14">
        <v>2.9464051844922248E-2</v>
      </c>
      <c r="G167" s="14">
        <v>4.541469233379411E-2</v>
      </c>
      <c r="H167" s="14">
        <v>1.5950640488871862E-2</v>
      </c>
      <c r="I167" s="15">
        <v>1.265076152161118E-2</v>
      </c>
      <c r="J167" s="15">
        <v>1.0626924057566954E-2</v>
      </c>
      <c r="K167" s="15">
        <v>1.1407757737461135E-2</v>
      </c>
      <c r="L167" s="15">
        <v>0</v>
      </c>
      <c r="M167" s="15">
        <v>2.0814071335501033E-2</v>
      </c>
      <c r="N167" s="15">
        <v>2.0814071335501033E-2</v>
      </c>
      <c r="O167" s="14">
        <v>0.1011229816881874</v>
      </c>
      <c r="P167" s="14">
        <v>0.23736996239683492</v>
      </c>
      <c r="Q167" s="14">
        <v>2.0814071335501033E-2</v>
      </c>
      <c r="R167" s="14">
        <v>1.1407757737461135E-2</v>
      </c>
      <c r="S167" s="14">
        <v>3.7622360322278434E-2</v>
      </c>
      <c r="T167" s="14">
        <v>2.6214602584817299E-2</v>
      </c>
      <c r="U167" s="15">
        <v>0.57170123750743707</v>
      </c>
      <c r="V167" s="15">
        <v>0.34550343648973414</v>
      </c>
      <c r="W167" s="15">
        <v>0.60981767363282879</v>
      </c>
      <c r="X167" s="15">
        <v>0.25807658931289956</v>
      </c>
      <c r="Y167" s="15">
        <v>0.90581917670421808</v>
      </c>
      <c r="Z167" s="15">
        <v>0.64774258739131851</v>
      </c>
      <c r="AA167" s="14">
        <v>1.3785528224366628E-2</v>
      </c>
      <c r="AB167" s="14">
        <v>1.0371646616174944E-2</v>
      </c>
      <c r="AC167" s="14">
        <v>1.1407757737461135E-2</v>
      </c>
      <c r="AD167" s="14">
        <v>1.1407757737461135E-2</v>
      </c>
      <c r="AE167" s="14">
        <v>2.0814071335501033E-2</v>
      </c>
      <c r="AF167" s="14">
        <v>9.4063135980398983E-3</v>
      </c>
      <c r="AG167" s="15">
        <v>1.4633295522454846E-2</v>
      </c>
      <c r="AH167" s="15">
        <v>1.0712772400317639E-2</v>
      </c>
      <c r="AI167" s="15">
        <v>1.1407757737461135E-2</v>
      </c>
      <c r="AJ167" s="15">
        <v>1.1407757737461135E-2</v>
      </c>
      <c r="AK167" s="15">
        <v>2.0814071335501033E-2</v>
      </c>
      <c r="AL167" s="16">
        <v>9.4063135980398983E-3</v>
      </c>
    </row>
    <row r="168" spans="1:38" x14ac:dyDescent="0.25">
      <c r="A168" s="28"/>
      <c r="B168" s="6">
        <f t="shared" si="2"/>
        <v>164</v>
      </c>
      <c r="C168" s="25">
        <v>3.3725953310339285E-2</v>
      </c>
      <c r="D168" s="14">
        <v>1.5233833067741575E-2</v>
      </c>
      <c r="E168" s="14">
        <v>3.7622360322278434E-2</v>
      </c>
      <c r="F168" s="14">
        <v>2.0814071335501033E-2</v>
      </c>
      <c r="G168" s="14">
        <v>4.541469233379411E-2</v>
      </c>
      <c r="H168" s="14">
        <v>2.4600620998293077E-2</v>
      </c>
      <c r="I168" s="15">
        <v>1.2500343766805352E-2</v>
      </c>
      <c r="J168" s="15">
        <v>1.0764454968329184E-2</v>
      </c>
      <c r="K168" s="15">
        <v>1.1407757737461135E-2</v>
      </c>
      <c r="L168" s="15">
        <v>0</v>
      </c>
      <c r="M168" s="15">
        <v>2.0814071335501033E-2</v>
      </c>
      <c r="N168" s="15">
        <v>2.0814071335501033E-2</v>
      </c>
      <c r="O168" s="14">
        <v>9.7567714953665063E-2</v>
      </c>
      <c r="P168" s="14">
        <v>0.23715294057369604</v>
      </c>
      <c r="Q168" s="14">
        <v>2.0814071335501033E-2</v>
      </c>
      <c r="R168" s="14">
        <v>1.1407757737461135E-2</v>
      </c>
      <c r="S168" s="14">
        <v>2.9464051844922248E-2</v>
      </c>
      <c r="T168" s="14">
        <v>1.8056294107461113E-2</v>
      </c>
      <c r="U168" s="15">
        <v>0.59203223551293038</v>
      </c>
      <c r="V168" s="15">
        <v>0.36869905668892444</v>
      </c>
      <c r="W168" s="15">
        <v>0.71378235067376861</v>
      </c>
      <c r="X168" s="15">
        <v>0.22121754697239165</v>
      </c>
      <c r="Y168" s="15">
        <v>0.92996490014055455</v>
      </c>
      <c r="Z168" s="15">
        <v>0.70874735316816295</v>
      </c>
      <c r="AA168" s="14">
        <v>1.2023643928783625E-2</v>
      </c>
      <c r="AB168" s="14">
        <v>9.8433200552973978E-3</v>
      </c>
      <c r="AC168" s="14">
        <v>1.1407757737461135E-2</v>
      </c>
      <c r="AD168" s="14">
        <v>0</v>
      </c>
      <c r="AE168" s="14">
        <v>2.0814071335501033E-2</v>
      </c>
      <c r="AF168" s="14">
        <v>2.0814071335501033E-2</v>
      </c>
      <c r="AG168" s="15">
        <v>1.3611939389411394E-2</v>
      </c>
      <c r="AH168" s="15">
        <v>1.226455147129174E-2</v>
      </c>
      <c r="AI168" s="15">
        <v>1.1407757737461135E-2</v>
      </c>
      <c r="AJ168" s="15">
        <v>0</v>
      </c>
      <c r="AK168" s="15">
        <v>2.0814071335501033E-2</v>
      </c>
      <c r="AL168" s="16">
        <v>2.0814071335501033E-2</v>
      </c>
    </row>
    <row r="169" spans="1:38" x14ac:dyDescent="0.25">
      <c r="A169" s="28"/>
      <c r="B169" s="6">
        <f t="shared" si="2"/>
        <v>165</v>
      </c>
      <c r="C169" s="25">
        <v>3.7547914027646699E-2</v>
      </c>
      <c r="D169" s="14">
        <v>1.5624041517792385E-2</v>
      </c>
      <c r="E169" s="14">
        <v>3.7622360322278434E-2</v>
      </c>
      <c r="F169" s="14">
        <v>2.9464051844922248E-2</v>
      </c>
      <c r="G169" s="14">
        <v>4.541469233379411E-2</v>
      </c>
      <c r="H169" s="14">
        <v>1.5950640488871862E-2</v>
      </c>
      <c r="I169" s="15">
        <v>1.4060471507153094E-2</v>
      </c>
      <c r="J169" s="15">
        <v>1.1905315785995864E-2</v>
      </c>
      <c r="K169" s="15">
        <v>1.1407757737461135E-2</v>
      </c>
      <c r="L169" s="15">
        <v>0</v>
      </c>
      <c r="M169" s="15">
        <v>2.0814071335501033E-2</v>
      </c>
      <c r="N169" s="15">
        <v>2.0814071335501033E-2</v>
      </c>
      <c r="O169" s="14">
        <v>3.5540104110230411E-2</v>
      </c>
      <c r="P169" s="14">
        <v>8.1700740481218254E-2</v>
      </c>
      <c r="Q169" s="14">
        <v>2.0814071335501033E-2</v>
      </c>
      <c r="R169" s="14">
        <v>1.1407757737461135E-2</v>
      </c>
      <c r="S169" s="14">
        <v>2.9464051844922248E-2</v>
      </c>
      <c r="T169" s="14">
        <v>1.8056294107461113E-2</v>
      </c>
      <c r="U169" s="15">
        <v>0.52837250552158777</v>
      </c>
      <c r="V169" s="15">
        <v>0.35395119337964087</v>
      </c>
      <c r="W169" s="15">
        <v>0.56424067694318458</v>
      </c>
      <c r="X169" s="15">
        <v>0.17911631918165191</v>
      </c>
      <c r="Y169" s="15">
        <v>0.85882690566285069</v>
      </c>
      <c r="Z169" s="15">
        <v>0.67971058648119875</v>
      </c>
      <c r="AA169" s="14">
        <v>1.2587964863268393E-2</v>
      </c>
      <c r="AB169" s="14">
        <v>1.0263215746584869E-2</v>
      </c>
      <c r="AC169" s="14">
        <v>1.1407757737461135E-2</v>
      </c>
      <c r="AD169" s="14">
        <v>0</v>
      </c>
      <c r="AE169" s="14">
        <v>2.0814071335501033E-2</v>
      </c>
      <c r="AF169" s="14">
        <v>2.0814071335501033E-2</v>
      </c>
      <c r="AG169" s="15">
        <v>1.2978193836894726E-2</v>
      </c>
      <c r="AH169" s="15">
        <v>1.0936316091823313E-2</v>
      </c>
      <c r="AI169" s="15">
        <v>1.1407757737461135E-2</v>
      </c>
      <c r="AJ169" s="15">
        <v>0</v>
      </c>
      <c r="AK169" s="15">
        <v>2.0814071335501033E-2</v>
      </c>
      <c r="AL169" s="16">
        <v>2.0814071335501033E-2</v>
      </c>
    </row>
    <row r="170" spans="1:38" x14ac:dyDescent="0.25">
      <c r="A170" s="28"/>
      <c r="B170" s="6">
        <f t="shared" si="2"/>
        <v>166</v>
      </c>
      <c r="C170" s="25">
        <v>3.8909660088339099E-2</v>
      </c>
      <c r="D170" s="14">
        <v>1.7201415070640491E-2</v>
      </c>
      <c r="E170" s="14">
        <v>3.7622360322278434E-2</v>
      </c>
      <c r="F170" s="14">
        <v>2.9464051844922248E-2</v>
      </c>
      <c r="G170" s="14">
        <v>5.2915080344847661E-2</v>
      </c>
      <c r="H170" s="14">
        <v>2.3451028499925412E-2</v>
      </c>
      <c r="I170" s="15">
        <v>1.3482116174395065E-2</v>
      </c>
      <c r="J170" s="15">
        <v>1.1256410498474831E-2</v>
      </c>
      <c r="K170" s="15">
        <v>1.1407757737461135E-2</v>
      </c>
      <c r="L170" s="15">
        <v>0</v>
      </c>
      <c r="M170" s="15">
        <v>2.0814071335501033E-2</v>
      </c>
      <c r="N170" s="15">
        <v>2.0814071335501033E-2</v>
      </c>
      <c r="O170" s="14">
        <v>7.4223617201350067E-2</v>
      </c>
      <c r="P170" s="14">
        <v>0.18120064643473119</v>
      </c>
      <c r="Q170" s="14">
        <v>2.0814071335501033E-2</v>
      </c>
      <c r="R170" s="14">
        <v>1.1407757737461135E-2</v>
      </c>
      <c r="S170" s="14">
        <v>3.7622360322278434E-2</v>
      </c>
      <c r="T170" s="14">
        <v>2.6214602584817299E-2</v>
      </c>
      <c r="U170" s="15">
        <v>0.5788385150892732</v>
      </c>
      <c r="V170" s="15">
        <v>0.37338500991664847</v>
      </c>
      <c r="W170" s="15">
        <v>0.72579822248462467</v>
      </c>
      <c r="X170" s="15">
        <v>0.12420442879368594</v>
      </c>
      <c r="Y170" s="15">
        <v>0.92951041750032659</v>
      </c>
      <c r="Z170" s="15">
        <v>0.80530598870664061</v>
      </c>
      <c r="AA170" s="14">
        <v>1.228573207323418E-2</v>
      </c>
      <c r="AB170" s="14">
        <v>1.0370200175755509E-2</v>
      </c>
      <c r="AC170" s="14">
        <v>1.1407757737461135E-2</v>
      </c>
      <c r="AD170" s="14">
        <v>0</v>
      </c>
      <c r="AE170" s="14">
        <v>2.0814071335501033E-2</v>
      </c>
      <c r="AF170" s="14">
        <v>2.0814071335501033E-2</v>
      </c>
      <c r="AG170" s="15">
        <v>1.4799725054351771E-2</v>
      </c>
      <c r="AH170" s="15">
        <v>9.9162229838204285E-3</v>
      </c>
      <c r="AI170" s="15">
        <v>1.1407757737461135E-2</v>
      </c>
      <c r="AJ170" s="15">
        <v>1.1407757737461135E-2</v>
      </c>
      <c r="AK170" s="15">
        <v>2.0814071335501033E-2</v>
      </c>
      <c r="AL170" s="16">
        <v>9.4063135980398983E-3</v>
      </c>
    </row>
    <row r="171" spans="1:38" x14ac:dyDescent="0.25">
      <c r="A171" s="28"/>
      <c r="B171" s="6">
        <f t="shared" si="2"/>
        <v>167</v>
      </c>
      <c r="C171" s="25">
        <v>3.8463696174980917E-2</v>
      </c>
      <c r="D171" s="14">
        <v>1.4210690316415545E-2</v>
      </c>
      <c r="E171" s="14">
        <v>3.7622360322278434E-2</v>
      </c>
      <c r="F171" s="14">
        <v>2.9464051844922248E-2</v>
      </c>
      <c r="G171" s="14">
        <v>4.541469233379411E-2</v>
      </c>
      <c r="H171" s="14">
        <v>1.5950640488871862E-2</v>
      </c>
      <c r="I171" s="15">
        <v>2.0701966597408236E-2</v>
      </c>
      <c r="J171" s="15">
        <v>9.9437752110263622E-2</v>
      </c>
      <c r="K171" s="15">
        <v>1.1407757737461135E-2</v>
      </c>
      <c r="L171" s="15">
        <v>0</v>
      </c>
      <c r="M171" s="15">
        <v>2.0814071335501033E-2</v>
      </c>
      <c r="N171" s="15">
        <v>2.0814071335501033E-2</v>
      </c>
      <c r="O171" s="14">
        <v>6.575833821941092E-2</v>
      </c>
      <c r="P171" s="14">
        <v>0.1810839692273124</v>
      </c>
      <c r="Q171" s="14">
        <v>2.0814071335501033E-2</v>
      </c>
      <c r="R171" s="14">
        <v>1.1407757737461135E-2</v>
      </c>
      <c r="S171" s="14">
        <v>2.9464051844922248E-2</v>
      </c>
      <c r="T171" s="14">
        <v>1.8056294107461113E-2</v>
      </c>
      <c r="U171" s="15">
        <v>0.54365818236367291</v>
      </c>
      <c r="V171" s="15">
        <v>0.35052377771808363</v>
      </c>
      <c r="W171" s="15">
        <v>0.59586718183722609</v>
      </c>
      <c r="X171" s="15">
        <v>0.15385092943481343</v>
      </c>
      <c r="Y171" s="15">
        <v>0.85408107379627274</v>
      </c>
      <c r="Z171" s="15">
        <v>0.70023014436145936</v>
      </c>
      <c r="AA171" s="14">
        <v>2.2283992666245634E-2</v>
      </c>
      <c r="AB171" s="14">
        <v>9.8062564139440228E-2</v>
      </c>
      <c r="AC171" s="14">
        <v>1.1407757737461135E-2</v>
      </c>
      <c r="AD171" s="14">
        <v>0</v>
      </c>
      <c r="AE171" s="14">
        <v>2.0814071335501033E-2</v>
      </c>
      <c r="AF171" s="14">
        <v>2.0814071335501033E-2</v>
      </c>
      <c r="AG171" s="15">
        <v>1.2575513752760371E-2</v>
      </c>
      <c r="AH171" s="15">
        <v>1.0298814784070911E-2</v>
      </c>
      <c r="AI171" s="15">
        <v>1.1407757737461135E-2</v>
      </c>
      <c r="AJ171" s="15">
        <v>0</v>
      </c>
      <c r="AK171" s="15">
        <v>2.0814071335501033E-2</v>
      </c>
      <c r="AL171" s="16">
        <v>2.0814071335501033E-2</v>
      </c>
    </row>
    <row r="172" spans="1:38" x14ac:dyDescent="0.25">
      <c r="A172" s="28"/>
      <c r="B172" s="6">
        <f t="shared" si="2"/>
        <v>168</v>
      </c>
      <c r="C172" s="25">
        <v>3.6008189276456153E-2</v>
      </c>
      <c r="D172" s="14">
        <v>1.7110444795526432E-2</v>
      </c>
      <c r="E172" s="14">
        <v>3.7622360322278434E-2</v>
      </c>
      <c r="F172" s="14">
        <v>2.0814071335501033E-2</v>
      </c>
      <c r="G172" s="14">
        <v>4.541469233379411E-2</v>
      </c>
      <c r="H172" s="14">
        <v>2.4600620998293077E-2</v>
      </c>
      <c r="I172" s="15">
        <v>1.1660354660473897E-2</v>
      </c>
      <c r="J172" s="15">
        <v>1.0307679777691904E-2</v>
      </c>
      <c r="K172" s="15">
        <v>1.1407757737461135E-2</v>
      </c>
      <c r="L172" s="15">
        <v>0</v>
      </c>
      <c r="M172" s="15">
        <v>2.0814071335501033E-2</v>
      </c>
      <c r="N172" s="15">
        <v>2.0814071335501033E-2</v>
      </c>
      <c r="O172" s="14">
        <v>4.6232065555509898E-2</v>
      </c>
      <c r="P172" s="14">
        <v>0.13638473288515571</v>
      </c>
      <c r="Q172" s="14">
        <v>2.0814071335501033E-2</v>
      </c>
      <c r="R172" s="14">
        <v>1.1407757737461135E-2</v>
      </c>
      <c r="S172" s="14">
        <v>2.9464051844922248E-2</v>
      </c>
      <c r="T172" s="14">
        <v>1.8056294107461113E-2</v>
      </c>
      <c r="U172" s="15">
        <v>0.60985400302078896</v>
      </c>
      <c r="V172" s="15">
        <v>0.37092729237602379</v>
      </c>
      <c r="W172" s="15">
        <v>0.74524945153652533</v>
      </c>
      <c r="X172" s="15">
        <v>0.21164577298668569</v>
      </c>
      <c r="Y172" s="15">
        <v>0.94873239122283248</v>
      </c>
      <c r="Z172" s="15">
        <v>0.73708661823614685</v>
      </c>
      <c r="AA172" s="14">
        <v>1.2734478964675534E-2</v>
      </c>
      <c r="AB172" s="14">
        <v>1.0106394282845982E-2</v>
      </c>
      <c r="AC172" s="14">
        <v>1.1407757737461135E-2</v>
      </c>
      <c r="AD172" s="14">
        <v>0</v>
      </c>
      <c r="AE172" s="14">
        <v>2.0814071335501033E-2</v>
      </c>
      <c r="AF172" s="14">
        <v>2.0814071335501033E-2</v>
      </c>
      <c r="AG172" s="15">
        <v>1.3004217349279604E-2</v>
      </c>
      <c r="AH172" s="15">
        <v>1.0265310719823806E-2</v>
      </c>
      <c r="AI172" s="15">
        <v>1.1407757737461135E-2</v>
      </c>
      <c r="AJ172" s="15">
        <v>0</v>
      </c>
      <c r="AK172" s="15">
        <v>2.0814071335501033E-2</v>
      </c>
      <c r="AL172" s="16">
        <v>2.0814071335501033E-2</v>
      </c>
    </row>
    <row r="173" spans="1:38" x14ac:dyDescent="0.25">
      <c r="A173" s="28"/>
      <c r="B173" s="6">
        <f t="shared" si="2"/>
        <v>169</v>
      </c>
      <c r="C173" s="25">
        <v>3.8207165516615384E-2</v>
      </c>
      <c r="D173" s="14">
        <v>1.5353383839372743E-2</v>
      </c>
      <c r="E173" s="14">
        <v>3.7622360322278434E-2</v>
      </c>
      <c r="F173" s="14">
        <v>2.9464051844922248E-2</v>
      </c>
      <c r="G173" s="14">
        <v>4.541469233379411E-2</v>
      </c>
      <c r="H173" s="14">
        <v>1.5950640488871862E-2</v>
      </c>
      <c r="I173" s="15">
        <v>1.130136322378637E-2</v>
      </c>
      <c r="J173" s="15">
        <v>9.2812606383639879E-3</v>
      </c>
      <c r="K173" s="15">
        <v>1.1407757737461135E-2</v>
      </c>
      <c r="L173" s="15">
        <v>0</v>
      </c>
      <c r="M173" s="15">
        <v>2.0814071335501033E-2</v>
      </c>
      <c r="N173" s="15">
        <v>2.0814071335501033E-2</v>
      </c>
      <c r="O173" s="14">
        <v>7.7895358757901545E-2</v>
      </c>
      <c r="P173" s="14">
        <v>0.18652084727189053</v>
      </c>
      <c r="Q173" s="14">
        <v>2.0814071335501033E-2</v>
      </c>
      <c r="R173" s="14">
        <v>1.1407757737461135E-2</v>
      </c>
      <c r="S173" s="14">
        <v>3.3543206083600341E-2</v>
      </c>
      <c r="T173" s="14">
        <v>2.2135448346139206E-2</v>
      </c>
      <c r="U173" s="15">
        <v>0.56266453505568881</v>
      </c>
      <c r="V173" s="15">
        <v>0.36768116801618522</v>
      </c>
      <c r="W173" s="15">
        <v>0.64845131681348511</v>
      </c>
      <c r="X173" s="15">
        <v>0.191871852646464</v>
      </c>
      <c r="Y173" s="15">
        <v>0.9308069881235298</v>
      </c>
      <c r="Z173" s="15">
        <v>0.7389351354770658</v>
      </c>
      <c r="AA173" s="14">
        <v>1.3104722524777363E-2</v>
      </c>
      <c r="AB173" s="14">
        <v>1.0824437204609221E-2</v>
      </c>
      <c r="AC173" s="14">
        <v>1.1407757737461135E-2</v>
      </c>
      <c r="AD173" s="14">
        <v>0</v>
      </c>
      <c r="AE173" s="14">
        <v>2.0814071335501033E-2</v>
      </c>
      <c r="AF173" s="14">
        <v>2.0814071335501033E-2</v>
      </c>
      <c r="AG173" s="15">
        <v>1.1042954745492399E-2</v>
      </c>
      <c r="AH173" s="15">
        <v>9.7299002758303218E-3</v>
      </c>
      <c r="AI173" s="15">
        <v>1.1407757737461135E-2</v>
      </c>
      <c r="AJ173" s="15">
        <v>0</v>
      </c>
      <c r="AK173" s="15">
        <v>1.1407757737461135E-2</v>
      </c>
      <c r="AL173" s="16">
        <v>1.1407757737461135E-2</v>
      </c>
    </row>
    <row r="174" spans="1:38" x14ac:dyDescent="0.25">
      <c r="A174" s="28"/>
      <c r="B174" s="6">
        <f t="shared" si="2"/>
        <v>170</v>
      </c>
      <c r="C174" s="25">
        <v>3.5533740415549173E-2</v>
      </c>
      <c r="D174" s="14">
        <v>1.6214799190065778E-2</v>
      </c>
      <c r="E174" s="14">
        <v>3.7622360322278434E-2</v>
      </c>
      <c r="F174" s="14">
        <v>2.0814071335501033E-2</v>
      </c>
      <c r="G174" s="14">
        <v>4.541469233379411E-2</v>
      </c>
      <c r="H174" s="14">
        <v>2.4600620998293077E-2</v>
      </c>
      <c r="I174" s="15">
        <v>1.194144409222579E-2</v>
      </c>
      <c r="J174" s="15">
        <v>1.0756260111463561E-2</v>
      </c>
      <c r="K174" s="15">
        <v>1.1407757737461135E-2</v>
      </c>
      <c r="L174" s="15">
        <v>0</v>
      </c>
      <c r="M174" s="15">
        <v>2.0814071335501033E-2</v>
      </c>
      <c r="N174" s="15">
        <v>2.0814071335501033E-2</v>
      </c>
      <c r="O174" s="14">
        <v>5.012937501881632E-2</v>
      </c>
      <c r="P174" s="14">
        <v>0.14546387101476735</v>
      </c>
      <c r="Q174" s="14">
        <v>2.0814071335501033E-2</v>
      </c>
      <c r="R174" s="14">
        <v>1.1407757737461135E-2</v>
      </c>
      <c r="S174" s="14">
        <v>2.9464051844922248E-2</v>
      </c>
      <c r="T174" s="14">
        <v>1.8056294107461113E-2</v>
      </c>
      <c r="U174" s="15">
        <v>0.52415233509683157</v>
      </c>
      <c r="V174" s="15">
        <v>0.36185176040907518</v>
      </c>
      <c r="W174" s="15">
        <v>0.57848544593975815</v>
      </c>
      <c r="X174" s="15">
        <v>0.16027843086173629</v>
      </c>
      <c r="Y174" s="15">
        <v>0.87300391633333874</v>
      </c>
      <c r="Z174" s="15">
        <v>0.71272548547160242</v>
      </c>
      <c r="AA174" s="14">
        <v>1.7380682289702992E-2</v>
      </c>
      <c r="AB174" s="14">
        <v>3.1240623009595122E-2</v>
      </c>
      <c r="AC174" s="14">
        <v>1.1407757737461135E-2</v>
      </c>
      <c r="AD174" s="14">
        <v>0</v>
      </c>
      <c r="AE174" s="14">
        <v>2.0814071335501033E-2</v>
      </c>
      <c r="AF174" s="14">
        <v>2.0814071335501033E-2</v>
      </c>
      <c r="AG174" s="15">
        <v>1.2112732463045752E-2</v>
      </c>
      <c r="AH174" s="15">
        <v>1.0149810681975317E-2</v>
      </c>
      <c r="AI174" s="15">
        <v>1.1407757737461135E-2</v>
      </c>
      <c r="AJ174" s="15">
        <v>0</v>
      </c>
      <c r="AK174" s="15">
        <v>2.0814071335501033E-2</v>
      </c>
      <c r="AL174" s="16">
        <v>2.0814071335501033E-2</v>
      </c>
    </row>
    <row r="175" spans="1:38" x14ac:dyDescent="0.25">
      <c r="A175" s="28"/>
      <c r="B175" s="6">
        <f t="shared" si="2"/>
        <v>171</v>
      </c>
      <c r="C175" s="25">
        <v>3.510584867236894E-2</v>
      </c>
      <c r="D175" s="14">
        <v>1.4810516309588616E-2</v>
      </c>
      <c r="E175" s="14">
        <v>3.7622360322278434E-2</v>
      </c>
      <c r="F175" s="14">
        <v>2.0814071335501033E-2</v>
      </c>
      <c r="G175" s="14">
        <v>4.541469233379411E-2</v>
      </c>
      <c r="H175" s="14">
        <v>2.4600620998293077E-2</v>
      </c>
      <c r="I175" s="15">
        <v>1.374819479434073E-2</v>
      </c>
      <c r="J175" s="15">
        <v>1.1430044208861106E-2</v>
      </c>
      <c r="K175" s="15">
        <v>1.1407757737461135E-2</v>
      </c>
      <c r="L175" s="15">
        <v>0</v>
      </c>
      <c r="M175" s="15">
        <v>2.0814071335501033E-2</v>
      </c>
      <c r="N175" s="15">
        <v>2.0814071335501033E-2</v>
      </c>
      <c r="O175" s="14">
        <v>7.4723965192417058E-2</v>
      </c>
      <c r="P175" s="14">
        <v>0.1887674684978721</v>
      </c>
      <c r="Q175" s="14">
        <v>2.0814071335501033E-2</v>
      </c>
      <c r="R175" s="14">
        <v>1.1407757737461135E-2</v>
      </c>
      <c r="S175" s="14">
        <v>3.7622360322278434E-2</v>
      </c>
      <c r="T175" s="14">
        <v>2.6214602584817299E-2</v>
      </c>
      <c r="U175" s="15">
        <v>0.57208671083243179</v>
      </c>
      <c r="V175" s="15">
        <v>0.35088322330609817</v>
      </c>
      <c r="W175" s="15">
        <v>0.60733213635847072</v>
      </c>
      <c r="X175" s="15">
        <v>0.26676094557108232</v>
      </c>
      <c r="Y175" s="15">
        <v>0.90740292201202544</v>
      </c>
      <c r="Z175" s="15">
        <v>0.64064197644094312</v>
      </c>
      <c r="AA175" s="14">
        <v>1.3614601336521837E-2</v>
      </c>
      <c r="AB175" s="14">
        <v>1.8004179474526111E-2</v>
      </c>
      <c r="AC175" s="14">
        <v>1.1407757737461135E-2</v>
      </c>
      <c r="AD175" s="14">
        <v>0</v>
      </c>
      <c r="AE175" s="14">
        <v>2.0814071335501033E-2</v>
      </c>
      <c r="AF175" s="14">
        <v>2.0814071335501033E-2</v>
      </c>
      <c r="AG175" s="15">
        <v>1.512015433474111E-2</v>
      </c>
      <c r="AH175" s="15">
        <v>2.5387661648774887E-2</v>
      </c>
      <c r="AI175" s="15">
        <v>1.1407757737461135E-2</v>
      </c>
      <c r="AJ175" s="15">
        <v>0</v>
      </c>
      <c r="AK175" s="15">
        <v>2.0814071335501033E-2</v>
      </c>
      <c r="AL175" s="16">
        <v>2.0814071335501033E-2</v>
      </c>
    </row>
    <row r="176" spans="1:38" x14ac:dyDescent="0.25">
      <c r="A176" s="28"/>
      <c r="B176" s="6">
        <f t="shared" si="2"/>
        <v>172</v>
      </c>
      <c r="C176" s="25">
        <v>3.6406581336389653E-2</v>
      </c>
      <c r="D176" s="14">
        <v>1.6506683652718599E-2</v>
      </c>
      <c r="E176" s="14">
        <v>3.7622360322278434E-2</v>
      </c>
      <c r="F176" s="14">
        <v>2.9464051844922248E-2</v>
      </c>
      <c r="G176" s="14">
        <v>4.541469233379411E-2</v>
      </c>
      <c r="H176" s="14">
        <v>1.5950640488871862E-2</v>
      </c>
      <c r="I176" s="15">
        <v>1.3128128367295521E-2</v>
      </c>
      <c r="J176" s="15">
        <v>1.0057309756715661E-2</v>
      </c>
      <c r="K176" s="15">
        <v>1.1407757737461135E-2</v>
      </c>
      <c r="L176" s="15">
        <v>5.7038788687305674E-3</v>
      </c>
      <c r="M176" s="15">
        <v>2.0814071335501033E-2</v>
      </c>
      <c r="N176" s="15">
        <v>1.5110192466770466E-2</v>
      </c>
      <c r="O176" s="14">
        <v>3.2049622208847363E-2</v>
      </c>
      <c r="P176" s="14">
        <v>7.2475771454556873E-2</v>
      </c>
      <c r="Q176" s="14">
        <v>2.0814071335501033E-2</v>
      </c>
      <c r="R176" s="14">
        <v>1.1407757737461135E-2</v>
      </c>
      <c r="S176" s="14">
        <v>2.9464051844922248E-2</v>
      </c>
      <c r="T176" s="14">
        <v>1.8056294107461113E-2</v>
      </c>
      <c r="U176" s="15">
        <v>0.58984418535929273</v>
      </c>
      <c r="V176" s="15">
        <v>0.35972636249523732</v>
      </c>
      <c r="W176" s="15">
        <v>0.67999884554090362</v>
      </c>
      <c r="X176" s="15">
        <v>0.19659369364293533</v>
      </c>
      <c r="Y176" s="15">
        <v>0.92431933000123812</v>
      </c>
      <c r="Z176" s="15">
        <v>0.72772563635830279</v>
      </c>
      <c r="AA176" s="14">
        <v>1.2277501734685387E-2</v>
      </c>
      <c r="AB176" s="14">
        <v>1.1799139274705092E-2</v>
      </c>
      <c r="AC176" s="14">
        <v>1.1407757737461135E-2</v>
      </c>
      <c r="AD176" s="14">
        <v>0</v>
      </c>
      <c r="AE176" s="14">
        <v>2.0814071335501033E-2</v>
      </c>
      <c r="AF176" s="14">
        <v>2.0814071335501033E-2</v>
      </c>
      <c r="AG176" s="15">
        <v>1.2936610694210782E-2</v>
      </c>
      <c r="AH176" s="15">
        <v>1.0663982762887301E-2</v>
      </c>
      <c r="AI176" s="15">
        <v>1.1407757737461135E-2</v>
      </c>
      <c r="AJ176" s="15">
        <v>0</v>
      </c>
      <c r="AK176" s="15">
        <v>2.0814071335501033E-2</v>
      </c>
      <c r="AL176" s="16">
        <v>2.0814071335501033E-2</v>
      </c>
    </row>
    <row r="177" spans="1:38" x14ac:dyDescent="0.25">
      <c r="A177" s="28"/>
      <c r="B177" s="6">
        <f t="shared" si="2"/>
        <v>173</v>
      </c>
      <c r="C177" s="25">
        <v>3.6927533900965932E-2</v>
      </c>
      <c r="D177" s="14">
        <v>1.7725905471763836E-2</v>
      </c>
      <c r="E177" s="14">
        <v>3.7622360322278434E-2</v>
      </c>
      <c r="F177" s="14">
        <v>2.0814071335501033E-2</v>
      </c>
      <c r="G177" s="14">
        <v>4.9164886339320882E-2</v>
      </c>
      <c r="H177" s="14">
        <v>2.8350815003819849E-2</v>
      </c>
      <c r="I177" s="15">
        <v>1.2177692507549041E-2</v>
      </c>
      <c r="J177" s="15">
        <v>9.7492783393989223E-3</v>
      </c>
      <c r="K177" s="15">
        <v>1.1407757737461135E-2</v>
      </c>
      <c r="L177" s="15">
        <v>0</v>
      </c>
      <c r="M177" s="15">
        <v>2.0814071335501033E-2</v>
      </c>
      <c r="N177" s="15">
        <v>2.0814071335501033E-2</v>
      </c>
      <c r="O177" s="14">
        <v>7.3745363172927653E-2</v>
      </c>
      <c r="P177" s="14">
        <v>0.17405791735239759</v>
      </c>
      <c r="Q177" s="14">
        <v>2.9464051844922248E-2</v>
      </c>
      <c r="R177" s="14">
        <v>1.1407757737461135E-2</v>
      </c>
      <c r="S177" s="14">
        <v>3.7622360322278434E-2</v>
      </c>
      <c r="T177" s="14">
        <v>2.6214602584817299E-2</v>
      </c>
      <c r="U177" s="15">
        <v>0.62659887871460018</v>
      </c>
      <c r="V177" s="15">
        <v>0.3324073797752104</v>
      </c>
      <c r="W177" s="15">
        <v>0.6678647668671418</v>
      </c>
      <c r="X177" s="15">
        <v>0.4037410878052422</v>
      </c>
      <c r="Y177" s="15">
        <v>0.94594101234886174</v>
      </c>
      <c r="Z177" s="15">
        <v>0.54219992454361954</v>
      </c>
      <c r="AA177" s="14">
        <v>1.203756247709074E-2</v>
      </c>
      <c r="AB177" s="14">
        <v>1.0618676207015756E-2</v>
      </c>
      <c r="AC177" s="14">
        <v>1.1407757737461135E-2</v>
      </c>
      <c r="AD177" s="14">
        <v>0</v>
      </c>
      <c r="AE177" s="14">
        <v>2.0814071335501033E-2</v>
      </c>
      <c r="AF177" s="14">
        <v>2.0814071335501033E-2</v>
      </c>
      <c r="AG177" s="15">
        <v>1.1884597122623807E-2</v>
      </c>
      <c r="AH177" s="15">
        <v>1.1227615653413492E-2</v>
      </c>
      <c r="AI177" s="15">
        <v>1.1407757737461135E-2</v>
      </c>
      <c r="AJ177" s="15">
        <v>0</v>
      </c>
      <c r="AK177" s="15">
        <v>2.0814071335501033E-2</v>
      </c>
      <c r="AL177" s="16">
        <v>2.0814071335501033E-2</v>
      </c>
    </row>
    <row r="178" spans="1:38" x14ac:dyDescent="0.25">
      <c r="A178" s="28"/>
      <c r="B178" s="6">
        <f t="shared" si="2"/>
        <v>174</v>
      </c>
      <c r="C178" s="25">
        <v>3.7592685613560502E-2</v>
      </c>
      <c r="D178" s="14">
        <v>1.7187668574405682E-2</v>
      </c>
      <c r="E178" s="14">
        <v>3.7622360322278434E-2</v>
      </c>
      <c r="F178" s="14">
        <v>2.5139061590211641E-2</v>
      </c>
      <c r="G178" s="14">
        <v>4.9164886339320882E-2</v>
      </c>
      <c r="H178" s="14">
        <v>2.4025824749109241E-2</v>
      </c>
      <c r="I178" s="15">
        <v>1.3467213499864789E-2</v>
      </c>
      <c r="J178" s="15">
        <v>1.0503290093790738E-2</v>
      </c>
      <c r="K178" s="15">
        <v>1.1407757737461135E-2</v>
      </c>
      <c r="L178" s="15">
        <v>0</v>
      </c>
      <c r="M178" s="15">
        <v>2.0814071335501033E-2</v>
      </c>
      <c r="N178" s="15">
        <v>2.0814071335501033E-2</v>
      </c>
      <c r="O178" s="14">
        <v>4.4632108513984345E-2</v>
      </c>
      <c r="P178" s="14">
        <v>0.10720880420307914</v>
      </c>
      <c r="Q178" s="14">
        <v>2.0814071335501033E-2</v>
      </c>
      <c r="R178" s="14">
        <v>1.1407757737461135E-2</v>
      </c>
      <c r="S178" s="14">
        <v>3.3543206083600341E-2</v>
      </c>
      <c r="T178" s="14">
        <v>2.2135448346139206E-2</v>
      </c>
      <c r="U178" s="15">
        <v>0.56850464127975675</v>
      </c>
      <c r="V178" s="15">
        <v>0.35534767323944788</v>
      </c>
      <c r="W178" s="15">
        <v>0.62332335619401835</v>
      </c>
      <c r="X178" s="15">
        <v>0.18136391266314136</v>
      </c>
      <c r="Y178" s="15">
        <v>0.92180270785640128</v>
      </c>
      <c r="Z178" s="15">
        <v>0.74043879519325995</v>
      </c>
      <c r="AA178" s="14">
        <v>1.1526871767970057E-2</v>
      </c>
      <c r="AB178" s="14">
        <v>9.152426995569167E-3</v>
      </c>
      <c r="AC178" s="14">
        <v>1.1407757737461135E-2</v>
      </c>
      <c r="AD178" s="14">
        <v>0</v>
      </c>
      <c r="AE178" s="14">
        <v>2.0814071335501033E-2</v>
      </c>
      <c r="AF178" s="14">
        <v>2.0814071335501033E-2</v>
      </c>
      <c r="AG178" s="15">
        <v>1.331286323813238E-2</v>
      </c>
      <c r="AH178" s="15">
        <v>1.076988116468146E-2</v>
      </c>
      <c r="AI178" s="15">
        <v>1.1407757737461135E-2</v>
      </c>
      <c r="AJ178" s="15">
        <v>0</v>
      </c>
      <c r="AK178" s="15">
        <v>2.0814071335501033E-2</v>
      </c>
      <c r="AL178" s="16">
        <v>2.0814071335501033E-2</v>
      </c>
    </row>
    <row r="179" spans="1:38" x14ac:dyDescent="0.25">
      <c r="A179" s="28"/>
      <c r="B179" s="6">
        <f t="shared" si="2"/>
        <v>175</v>
      </c>
      <c r="C179" s="25">
        <v>3.9298383318017126E-2</v>
      </c>
      <c r="D179" s="14">
        <v>1.7302533659433472E-2</v>
      </c>
      <c r="E179" s="14">
        <v>3.7622360322278434E-2</v>
      </c>
      <c r="F179" s="14">
        <v>2.9464051844922248E-2</v>
      </c>
      <c r="G179" s="14">
        <v>5.2915080344847661E-2</v>
      </c>
      <c r="H179" s="14">
        <v>2.3451028499925412E-2</v>
      </c>
      <c r="I179" s="15">
        <v>1.166018864180032E-2</v>
      </c>
      <c r="J179" s="15">
        <v>1.1056940081707682E-2</v>
      </c>
      <c r="K179" s="15">
        <v>1.1407757737461135E-2</v>
      </c>
      <c r="L179" s="15">
        <v>0</v>
      </c>
      <c r="M179" s="15">
        <v>2.0814071335501033E-2</v>
      </c>
      <c r="N179" s="15">
        <v>2.0814071335501033E-2</v>
      </c>
      <c r="O179" s="14">
        <v>5.4106165059078837E-2</v>
      </c>
      <c r="P179" s="14">
        <v>0.14533979351285803</v>
      </c>
      <c r="Q179" s="14">
        <v>2.0814071335501033E-2</v>
      </c>
      <c r="R179" s="14">
        <v>1.1407757737461135E-2</v>
      </c>
      <c r="S179" s="14">
        <v>3.7622360322278434E-2</v>
      </c>
      <c r="T179" s="14">
        <v>2.6214602584817299E-2</v>
      </c>
      <c r="U179" s="15">
        <v>0.52459891784604773</v>
      </c>
      <c r="V179" s="15">
        <v>0.37025795837740072</v>
      </c>
      <c r="W179" s="15">
        <v>0.58292635510384638</v>
      </c>
      <c r="X179" s="15">
        <v>0.12129881536815779</v>
      </c>
      <c r="Y179" s="15">
        <v>0.87111979978831577</v>
      </c>
      <c r="Z179" s="15">
        <v>0.74982098442015799</v>
      </c>
      <c r="AA179" s="14">
        <v>1.2852864223276715E-2</v>
      </c>
      <c r="AB179" s="14">
        <v>1.1222697486193364E-2</v>
      </c>
      <c r="AC179" s="14">
        <v>1.1407757737461135E-2</v>
      </c>
      <c r="AD179" s="14">
        <v>0</v>
      </c>
      <c r="AE179" s="14">
        <v>2.0814071335501033E-2</v>
      </c>
      <c r="AF179" s="14">
        <v>2.0814071335501033E-2</v>
      </c>
      <c r="AG179" s="15">
        <v>1.2254523476994182E-2</v>
      </c>
      <c r="AH179" s="15">
        <v>1.0504723236176818E-2</v>
      </c>
      <c r="AI179" s="15">
        <v>1.1407757737461135E-2</v>
      </c>
      <c r="AJ179" s="15">
        <v>0</v>
      </c>
      <c r="AK179" s="15">
        <v>2.0814071335501033E-2</v>
      </c>
      <c r="AL179" s="16">
        <v>2.0814071335501033E-2</v>
      </c>
    </row>
    <row r="180" spans="1:38" x14ac:dyDescent="0.25">
      <c r="A180" s="28"/>
      <c r="B180" s="6">
        <f t="shared" si="2"/>
        <v>176</v>
      </c>
      <c r="C180" s="25">
        <v>3.5021981408629929E-2</v>
      </c>
      <c r="D180" s="14">
        <v>1.5785000377316876E-2</v>
      </c>
      <c r="E180" s="14">
        <v>2.9464051844922248E-2</v>
      </c>
      <c r="F180" s="14">
        <v>2.0814071335501033E-2</v>
      </c>
      <c r="G180" s="14">
        <v>4.541469233379411E-2</v>
      </c>
      <c r="H180" s="14">
        <v>2.4600620998293077E-2</v>
      </c>
      <c r="I180" s="15">
        <v>1.3167973466826372E-2</v>
      </c>
      <c r="J180" s="15">
        <v>1.1921378672193896E-2</v>
      </c>
      <c r="K180" s="15">
        <v>1.1407757737461135E-2</v>
      </c>
      <c r="L180" s="15">
        <v>0</v>
      </c>
      <c r="M180" s="15">
        <v>2.0814071335501033E-2</v>
      </c>
      <c r="N180" s="15">
        <v>2.0814071335501033E-2</v>
      </c>
      <c r="O180" s="14">
        <v>8.4896120916970796E-2</v>
      </c>
      <c r="P180" s="14">
        <v>0.20895496610805481</v>
      </c>
      <c r="Q180" s="14">
        <v>2.0814071335501033E-2</v>
      </c>
      <c r="R180" s="14">
        <v>1.1407757737461135E-2</v>
      </c>
      <c r="S180" s="14">
        <v>3.3543206083600341E-2</v>
      </c>
      <c r="T180" s="14">
        <v>2.2135448346139206E-2</v>
      </c>
      <c r="U180" s="15">
        <v>0.59219736818791913</v>
      </c>
      <c r="V180" s="15">
        <v>0.36241598812220682</v>
      </c>
      <c r="W180" s="15">
        <v>0.71584632458580244</v>
      </c>
      <c r="X180" s="15">
        <v>0.24199114474846561</v>
      </c>
      <c r="Y180" s="15">
        <v>0.9079616275179645</v>
      </c>
      <c r="Z180" s="15">
        <v>0.66597048276949888</v>
      </c>
      <c r="AA180" s="14">
        <v>1.3280805490760028E-2</v>
      </c>
      <c r="AB180" s="14">
        <v>1.2355613721425539E-2</v>
      </c>
      <c r="AC180" s="14">
        <v>1.1407757737461135E-2</v>
      </c>
      <c r="AD180" s="14">
        <v>0</v>
      </c>
      <c r="AE180" s="14">
        <v>2.0814071335501033E-2</v>
      </c>
      <c r="AF180" s="14">
        <v>2.0814071335501033E-2</v>
      </c>
      <c r="AG180" s="15">
        <v>1.2592852642890236E-2</v>
      </c>
      <c r="AH180" s="15">
        <v>1.0301710626213292E-2</v>
      </c>
      <c r="AI180" s="15">
        <v>1.1407757737461135E-2</v>
      </c>
      <c r="AJ180" s="15">
        <v>0</v>
      </c>
      <c r="AK180" s="15">
        <v>2.0814071335501033E-2</v>
      </c>
      <c r="AL180" s="16">
        <v>2.0814071335501033E-2</v>
      </c>
    </row>
    <row r="181" spans="1:38" x14ac:dyDescent="0.25">
      <c r="A181" s="28"/>
      <c r="B181" s="6">
        <f t="shared" si="2"/>
        <v>177</v>
      </c>
      <c r="C181" s="25">
        <v>3.4115899141107367E-2</v>
      </c>
      <c r="D181" s="14">
        <v>1.6230040871730512E-2</v>
      </c>
      <c r="E181" s="14">
        <v>3.3543206083600341E-2</v>
      </c>
      <c r="F181" s="14">
        <v>2.0814071335501033E-2</v>
      </c>
      <c r="G181" s="14">
        <v>4.541469233379411E-2</v>
      </c>
      <c r="H181" s="14">
        <v>2.4600620998293077E-2</v>
      </c>
      <c r="I181" s="15">
        <v>1.3479420721632536E-2</v>
      </c>
      <c r="J181" s="15">
        <v>1.0403730718786202E-2</v>
      </c>
      <c r="K181" s="15">
        <v>1.1407757737461135E-2</v>
      </c>
      <c r="L181" s="15">
        <v>0</v>
      </c>
      <c r="M181" s="15">
        <v>2.0814071335501033E-2</v>
      </c>
      <c r="N181" s="15">
        <v>2.0814071335501033E-2</v>
      </c>
      <c r="O181" s="14">
        <v>7.4375075462109988E-2</v>
      </c>
      <c r="P181" s="14">
        <v>0.20067935495196834</v>
      </c>
      <c r="Q181" s="14">
        <v>2.0814071335501033E-2</v>
      </c>
      <c r="R181" s="14">
        <v>1.1407757737461135E-2</v>
      </c>
      <c r="S181" s="14">
        <v>3.7622360322278434E-2</v>
      </c>
      <c r="T181" s="14">
        <v>2.6214602584817299E-2</v>
      </c>
      <c r="U181" s="15">
        <v>0.5882637613023658</v>
      </c>
      <c r="V181" s="15">
        <v>0.36179677572496244</v>
      </c>
      <c r="W181" s="15">
        <v>0.69880514052554366</v>
      </c>
      <c r="X181" s="15">
        <v>0.21387315399172252</v>
      </c>
      <c r="Y181" s="15">
        <v>0.9043284164284402</v>
      </c>
      <c r="Z181" s="15">
        <v>0.69045526243671773</v>
      </c>
      <c r="AA181" s="14">
        <v>1.2440320344120896E-2</v>
      </c>
      <c r="AB181" s="14">
        <v>1.197566745035261E-2</v>
      </c>
      <c r="AC181" s="14">
        <v>1.1407757737461135E-2</v>
      </c>
      <c r="AD181" s="14">
        <v>0</v>
      </c>
      <c r="AE181" s="14">
        <v>2.0814071335501033E-2</v>
      </c>
      <c r="AF181" s="14">
        <v>2.0814071335501033E-2</v>
      </c>
      <c r="AG181" s="15">
        <v>1.2902648763810635E-2</v>
      </c>
      <c r="AH181" s="15">
        <v>1.0109485871830361E-2</v>
      </c>
      <c r="AI181" s="15">
        <v>1.1407757737461135E-2</v>
      </c>
      <c r="AJ181" s="15">
        <v>0</v>
      </c>
      <c r="AK181" s="15">
        <v>2.0814071335501033E-2</v>
      </c>
      <c r="AL181" s="16">
        <v>2.0814071335501033E-2</v>
      </c>
    </row>
    <row r="182" spans="1:38" x14ac:dyDescent="0.25">
      <c r="A182" s="28"/>
      <c r="B182" s="6">
        <f t="shared" si="2"/>
        <v>178</v>
      </c>
      <c r="C182" s="25">
        <v>4.1136226931204757E-2</v>
      </c>
      <c r="D182" s="14">
        <v>1.6187396401142549E-2</v>
      </c>
      <c r="E182" s="14">
        <v>4.1518526328036272E-2</v>
      </c>
      <c r="F182" s="14">
        <v>2.9464051844922248E-2</v>
      </c>
      <c r="G182" s="14">
        <v>5.2915080344847661E-2</v>
      </c>
      <c r="H182" s="14">
        <v>2.3451028499925412E-2</v>
      </c>
      <c r="I182" s="15">
        <v>1.2857376915769478E-2</v>
      </c>
      <c r="J182" s="15">
        <v>9.9733431174253376E-3</v>
      </c>
      <c r="K182" s="15">
        <v>1.1407757737461135E-2</v>
      </c>
      <c r="L182" s="15">
        <v>1.1407757737461135E-2</v>
      </c>
      <c r="M182" s="15">
        <v>2.0814071335501033E-2</v>
      </c>
      <c r="N182" s="15">
        <v>9.4063135980398983E-3</v>
      </c>
      <c r="O182" s="14">
        <v>6.650680956834859E-2</v>
      </c>
      <c r="P182" s="14">
        <v>0.18739912526583996</v>
      </c>
      <c r="Q182" s="14">
        <v>2.0814071335501033E-2</v>
      </c>
      <c r="R182" s="14">
        <v>1.1407757737461135E-2</v>
      </c>
      <c r="S182" s="14">
        <v>2.9464051844922248E-2</v>
      </c>
      <c r="T182" s="14">
        <v>1.8056294107461113E-2</v>
      </c>
      <c r="U182" s="15">
        <v>0.578801957206875</v>
      </c>
      <c r="V182" s="15">
        <v>0.37341738652837331</v>
      </c>
      <c r="W182" s="15">
        <v>0.67678335531296629</v>
      </c>
      <c r="X182" s="15">
        <v>0.12690062632059873</v>
      </c>
      <c r="Y182" s="15">
        <v>0.94268318925549233</v>
      </c>
      <c r="Z182" s="15">
        <v>0.8157825629348936</v>
      </c>
      <c r="AA182" s="14">
        <v>1.0934306053542281E-2</v>
      </c>
      <c r="AB182" s="14">
        <v>1.0390414678560613E-2</v>
      </c>
      <c r="AC182" s="14">
        <v>1.1407757737461135E-2</v>
      </c>
      <c r="AD182" s="14">
        <v>0</v>
      </c>
      <c r="AE182" s="14">
        <v>2.0814071335501033E-2</v>
      </c>
      <c r="AF182" s="14">
        <v>2.0814071335501033E-2</v>
      </c>
      <c r="AG182" s="15">
        <v>1.2612838056414739E-2</v>
      </c>
      <c r="AH182" s="15">
        <v>1.0260145322123135E-2</v>
      </c>
      <c r="AI182" s="15">
        <v>1.1407757737461135E-2</v>
      </c>
      <c r="AJ182" s="15">
        <v>0</v>
      </c>
      <c r="AK182" s="15">
        <v>2.0814071335501033E-2</v>
      </c>
      <c r="AL182" s="16">
        <v>2.0814071335501033E-2</v>
      </c>
    </row>
    <row r="183" spans="1:38" x14ac:dyDescent="0.25">
      <c r="A183" s="28"/>
      <c r="B183" s="6">
        <f t="shared" si="2"/>
        <v>179</v>
      </c>
      <c r="C183" s="25">
        <v>3.312513349543323E-2</v>
      </c>
      <c r="D183" s="14">
        <v>1.5215402090563736E-2</v>
      </c>
      <c r="E183" s="14">
        <v>2.9464051844922248E-2</v>
      </c>
      <c r="F183" s="14">
        <v>2.0814071335501033E-2</v>
      </c>
      <c r="G183" s="14">
        <v>4.541469233379411E-2</v>
      </c>
      <c r="H183" s="14">
        <v>2.4600620998293077E-2</v>
      </c>
      <c r="I183" s="15">
        <v>1.2198082036072325E-2</v>
      </c>
      <c r="J183" s="15">
        <v>1.0958081398152152E-2</v>
      </c>
      <c r="K183" s="15">
        <v>1.1407757737461135E-2</v>
      </c>
      <c r="L183" s="15">
        <v>0</v>
      </c>
      <c r="M183" s="15">
        <v>2.0814071335501033E-2</v>
      </c>
      <c r="N183" s="15">
        <v>2.0814071335501033E-2</v>
      </c>
      <c r="O183" s="14">
        <v>7.1862564573142149E-2</v>
      </c>
      <c r="P183" s="14">
        <v>0.18527553430508986</v>
      </c>
      <c r="Q183" s="14">
        <v>2.0814071335501033E-2</v>
      </c>
      <c r="R183" s="14">
        <v>1.1407757737461135E-2</v>
      </c>
      <c r="S183" s="14">
        <v>2.9464051844922248E-2</v>
      </c>
      <c r="T183" s="14">
        <v>1.8056294107461113E-2</v>
      </c>
      <c r="U183" s="15">
        <v>0.56313902211185951</v>
      </c>
      <c r="V183" s="15">
        <v>0.37383746426258324</v>
      </c>
      <c r="W183" s="15">
        <v>0.63995870837526647</v>
      </c>
      <c r="X183" s="15">
        <v>0.1381592792039692</v>
      </c>
      <c r="Y183" s="15">
        <v>0.93842602935074315</v>
      </c>
      <c r="Z183" s="15">
        <v>0.80026675014677395</v>
      </c>
      <c r="AA183" s="14">
        <v>1.1716494418428756E-2</v>
      </c>
      <c r="AB183" s="14">
        <v>1.0000283507943719E-2</v>
      </c>
      <c r="AC183" s="14">
        <v>1.1407757737461135E-2</v>
      </c>
      <c r="AD183" s="14">
        <v>0</v>
      </c>
      <c r="AE183" s="14">
        <v>2.0814071335501033E-2</v>
      </c>
      <c r="AF183" s="14">
        <v>2.0814071335501033E-2</v>
      </c>
      <c r="AG183" s="15">
        <v>1.4542892151132849E-2</v>
      </c>
      <c r="AH183" s="15">
        <v>1.0647007955946025E-2</v>
      </c>
      <c r="AI183" s="15">
        <v>1.1407757737461135E-2</v>
      </c>
      <c r="AJ183" s="15">
        <v>1.1407757737461135E-2</v>
      </c>
      <c r="AK183" s="15">
        <v>2.0814071335501033E-2</v>
      </c>
      <c r="AL183" s="16">
        <v>9.4063135980398983E-3</v>
      </c>
    </row>
    <row r="184" spans="1:38" x14ac:dyDescent="0.25">
      <c r="A184" s="28"/>
      <c r="B184" s="6">
        <f t="shared" si="2"/>
        <v>180</v>
      </c>
      <c r="C184" s="25">
        <v>3.5983055875396533E-2</v>
      </c>
      <c r="D184" s="14">
        <v>1.5041763326256681E-2</v>
      </c>
      <c r="E184" s="14">
        <v>3.7622360322278434E-2</v>
      </c>
      <c r="F184" s="14">
        <v>2.0814071335501033E-2</v>
      </c>
      <c r="G184" s="14">
        <v>4.541469233379411E-2</v>
      </c>
      <c r="H184" s="14">
        <v>2.4600620998293077E-2</v>
      </c>
      <c r="I184" s="15">
        <v>1.6232161088505503E-2</v>
      </c>
      <c r="J184" s="15">
        <v>4.0032379461400112E-2</v>
      </c>
      <c r="K184" s="15">
        <v>1.1407757737461135E-2</v>
      </c>
      <c r="L184" s="15">
        <v>0</v>
      </c>
      <c r="M184" s="15">
        <v>2.0814071335501033E-2</v>
      </c>
      <c r="N184" s="15">
        <v>2.0814071335501033E-2</v>
      </c>
      <c r="O184" s="14">
        <v>3.7326236703125078E-2</v>
      </c>
      <c r="P184" s="14">
        <v>0.10500425240304319</v>
      </c>
      <c r="Q184" s="14">
        <v>2.0814071335501033E-2</v>
      </c>
      <c r="R184" s="14">
        <v>1.1407757737461135E-2</v>
      </c>
      <c r="S184" s="14">
        <v>2.9464051844922248E-2</v>
      </c>
      <c r="T184" s="14">
        <v>1.8056294107461113E-2</v>
      </c>
      <c r="U184" s="15">
        <v>0.60318456369678375</v>
      </c>
      <c r="V184" s="15">
        <v>0.35379467763883399</v>
      </c>
      <c r="W184" s="15">
        <v>0.65426059699305417</v>
      </c>
      <c r="X184" s="15">
        <v>0.28851337522223208</v>
      </c>
      <c r="Y184" s="15">
        <v>0.93687018231373442</v>
      </c>
      <c r="Z184" s="15">
        <v>0.64835680709150234</v>
      </c>
      <c r="AA184" s="14">
        <v>1.1306279944107021E-2</v>
      </c>
      <c r="AB184" s="14">
        <v>9.2137993234415409E-3</v>
      </c>
      <c r="AC184" s="14">
        <v>1.1407757737461135E-2</v>
      </c>
      <c r="AD184" s="14">
        <v>0</v>
      </c>
      <c r="AE184" s="14">
        <v>2.0814071335501033E-2</v>
      </c>
      <c r="AF184" s="14">
        <v>2.0814071335501033E-2</v>
      </c>
      <c r="AG184" s="15">
        <v>1.3203839459053181E-2</v>
      </c>
      <c r="AH184" s="15">
        <v>1.0124633005833848E-2</v>
      </c>
      <c r="AI184" s="15">
        <v>1.1407757737461135E-2</v>
      </c>
      <c r="AJ184" s="15">
        <v>0</v>
      </c>
      <c r="AK184" s="15">
        <v>2.0814071335501033E-2</v>
      </c>
      <c r="AL184" s="16">
        <v>2.0814071335501033E-2</v>
      </c>
    </row>
    <row r="185" spans="1:38" x14ac:dyDescent="0.25">
      <c r="A185" s="28"/>
      <c r="B185" s="6">
        <f t="shared" si="2"/>
        <v>181</v>
      </c>
      <c r="C185" s="26">
        <v>3.5334232271833993E-2</v>
      </c>
      <c r="D185" s="10">
        <v>1.7487703030774179E-2</v>
      </c>
      <c r="E185" s="10">
        <v>3.3543206083600341E-2</v>
      </c>
      <c r="F185" s="10">
        <v>2.9464051844922248E-2</v>
      </c>
      <c r="G185" s="10">
        <v>4.541469233379411E-2</v>
      </c>
      <c r="H185" s="10">
        <v>1.5950640488871862E-2</v>
      </c>
      <c r="I185" s="11">
        <v>1.2043658370177837E-2</v>
      </c>
      <c r="J185" s="11">
        <v>9.7292036527163745E-3</v>
      </c>
      <c r="K185" s="11">
        <v>1.1407757737461135E-2</v>
      </c>
      <c r="L185" s="11">
        <v>0</v>
      </c>
      <c r="M185" s="11">
        <v>2.0814071335501033E-2</v>
      </c>
      <c r="N185" s="11">
        <v>2.0814071335501033E-2</v>
      </c>
      <c r="O185" s="10">
        <v>6.2252925756173222E-2</v>
      </c>
      <c r="P185" s="10">
        <v>0.17361733601885865</v>
      </c>
      <c r="Q185" s="10">
        <v>2.0814071335501033E-2</v>
      </c>
      <c r="R185" s="10">
        <v>1.1407757737461135E-2</v>
      </c>
      <c r="S185" s="10">
        <v>2.9464051844922248E-2</v>
      </c>
      <c r="T185" s="10">
        <v>1.8056294107461113E-2</v>
      </c>
      <c r="U185" s="11">
        <v>0.55837648014660946</v>
      </c>
      <c r="V185" s="11">
        <v>0.37986013614567582</v>
      </c>
      <c r="W185" s="11">
        <v>0.65077507885449404</v>
      </c>
      <c r="X185" s="11">
        <v>0.11535536075382589</v>
      </c>
      <c r="Y185" s="11">
        <v>0.9376752718491479</v>
      </c>
      <c r="Z185" s="11">
        <v>0.82231991109532199</v>
      </c>
      <c r="AA185" s="10">
        <v>1.1019519962275433E-2</v>
      </c>
      <c r="AB185" s="10">
        <v>1.0613357486467297E-2</v>
      </c>
      <c r="AC185" s="10">
        <v>1.1407757737461135E-2</v>
      </c>
      <c r="AD185" s="10">
        <v>0</v>
      </c>
      <c r="AE185" s="10">
        <v>2.0814071335501033E-2</v>
      </c>
      <c r="AF185" s="10">
        <v>2.0814071335501033E-2</v>
      </c>
      <c r="AG185" s="11">
        <v>1.2290677734253639E-2</v>
      </c>
      <c r="AH185" s="11">
        <v>1.0209381266055974E-2</v>
      </c>
      <c r="AI185" s="11">
        <v>1.1407757737461135E-2</v>
      </c>
      <c r="AJ185" s="11">
        <v>0</v>
      </c>
      <c r="AK185" s="11">
        <v>2.0814071335501033E-2</v>
      </c>
      <c r="AL185" s="12">
        <v>2.0814071335501033E-2</v>
      </c>
    </row>
    <row r="186" spans="1:38" x14ac:dyDescent="0.25">
      <c r="A186" s="28"/>
      <c r="B186" s="6">
        <f t="shared" si="2"/>
        <v>182</v>
      </c>
      <c r="C186" s="25">
        <v>3.7676837736823059E-2</v>
      </c>
      <c r="D186" s="14">
        <v>1.5651233235582717E-2</v>
      </c>
      <c r="E186" s="14">
        <v>3.7622360322278434E-2</v>
      </c>
      <c r="F186" s="14">
        <v>2.9464051844922248E-2</v>
      </c>
      <c r="G186" s="14">
        <v>5.2915080344847661E-2</v>
      </c>
      <c r="H186" s="14">
        <v>2.3451028499925412E-2</v>
      </c>
      <c r="I186" s="15">
        <v>1.256173841689906E-2</v>
      </c>
      <c r="J186" s="15">
        <v>1.1474132728115967E-2</v>
      </c>
      <c r="K186" s="15">
        <v>1.1407757737461135E-2</v>
      </c>
      <c r="L186" s="15">
        <v>0</v>
      </c>
      <c r="M186" s="15">
        <v>2.0814071335501033E-2</v>
      </c>
      <c r="N186" s="15">
        <v>2.0814071335501033E-2</v>
      </c>
      <c r="O186" s="14">
        <v>6.2415928599765635E-2</v>
      </c>
      <c r="P186" s="14">
        <v>0.15747007087853759</v>
      </c>
      <c r="Q186" s="14">
        <v>2.0814071335501033E-2</v>
      </c>
      <c r="R186" s="14">
        <v>1.1407757737461135E-2</v>
      </c>
      <c r="S186" s="14">
        <v>2.9464051844922248E-2</v>
      </c>
      <c r="T186" s="14">
        <v>1.8056294107461113E-2</v>
      </c>
      <c r="U186" s="15">
        <v>0.56711382255029674</v>
      </c>
      <c r="V186" s="15">
        <v>0.36050606235464538</v>
      </c>
      <c r="W186" s="15">
        <v>0.63189028247427426</v>
      </c>
      <c r="X186" s="15">
        <v>0.16331473924816681</v>
      </c>
      <c r="Y186" s="15">
        <v>0.91357461781857774</v>
      </c>
      <c r="Z186" s="15">
        <v>0.75025987857041088</v>
      </c>
      <c r="AA186" s="14">
        <v>1.2130129234573241E-2</v>
      </c>
      <c r="AB186" s="14">
        <v>9.9493882877935043E-3</v>
      </c>
      <c r="AC186" s="14">
        <v>1.1407757737461135E-2</v>
      </c>
      <c r="AD186" s="14">
        <v>0</v>
      </c>
      <c r="AE186" s="14">
        <v>2.0814071335501033E-2</v>
      </c>
      <c r="AF186" s="14">
        <v>2.0814071335501033E-2</v>
      </c>
      <c r="AG186" s="15">
        <v>1.3450779626551836E-2</v>
      </c>
      <c r="AH186" s="15">
        <v>1.1016125833374631E-2</v>
      </c>
      <c r="AI186" s="15">
        <v>1.1407757737461135E-2</v>
      </c>
      <c r="AJ186" s="15">
        <v>0</v>
      </c>
      <c r="AK186" s="15">
        <v>2.0814071335501033E-2</v>
      </c>
      <c r="AL186" s="16">
        <v>2.0814071335501033E-2</v>
      </c>
    </row>
    <row r="187" spans="1:38" x14ac:dyDescent="0.25">
      <c r="A187" s="28"/>
      <c r="B187" s="6">
        <f t="shared" si="2"/>
        <v>183</v>
      </c>
      <c r="C187" s="25">
        <v>3.5696739921401308E-2</v>
      </c>
      <c r="D187" s="14">
        <v>1.7265555187499473E-2</v>
      </c>
      <c r="E187" s="14">
        <v>2.9464051844922248E-2</v>
      </c>
      <c r="F187" s="14">
        <v>2.0814071335501033E-2</v>
      </c>
      <c r="G187" s="14">
        <v>4.541469233379411E-2</v>
      </c>
      <c r="H187" s="14">
        <v>2.4600620998293077E-2</v>
      </c>
      <c r="I187" s="15">
        <v>1.1198673346948582E-2</v>
      </c>
      <c r="J187" s="15">
        <v>9.7650019170913028E-3</v>
      </c>
      <c r="K187" s="15">
        <v>1.1407757737461135E-2</v>
      </c>
      <c r="L187" s="15">
        <v>0</v>
      </c>
      <c r="M187" s="15">
        <v>2.0814071335501033E-2</v>
      </c>
      <c r="N187" s="15">
        <v>2.0814071335501033E-2</v>
      </c>
      <c r="O187" s="14">
        <v>7.6749663820846761E-2</v>
      </c>
      <c r="P187" s="14">
        <v>0.20863392165188435</v>
      </c>
      <c r="Q187" s="14">
        <v>2.0814071335501033E-2</v>
      </c>
      <c r="R187" s="14">
        <v>1.1407757737461135E-2</v>
      </c>
      <c r="S187" s="14">
        <v>2.9464051844922248E-2</v>
      </c>
      <c r="T187" s="14">
        <v>1.8056294107461113E-2</v>
      </c>
      <c r="U187" s="15">
        <v>0.59980815385921649</v>
      </c>
      <c r="V187" s="15">
        <v>0.34553346168406163</v>
      </c>
      <c r="W187" s="15">
        <v>0.67566246555561538</v>
      </c>
      <c r="X187" s="15">
        <v>0.23532810746148972</v>
      </c>
      <c r="Y187" s="15">
        <v>0.92476727110458401</v>
      </c>
      <c r="Z187" s="15">
        <v>0.68943916364309432</v>
      </c>
      <c r="AA187" s="14">
        <v>1.3997782986086262E-2</v>
      </c>
      <c r="AB187" s="14">
        <v>1.1064060451273734E-2</v>
      </c>
      <c r="AC187" s="14">
        <v>1.1407757737461135E-2</v>
      </c>
      <c r="AD187" s="14">
        <v>5.7038788687305674E-3</v>
      </c>
      <c r="AE187" s="14">
        <v>2.0814071335501033E-2</v>
      </c>
      <c r="AF187" s="14">
        <v>1.5110192466770466E-2</v>
      </c>
      <c r="AG187" s="15">
        <v>1.2080237970444701E-2</v>
      </c>
      <c r="AH187" s="15">
        <v>1.0393585613928164E-2</v>
      </c>
      <c r="AI187" s="15">
        <v>1.1407757737461135E-2</v>
      </c>
      <c r="AJ187" s="15">
        <v>0</v>
      </c>
      <c r="AK187" s="15">
        <v>2.0814071335501033E-2</v>
      </c>
      <c r="AL187" s="16">
        <v>2.0814071335501033E-2</v>
      </c>
    </row>
    <row r="188" spans="1:38" x14ac:dyDescent="0.25">
      <c r="A188" s="28"/>
      <c r="B188" s="6">
        <f t="shared" si="2"/>
        <v>184</v>
      </c>
      <c r="C188" s="25">
        <v>3.8089128179288251E-2</v>
      </c>
      <c r="D188" s="14">
        <v>1.5597044749190955E-2</v>
      </c>
      <c r="E188" s="14">
        <v>3.7622360322278434E-2</v>
      </c>
      <c r="F188" s="14">
        <v>2.9464051844922248E-2</v>
      </c>
      <c r="G188" s="14">
        <v>4.541469233379411E-2</v>
      </c>
      <c r="H188" s="14">
        <v>1.5950640488871862E-2</v>
      </c>
      <c r="I188" s="15">
        <v>1.1866832976657431E-2</v>
      </c>
      <c r="J188" s="15">
        <v>1.0351491167822253E-2</v>
      </c>
      <c r="K188" s="15">
        <v>1.1407757737461135E-2</v>
      </c>
      <c r="L188" s="15">
        <v>0</v>
      </c>
      <c r="M188" s="15">
        <v>2.0814071335501033E-2</v>
      </c>
      <c r="N188" s="15">
        <v>2.0814071335501033E-2</v>
      </c>
      <c r="O188" s="14">
        <v>8.1231275406046563E-2</v>
      </c>
      <c r="P188" s="14">
        <v>0.19846113903424983</v>
      </c>
      <c r="Q188" s="14">
        <v>2.0814071335501033E-2</v>
      </c>
      <c r="R188" s="14">
        <v>1.1407757737461135E-2</v>
      </c>
      <c r="S188" s="14">
        <v>2.9464051844922248E-2</v>
      </c>
      <c r="T188" s="14">
        <v>1.8056294107461113E-2</v>
      </c>
      <c r="U188" s="15">
        <v>0.59365193356281587</v>
      </c>
      <c r="V188" s="15">
        <v>0.36161994232669564</v>
      </c>
      <c r="W188" s="15">
        <v>0.64846694838708285</v>
      </c>
      <c r="X188" s="15">
        <v>0.30520997511347592</v>
      </c>
      <c r="Y188" s="15">
        <v>0.95516481737540626</v>
      </c>
      <c r="Z188" s="15">
        <v>0.64995484226193034</v>
      </c>
      <c r="AA188" s="14">
        <v>1.3138655427307792E-2</v>
      </c>
      <c r="AB188" s="14">
        <v>1.1405057311184292E-2</v>
      </c>
      <c r="AC188" s="14">
        <v>1.1407757737461135E-2</v>
      </c>
      <c r="AD188" s="14">
        <v>0</v>
      </c>
      <c r="AE188" s="14">
        <v>2.0814071335501033E-2</v>
      </c>
      <c r="AF188" s="14">
        <v>2.0814071335501033E-2</v>
      </c>
      <c r="AG188" s="15">
        <v>1.3725260912941892E-2</v>
      </c>
      <c r="AH188" s="15">
        <v>1.1573377367539864E-2</v>
      </c>
      <c r="AI188" s="15">
        <v>1.1407757737461135E-2</v>
      </c>
      <c r="AJ188" s="15">
        <v>0</v>
      </c>
      <c r="AK188" s="15">
        <v>2.0814071335501033E-2</v>
      </c>
      <c r="AL188" s="16">
        <v>2.0814071335501033E-2</v>
      </c>
    </row>
    <row r="189" spans="1:38" x14ac:dyDescent="0.25">
      <c r="A189" s="28"/>
      <c r="B189" s="6">
        <f t="shared" si="2"/>
        <v>185</v>
      </c>
      <c r="C189" s="25">
        <v>3.8274253010153643E-2</v>
      </c>
      <c r="D189" s="14">
        <v>1.5744849767211293E-2</v>
      </c>
      <c r="E189" s="14">
        <v>3.7622360322278434E-2</v>
      </c>
      <c r="F189" s="14">
        <v>2.5139061590211641E-2</v>
      </c>
      <c r="G189" s="14">
        <v>4.541469233379411E-2</v>
      </c>
      <c r="H189" s="14">
        <v>2.0275630743582469E-2</v>
      </c>
      <c r="I189" s="15">
        <v>1.2569100653941819E-2</v>
      </c>
      <c r="J189" s="15">
        <v>9.6330761546900429E-3</v>
      </c>
      <c r="K189" s="15">
        <v>1.1407757737461135E-2</v>
      </c>
      <c r="L189" s="15">
        <v>0</v>
      </c>
      <c r="M189" s="15">
        <v>2.0814071335501033E-2</v>
      </c>
      <c r="N189" s="15">
        <v>2.0814071335501033E-2</v>
      </c>
      <c r="O189" s="14">
        <v>0.10069856314843935</v>
      </c>
      <c r="P189" s="14">
        <v>0.24264360387798556</v>
      </c>
      <c r="Q189" s="14">
        <v>2.0814071335501033E-2</v>
      </c>
      <c r="R189" s="14">
        <v>1.1407757737461135E-2</v>
      </c>
      <c r="S189" s="14">
        <v>3.7622360322278434E-2</v>
      </c>
      <c r="T189" s="14">
        <v>2.6214602584817299E-2</v>
      </c>
      <c r="U189" s="15">
        <v>0.53830296472931305</v>
      </c>
      <c r="V189" s="15">
        <v>0.34876055729808625</v>
      </c>
      <c r="W189" s="15">
        <v>0.57364197993964949</v>
      </c>
      <c r="X189" s="15">
        <v>0.21879225185485862</v>
      </c>
      <c r="Y189" s="15">
        <v>0.84641951432196127</v>
      </c>
      <c r="Z189" s="15">
        <v>0.62762726246710265</v>
      </c>
      <c r="AA189" s="14">
        <v>1.0944003829890161E-2</v>
      </c>
      <c r="AB189" s="14">
        <v>9.6380027986982982E-3</v>
      </c>
      <c r="AC189" s="14">
        <v>1.1407757737461135E-2</v>
      </c>
      <c r="AD189" s="14">
        <v>0</v>
      </c>
      <c r="AE189" s="14">
        <v>2.0814071335501033E-2</v>
      </c>
      <c r="AF189" s="14">
        <v>2.0814071335501033E-2</v>
      </c>
      <c r="AG189" s="15">
        <v>1.2546410661283256E-2</v>
      </c>
      <c r="AH189" s="15">
        <v>9.8674318962746563E-3</v>
      </c>
      <c r="AI189" s="15">
        <v>1.1407757737461135E-2</v>
      </c>
      <c r="AJ189" s="15">
        <v>0</v>
      </c>
      <c r="AK189" s="15">
        <v>2.0814071335501033E-2</v>
      </c>
      <c r="AL189" s="16">
        <v>2.0814071335501033E-2</v>
      </c>
    </row>
    <row r="190" spans="1:38" x14ac:dyDescent="0.25">
      <c r="A190" s="28"/>
      <c r="B190" s="6">
        <f t="shared" si="2"/>
        <v>186</v>
      </c>
      <c r="C190" s="25">
        <v>3.3622256097615384E-2</v>
      </c>
      <c r="D190" s="14">
        <v>1.4253381597794327E-2</v>
      </c>
      <c r="E190" s="14">
        <v>2.9464051844922248E-2</v>
      </c>
      <c r="F190" s="14">
        <v>2.0814071335501033E-2</v>
      </c>
      <c r="G190" s="14">
        <v>4.541469233379411E-2</v>
      </c>
      <c r="H190" s="14">
        <v>2.4600620998293077E-2</v>
      </c>
      <c r="I190" s="15">
        <v>1.2977896532661451E-2</v>
      </c>
      <c r="J190" s="15">
        <v>1.0441163915267638E-2</v>
      </c>
      <c r="K190" s="15">
        <v>1.1407757737461135E-2</v>
      </c>
      <c r="L190" s="15">
        <v>0</v>
      </c>
      <c r="M190" s="15">
        <v>2.0814071335501033E-2</v>
      </c>
      <c r="N190" s="15">
        <v>2.0814071335501033E-2</v>
      </c>
      <c r="O190" s="14">
        <v>7.0290253951204057E-2</v>
      </c>
      <c r="P190" s="14">
        <v>0.18418620009997622</v>
      </c>
      <c r="Q190" s="14">
        <v>2.0814071335501033E-2</v>
      </c>
      <c r="R190" s="14">
        <v>1.1407757737461135E-2</v>
      </c>
      <c r="S190" s="14">
        <v>3.7622360322278434E-2</v>
      </c>
      <c r="T190" s="14">
        <v>2.6214602584817299E-2</v>
      </c>
      <c r="U190" s="15">
        <v>0.54131205603339039</v>
      </c>
      <c r="V190" s="15">
        <v>0.38914207536892742</v>
      </c>
      <c r="W190" s="15">
        <v>0.64135384093835879</v>
      </c>
      <c r="X190" s="15">
        <v>0.10002580146621576</v>
      </c>
      <c r="Y190" s="15">
        <v>0.95733269064032434</v>
      </c>
      <c r="Z190" s="15">
        <v>0.85730688917410858</v>
      </c>
      <c r="AA190" s="14">
        <v>1.2042479197411391E-2</v>
      </c>
      <c r="AB190" s="14">
        <v>1.0559416216260527E-2</v>
      </c>
      <c r="AC190" s="14">
        <v>1.1407757737461135E-2</v>
      </c>
      <c r="AD190" s="14">
        <v>0</v>
      </c>
      <c r="AE190" s="14">
        <v>2.0814071335501033E-2</v>
      </c>
      <c r="AF190" s="14">
        <v>2.0814071335501033E-2</v>
      </c>
      <c r="AG190" s="15">
        <v>1.1418085998045174E-2</v>
      </c>
      <c r="AH190" s="15">
        <v>1.0541272119137563E-2</v>
      </c>
      <c r="AI190" s="15">
        <v>1.1407757737461135E-2</v>
      </c>
      <c r="AJ190" s="15">
        <v>0</v>
      </c>
      <c r="AK190" s="15">
        <v>2.0814071335501033E-2</v>
      </c>
      <c r="AL190" s="16">
        <v>2.0814071335501033E-2</v>
      </c>
    </row>
    <row r="191" spans="1:38" x14ac:dyDescent="0.25">
      <c r="A191" s="28"/>
      <c r="B191" s="6">
        <f t="shared" si="2"/>
        <v>187</v>
      </c>
      <c r="C191" s="25">
        <v>3.4549626508936934E-2</v>
      </c>
      <c r="D191" s="14">
        <v>1.4763682804626269E-2</v>
      </c>
      <c r="E191" s="14">
        <v>2.9464051844922248E-2</v>
      </c>
      <c r="F191" s="14">
        <v>2.5139061590211641E-2</v>
      </c>
      <c r="G191" s="14">
        <v>4.541469233379411E-2</v>
      </c>
      <c r="H191" s="14">
        <v>2.0275630743582469E-2</v>
      </c>
      <c r="I191" s="15">
        <v>1.2773840839801355E-2</v>
      </c>
      <c r="J191" s="15">
        <v>1.1303715688527435E-2</v>
      </c>
      <c r="K191" s="15">
        <v>1.1407757737461135E-2</v>
      </c>
      <c r="L191" s="15">
        <v>0</v>
      </c>
      <c r="M191" s="15">
        <v>2.0814071335501033E-2</v>
      </c>
      <c r="N191" s="15">
        <v>2.0814071335501033E-2</v>
      </c>
      <c r="O191" s="14">
        <v>8.5994392252114138E-2</v>
      </c>
      <c r="P191" s="14">
        <v>0.20614820082617738</v>
      </c>
      <c r="Q191" s="14">
        <v>2.0814071335501033E-2</v>
      </c>
      <c r="R191" s="14">
        <v>1.1407757737461135E-2</v>
      </c>
      <c r="S191" s="14">
        <v>3.7622360322278434E-2</v>
      </c>
      <c r="T191" s="14">
        <v>2.6214602584817299E-2</v>
      </c>
      <c r="U191" s="15">
        <v>0.58414381607134169</v>
      </c>
      <c r="V191" s="15">
        <v>0.35771528993888563</v>
      </c>
      <c r="W191" s="15">
        <v>0.66774456378626079</v>
      </c>
      <c r="X191" s="15">
        <v>0.17388862533916108</v>
      </c>
      <c r="Y191" s="15">
        <v>0.93314322352827794</v>
      </c>
      <c r="Z191" s="15">
        <v>0.75925459818911689</v>
      </c>
      <c r="AA191" s="14">
        <v>2.2385326803103935E-2</v>
      </c>
      <c r="AB191" s="14">
        <v>8.9188341678251376E-2</v>
      </c>
      <c r="AC191" s="14">
        <v>1.1407757737461135E-2</v>
      </c>
      <c r="AD191" s="14">
        <v>0</v>
      </c>
      <c r="AE191" s="14">
        <v>2.0814071335501033E-2</v>
      </c>
      <c r="AF191" s="14">
        <v>2.0814071335501033E-2</v>
      </c>
      <c r="AG191" s="15">
        <v>1.3927046408875973E-2</v>
      </c>
      <c r="AH191" s="15">
        <v>1.0730693925531285E-2</v>
      </c>
      <c r="AI191" s="15">
        <v>1.1407757737461135E-2</v>
      </c>
      <c r="AJ191" s="15">
        <v>0</v>
      </c>
      <c r="AK191" s="15">
        <v>2.0814071335501033E-2</v>
      </c>
      <c r="AL191" s="16">
        <v>2.0814071335501033E-2</v>
      </c>
    </row>
    <row r="192" spans="1:38" x14ac:dyDescent="0.25">
      <c r="A192" s="28"/>
      <c r="B192" s="6">
        <f t="shared" si="2"/>
        <v>188</v>
      </c>
      <c r="C192" s="25">
        <v>3.6150019804139864E-2</v>
      </c>
      <c r="D192" s="14">
        <v>1.4660334344603714E-2</v>
      </c>
      <c r="E192" s="14">
        <v>3.7622360322278434E-2</v>
      </c>
      <c r="F192" s="14">
        <v>2.9464051844922248E-2</v>
      </c>
      <c r="G192" s="14">
        <v>4.541469233379411E-2</v>
      </c>
      <c r="H192" s="14">
        <v>1.5950640488871862E-2</v>
      </c>
      <c r="I192" s="15">
        <v>1.8036733237303332E-2</v>
      </c>
      <c r="J192" s="15">
        <v>5.9960721338073113E-2</v>
      </c>
      <c r="K192" s="15">
        <v>1.1407757737461135E-2</v>
      </c>
      <c r="L192" s="15">
        <v>0</v>
      </c>
      <c r="M192" s="15">
        <v>2.0814071335501033E-2</v>
      </c>
      <c r="N192" s="15">
        <v>2.0814071335501033E-2</v>
      </c>
      <c r="O192" s="14">
        <v>0.11127669894998929</v>
      </c>
      <c r="P192" s="14">
        <v>0.24565917638433288</v>
      </c>
      <c r="Q192" s="14">
        <v>2.0814071335501033E-2</v>
      </c>
      <c r="R192" s="14">
        <v>1.1407757737461135E-2</v>
      </c>
      <c r="S192" s="14">
        <v>2.9464051844922248E-2</v>
      </c>
      <c r="T192" s="14">
        <v>1.8056294107461113E-2</v>
      </c>
      <c r="U192" s="15">
        <v>0.53813038779243483</v>
      </c>
      <c r="V192" s="15">
        <v>0.33531828269083197</v>
      </c>
      <c r="W192" s="15">
        <v>0.57892235109640333</v>
      </c>
      <c r="X192" s="15">
        <v>0.20430138000601653</v>
      </c>
      <c r="Y192" s="15">
        <v>0.84353496087124891</v>
      </c>
      <c r="Z192" s="15">
        <v>0.63923358086523241</v>
      </c>
      <c r="AA192" s="14">
        <v>1.1777019553335077E-2</v>
      </c>
      <c r="AB192" s="14">
        <v>1.1629461908478887E-2</v>
      </c>
      <c r="AC192" s="14">
        <v>1.1407757737461135E-2</v>
      </c>
      <c r="AD192" s="14">
        <v>0</v>
      </c>
      <c r="AE192" s="14">
        <v>2.0814071335501033E-2</v>
      </c>
      <c r="AF192" s="14">
        <v>2.0814071335501033E-2</v>
      </c>
      <c r="AG192" s="15">
        <v>1.2843030782635417E-2</v>
      </c>
      <c r="AH192" s="15">
        <v>1.1334681993149687E-2</v>
      </c>
      <c r="AI192" s="15">
        <v>1.1407757737461135E-2</v>
      </c>
      <c r="AJ192" s="15">
        <v>0</v>
      </c>
      <c r="AK192" s="15">
        <v>2.0814071335501033E-2</v>
      </c>
      <c r="AL192" s="16">
        <v>2.0814071335501033E-2</v>
      </c>
    </row>
    <row r="193" spans="1:38" x14ac:dyDescent="0.25">
      <c r="A193" s="28"/>
      <c r="B193" s="6">
        <f t="shared" si="2"/>
        <v>189</v>
      </c>
      <c r="C193" s="25">
        <v>3.7352424360198408E-2</v>
      </c>
      <c r="D193" s="14">
        <v>1.5788146912715198E-2</v>
      </c>
      <c r="E193" s="14">
        <v>3.7622360322278434E-2</v>
      </c>
      <c r="F193" s="14">
        <v>2.9464051844922248E-2</v>
      </c>
      <c r="G193" s="14">
        <v>4.541469233379411E-2</v>
      </c>
      <c r="H193" s="14">
        <v>1.5950640488871862E-2</v>
      </c>
      <c r="I193" s="15">
        <v>1.2861866051263183E-2</v>
      </c>
      <c r="J193" s="15">
        <v>1.1960525008324263E-2</v>
      </c>
      <c r="K193" s="15">
        <v>1.1407757737461135E-2</v>
      </c>
      <c r="L193" s="15">
        <v>0</v>
      </c>
      <c r="M193" s="15">
        <v>2.0814071335501033E-2</v>
      </c>
      <c r="N193" s="15">
        <v>2.0814071335501033E-2</v>
      </c>
      <c r="O193" s="14">
        <v>5.6027015840514983E-2</v>
      </c>
      <c r="P193" s="14">
        <v>0.16040125499109012</v>
      </c>
      <c r="Q193" s="14">
        <v>2.0814071335501033E-2</v>
      </c>
      <c r="R193" s="14">
        <v>1.1407757737461135E-2</v>
      </c>
      <c r="S193" s="14">
        <v>2.9464051844922248E-2</v>
      </c>
      <c r="T193" s="14">
        <v>1.8056294107461113E-2</v>
      </c>
      <c r="U193" s="15">
        <v>0.5437535567502535</v>
      </c>
      <c r="V193" s="15">
        <v>0.36117342613168679</v>
      </c>
      <c r="W193" s="15">
        <v>0.62707860073945576</v>
      </c>
      <c r="X193" s="15">
        <v>0.14977318186524882</v>
      </c>
      <c r="Y193" s="15">
        <v>0.89025890749008574</v>
      </c>
      <c r="Z193" s="15">
        <v>0.74048572562483694</v>
      </c>
      <c r="AA193" s="14">
        <v>1.2590718197428536E-2</v>
      </c>
      <c r="AB193" s="14">
        <v>1.0940903370484005E-2</v>
      </c>
      <c r="AC193" s="14">
        <v>1.1407757737461135E-2</v>
      </c>
      <c r="AD193" s="14">
        <v>0</v>
      </c>
      <c r="AE193" s="14">
        <v>2.0814071335501033E-2</v>
      </c>
      <c r="AF193" s="14">
        <v>2.0814071335501033E-2</v>
      </c>
      <c r="AG193" s="15">
        <v>2.2368741020353321E-2</v>
      </c>
      <c r="AH193" s="15">
        <v>9.4844722905429849E-2</v>
      </c>
      <c r="AI193" s="15">
        <v>1.1407757737461135E-2</v>
      </c>
      <c r="AJ193" s="15">
        <v>5.7038788687305674E-3</v>
      </c>
      <c r="AK193" s="15">
        <v>2.0814071335501033E-2</v>
      </c>
      <c r="AL193" s="16">
        <v>1.5110192466770466E-2</v>
      </c>
    </row>
    <row r="194" spans="1:38" x14ac:dyDescent="0.25">
      <c r="A194" s="28"/>
      <c r="B194" s="6">
        <f t="shared" si="2"/>
        <v>190</v>
      </c>
      <c r="C194" s="25">
        <v>3.6599830953525411E-2</v>
      </c>
      <c r="D194" s="14">
        <v>1.6349921026286324E-2</v>
      </c>
      <c r="E194" s="14">
        <v>3.7622360322278434E-2</v>
      </c>
      <c r="F194" s="14">
        <v>2.9464051844922248E-2</v>
      </c>
      <c r="G194" s="14">
        <v>4.541469233379411E-2</v>
      </c>
      <c r="H194" s="14">
        <v>1.5950640488871862E-2</v>
      </c>
      <c r="I194" s="15">
        <v>1.0939273029741266E-2</v>
      </c>
      <c r="J194" s="15">
        <v>9.9457204533858288E-3</v>
      </c>
      <c r="K194" s="15">
        <v>1.1407757737461135E-2</v>
      </c>
      <c r="L194" s="15">
        <v>0</v>
      </c>
      <c r="M194" s="15">
        <v>1.1407757737461135E-2</v>
      </c>
      <c r="N194" s="15">
        <v>1.1407757737461135E-2</v>
      </c>
      <c r="O194" s="14">
        <v>4.6833356482815142E-2</v>
      </c>
      <c r="P194" s="14">
        <v>0.12483517740421243</v>
      </c>
      <c r="Q194" s="14">
        <v>2.0814071335501033E-2</v>
      </c>
      <c r="R194" s="14">
        <v>1.1407757737461135E-2</v>
      </c>
      <c r="S194" s="14">
        <v>2.9464051844922248E-2</v>
      </c>
      <c r="T194" s="14">
        <v>1.8056294107461113E-2</v>
      </c>
      <c r="U194" s="15">
        <v>0.56574932561957691</v>
      </c>
      <c r="V194" s="15">
        <v>0.36439447347937776</v>
      </c>
      <c r="W194" s="15">
        <v>0.64609095244829406</v>
      </c>
      <c r="X194" s="15">
        <v>0.17128902420944384</v>
      </c>
      <c r="Y194" s="15">
        <v>0.91739442879459188</v>
      </c>
      <c r="Z194" s="15">
        <v>0.74610540458514807</v>
      </c>
      <c r="AA194" s="14">
        <v>1.2749663595016432E-2</v>
      </c>
      <c r="AB194" s="14">
        <v>9.7792037770587266E-3</v>
      </c>
      <c r="AC194" s="14">
        <v>1.1407757737461135E-2</v>
      </c>
      <c r="AD194" s="14">
        <v>0</v>
      </c>
      <c r="AE194" s="14">
        <v>2.0814071335501033E-2</v>
      </c>
      <c r="AF194" s="14">
        <v>2.0814071335501033E-2</v>
      </c>
      <c r="AG194" s="15">
        <v>1.2563807432810744E-2</v>
      </c>
      <c r="AH194" s="15">
        <v>9.6603644357615356E-3</v>
      </c>
      <c r="AI194" s="15">
        <v>1.1407757737461135E-2</v>
      </c>
      <c r="AJ194" s="15">
        <v>0</v>
      </c>
      <c r="AK194" s="15">
        <v>2.0814071335501033E-2</v>
      </c>
      <c r="AL194" s="16">
        <v>2.0814071335501033E-2</v>
      </c>
    </row>
    <row r="195" spans="1:38" x14ac:dyDescent="0.25">
      <c r="A195" s="28"/>
      <c r="B195" s="6">
        <f t="shared" si="2"/>
        <v>191</v>
      </c>
      <c r="C195" s="25">
        <v>3.7545045701515463E-2</v>
      </c>
      <c r="D195" s="14">
        <v>1.3730877005494599E-2</v>
      </c>
      <c r="E195" s="14">
        <v>3.7622360322278434E-2</v>
      </c>
      <c r="F195" s="14">
        <v>2.9464051844922248E-2</v>
      </c>
      <c r="G195" s="14">
        <v>4.541469233379411E-2</v>
      </c>
      <c r="H195" s="14">
        <v>1.5950640488871862E-2</v>
      </c>
      <c r="I195" s="15">
        <v>2.023394810784061E-2</v>
      </c>
      <c r="J195" s="15">
        <v>9.1817682674659534E-2</v>
      </c>
      <c r="K195" s="15">
        <v>1.1407757737461135E-2</v>
      </c>
      <c r="L195" s="15">
        <v>0</v>
      </c>
      <c r="M195" s="15">
        <v>2.0814071335501033E-2</v>
      </c>
      <c r="N195" s="15">
        <v>2.0814071335501033E-2</v>
      </c>
      <c r="O195" s="14">
        <v>5.477903210835261E-2</v>
      </c>
      <c r="P195" s="14">
        <v>0.16171598450424807</v>
      </c>
      <c r="Q195" s="14">
        <v>2.0814071335501033E-2</v>
      </c>
      <c r="R195" s="14">
        <v>1.1407757737461135E-2</v>
      </c>
      <c r="S195" s="14">
        <v>2.9464051844922248E-2</v>
      </c>
      <c r="T195" s="14">
        <v>1.8056294107461113E-2</v>
      </c>
      <c r="U195" s="15">
        <v>0.54825680289570466</v>
      </c>
      <c r="V195" s="15">
        <v>0.38400821672059954</v>
      </c>
      <c r="W195" s="15">
        <v>0.63669651391662208</v>
      </c>
      <c r="X195" s="15">
        <v>9.6929992642780016E-2</v>
      </c>
      <c r="Y195" s="15">
        <v>0.92992023929501455</v>
      </c>
      <c r="Z195" s="15">
        <v>0.83299024665223453</v>
      </c>
      <c r="AA195" s="14">
        <v>1.1193727685929118E-2</v>
      </c>
      <c r="AB195" s="14">
        <v>9.9324688682402018E-3</v>
      </c>
      <c r="AC195" s="14">
        <v>1.1407757737461135E-2</v>
      </c>
      <c r="AD195" s="14">
        <v>0</v>
      </c>
      <c r="AE195" s="14">
        <v>2.0814071335501033E-2</v>
      </c>
      <c r="AF195" s="14">
        <v>2.0814071335501033E-2</v>
      </c>
      <c r="AG195" s="15">
        <v>1.2786378859576715E-2</v>
      </c>
      <c r="AH195" s="15">
        <v>1.1024102111907715E-2</v>
      </c>
      <c r="AI195" s="15">
        <v>1.1407757737461135E-2</v>
      </c>
      <c r="AJ195" s="15">
        <v>0</v>
      </c>
      <c r="AK195" s="15">
        <v>2.0814071335501033E-2</v>
      </c>
      <c r="AL195" s="16">
        <v>2.0814071335501033E-2</v>
      </c>
    </row>
    <row r="196" spans="1:38" x14ac:dyDescent="0.25">
      <c r="A196" s="28"/>
      <c r="B196" s="6">
        <f t="shared" si="2"/>
        <v>192</v>
      </c>
      <c r="C196" s="25">
        <v>3.8786878161941665E-2</v>
      </c>
      <c r="D196" s="14">
        <v>1.428379803478913E-2</v>
      </c>
      <c r="E196" s="14">
        <v>3.7622360322278434E-2</v>
      </c>
      <c r="F196" s="14">
        <v>2.9464051844922248E-2</v>
      </c>
      <c r="G196" s="14">
        <v>4.9164886339320882E-2</v>
      </c>
      <c r="H196" s="14">
        <v>1.9700834494398634E-2</v>
      </c>
      <c r="I196" s="15">
        <v>1.0907849572630706E-2</v>
      </c>
      <c r="J196" s="15">
        <v>9.9453749449316745E-3</v>
      </c>
      <c r="K196" s="15">
        <v>1.1407757737461135E-2</v>
      </c>
      <c r="L196" s="15">
        <v>0</v>
      </c>
      <c r="M196" s="15">
        <v>2.0814071335501033E-2</v>
      </c>
      <c r="N196" s="15">
        <v>2.0814071335501033E-2</v>
      </c>
      <c r="O196" s="14">
        <v>4.6520173805074297E-2</v>
      </c>
      <c r="P196" s="14">
        <v>0.12223339468180014</v>
      </c>
      <c r="Q196" s="14">
        <v>2.0814071335501033E-2</v>
      </c>
      <c r="R196" s="14">
        <v>1.1407757737461135E-2</v>
      </c>
      <c r="S196" s="14">
        <v>2.9464051844922248E-2</v>
      </c>
      <c r="T196" s="14">
        <v>1.8056294107461113E-2</v>
      </c>
      <c r="U196" s="15">
        <v>0.59885174732153545</v>
      </c>
      <c r="V196" s="15">
        <v>0.35939753984129991</v>
      </c>
      <c r="W196" s="15">
        <v>0.68657683201554076</v>
      </c>
      <c r="X196" s="15">
        <v>0.24435232542650753</v>
      </c>
      <c r="Y196" s="15">
        <v>0.94793975083418525</v>
      </c>
      <c r="Z196" s="15">
        <v>0.70358742540767771</v>
      </c>
      <c r="AA196" s="14">
        <v>1.3478939634141691E-2</v>
      </c>
      <c r="AB196" s="14">
        <v>1.196578164887788E-2</v>
      </c>
      <c r="AC196" s="14">
        <v>1.1407757737461135E-2</v>
      </c>
      <c r="AD196" s="14">
        <v>0</v>
      </c>
      <c r="AE196" s="14">
        <v>2.0814071335501033E-2</v>
      </c>
      <c r="AF196" s="14">
        <v>2.0814071335501033E-2</v>
      </c>
      <c r="AG196" s="15">
        <v>1.2241589142081127E-2</v>
      </c>
      <c r="AH196" s="15">
        <v>9.7829237994445702E-3</v>
      </c>
      <c r="AI196" s="15">
        <v>1.1407757737461135E-2</v>
      </c>
      <c r="AJ196" s="15">
        <v>0</v>
      </c>
      <c r="AK196" s="15">
        <v>2.0814071335501033E-2</v>
      </c>
      <c r="AL196" s="16">
        <v>2.0814071335501033E-2</v>
      </c>
    </row>
    <row r="197" spans="1:38" x14ac:dyDescent="0.25">
      <c r="A197" s="28"/>
      <c r="B197" s="6">
        <f t="shared" si="2"/>
        <v>193</v>
      </c>
      <c r="C197" s="25">
        <v>3.7534575362239891E-2</v>
      </c>
      <c r="D197" s="14">
        <v>1.5186625539790291E-2</v>
      </c>
      <c r="E197" s="14">
        <v>3.7622360322278434E-2</v>
      </c>
      <c r="F197" s="14">
        <v>2.9464051844922248E-2</v>
      </c>
      <c r="G197" s="14">
        <v>4.541469233379411E-2</v>
      </c>
      <c r="H197" s="14">
        <v>1.5950640488871862E-2</v>
      </c>
      <c r="I197" s="15">
        <v>1.2703549211745109E-2</v>
      </c>
      <c r="J197" s="15">
        <v>1.505939967579238E-2</v>
      </c>
      <c r="K197" s="15">
        <v>1.1407757737461135E-2</v>
      </c>
      <c r="L197" s="15">
        <v>0</v>
      </c>
      <c r="M197" s="15">
        <v>2.0814071335501033E-2</v>
      </c>
      <c r="N197" s="15">
        <v>2.0814071335501033E-2</v>
      </c>
      <c r="O197" s="14">
        <v>8.2007007274367202E-2</v>
      </c>
      <c r="P197" s="14">
        <v>0.21073902674095085</v>
      </c>
      <c r="Q197" s="14">
        <v>2.0814071335501033E-2</v>
      </c>
      <c r="R197" s="14">
        <v>1.1407757737461135E-2</v>
      </c>
      <c r="S197" s="14">
        <v>2.9464051844922248E-2</v>
      </c>
      <c r="T197" s="14">
        <v>1.8056294107461113E-2</v>
      </c>
      <c r="U197" s="15">
        <v>0.5468676814348753</v>
      </c>
      <c r="V197" s="15">
        <v>0.38274330201204343</v>
      </c>
      <c r="W197" s="15">
        <v>0.60847274145468944</v>
      </c>
      <c r="X197" s="15">
        <v>0.12385711781324027</v>
      </c>
      <c r="Y197" s="15">
        <v>0.93758659645538578</v>
      </c>
      <c r="Z197" s="15">
        <v>0.81372947864214551</v>
      </c>
      <c r="AA197" s="14">
        <v>1.2566742308408924E-2</v>
      </c>
      <c r="AB197" s="14">
        <v>1.1246616869095189E-2</v>
      </c>
      <c r="AC197" s="14">
        <v>1.1407757737461135E-2</v>
      </c>
      <c r="AD197" s="14">
        <v>0</v>
      </c>
      <c r="AE197" s="14">
        <v>2.0814071335501033E-2</v>
      </c>
      <c r="AF197" s="14">
        <v>2.0814071335501033E-2</v>
      </c>
      <c r="AG197" s="15">
        <v>1.1129937774991643E-2</v>
      </c>
      <c r="AH197" s="15">
        <v>1.0606363852909887E-2</v>
      </c>
      <c r="AI197" s="15">
        <v>1.1407757737461135E-2</v>
      </c>
      <c r="AJ197" s="15">
        <v>0</v>
      </c>
      <c r="AK197" s="15">
        <v>2.0814071335501033E-2</v>
      </c>
      <c r="AL197" s="16">
        <v>2.0814071335501033E-2</v>
      </c>
    </row>
    <row r="198" spans="1:38" x14ac:dyDescent="0.25">
      <c r="A198" s="28"/>
      <c r="B198" s="6">
        <f t="shared" si="2"/>
        <v>194</v>
      </c>
      <c r="C198" s="25">
        <v>3.5396061186046344E-2</v>
      </c>
      <c r="D198" s="14">
        <v>1.5799331738950654E-2</v>
      </c>
      <c r="E198" s="14">
        <v>3.7622360322278434E-2</v>
      </c>
      <c r="F198" s="14">
        <v>2.0814071335501033E-2</v>
      </c>
      <c r="G198" s="14">
        <v>4.541469233379411E-2</v>
      </c>
      <c r="H198" s="14">
        <v>2.4600620998293077E-2</v>
      </c>
      <c r="I198" s="15">
        <v>1.285395657394673E-2</v>
      </c>
      <c r="J198" s="15">
        <v>1.073590061064689E-2</v>
      </c>
      <c r="K198" s="15">
        <v>1.1407757737461135E-2</v>
      </c>
      <c r="L198" s="15">
        <v>0</v>
      </c>
      <c r="M198" s="15">
        <v>2.0814071335501033E-2</v>
      </c>
      <c r="N198" s="15">
        <v>2.0814071335501033E-2</v>
      </c>
      <c r="O198" s="14">
        <v>6.5352689859211541E-2</v>
      </c>
      <c r="P198" s="14">
        <v>0.15849230631136998</v>
      </c>
      <c r="Q198" s="14">
        <v>2.0814071335501033E-2</v>
      </c>
      <c r="R198" s="14">
        <v>1.1407757737461135E-2</v>
      </c>
      <c r="S198" s="14">
        <v>3.3543206083600341E-2</v>
      </c>
      <c r="T198" s="14">
        <v>2.2135448346139206E-2</v>
      </c>
      <c r="U198" s="15">
        <v>0.60074929134274779</v>
      </c>
      <c r="V198" s="15">
        <v>0.34992408674323111</v>
      </c>
      <c r="W198" s="15">
        <v>0.72388316640831785</v>
      </c>
      <c r="X198" s="15">
        <v>0.25894215213034399</v>
      </c>
      <c r="Y198" s="15">
        <v>0.89007596813749146</v>
      </c>
      <c r="Z198" s="15">
        <v>0.63113381600714746</v>
      </c>
      <c r="AA198" s="14">
        <v>2.0413236058869636E-2</v>
      </c>
      <c r="AB198" s="14">
        <v>8.0606481182012302E-2</v>
      </c>
      <c r="AC198" s="14">
        <v>1.1407757737461135E-2</v>
      </c>
      <c r="AD198" s="14">
        <v>0</v>
      </c>
      <c r="AE198" s="14">
        <v>2.0814071335501033E-2</v>
      </c>
      <c r="AF198" s="14">
        <v>2.0814071335501033E-2</v>
      </c>
      <c r="AG198" s="15">
        <v>1.1896044205410494E-2</v>
      </c>
      <c r="AH198" s="15">
        <v>1.0197505875301147E-2</v>
      </c>
      <c r="AI198" s="15">
        <v>1.1407757737461135E-2</v>
      </c>
      <c r="AJ198" s="15">
        <v>0</v>
      </c>
      <c r="AK198" s="15">
        <v>2.0814071335501033E-2</v>
      </c>
      <c r="AL198" s="16">
        <v>2.0814071335501033E-2</v>
      </c>
    </row>
    <row r="199" spans="1:38" x14ac:dyDescent="0.25">
      <c r="A199" s="28"/>
      <c r="B199" s="6">
        <f t="shared" ref="B199:B254" si="3">1+B198</f>
        <v>195</v>
      </c>
      <c r="C199" s="25">
        <v>3.777685650718323E-2</v>
      </c>
      <c r="D199" s="14">
        <v>1.4836873813831683E-2</v>
      </c>
      <c r="E199" s="14">
        <v>3.7622360322278434E-2</v>
      </c>
      <c r="F199" s="14">
        <v>2.9464051844922248E-2</v>
      </c>
      <c r="G199" s="14">
        <v>4.541469233379411E-2</v>
      </c>
      <c r="H199" s="14">
        <v>1.5950640488871862E-2</v>
      </c>
      <c r="I199" s="15">
        <v>1.1006751646035959E-2</v>
      </c>
      <c r="J199" s="15">
        <v>9.0531780038902339E-3</v>
      </c>
      <c r="K199" s="15">
        <v>1.1407757737461135E-2</v>
      </c>
      <c r="L199" s="15">
        <v>0</v>
      </c>
      <c r="M199" s="15">
        <v>2.0814071335501033E-2</v>
      </c>
      <c r="N199" s="15">
        <v>2.0814071335501033E-2</v>
      </c>
      <c r="O199" s="14">
        <v>7.8073898515476761E-2</v>
      </c>
      <c r="P199" s="14">
        <v>0.20061408509421511</v>
      </c>
      <c r="Q199" s="14">
        <v>2.0814071335501033E-2</v>
      </c>
      <c r="R199" s="14">
        <v>1.1407757737461135E-2</v>
      </c>
      <c r="S199" s="14">
        <v>3.3543206083600341E-2</v>
      </c>
      <c r="T199" s="14">
        <v>2.2135448346139206E-2</v>
      </c>
      <c r="U199" s="15">
        <v>0.56562219769417932</v>
      </c>
      <c r="V199" s="15">
        <v>0.37314566580007741</v>
      </c>
      <c r="W199" s="15">
        <v>0.65192142730448288</v>
      </c>
      <c r="X199" s="15">
        <v>0.14140372405365073</v>
      </c>
      <c r="Y199" s="15">
        <v>0.94711599817389636</v>
      </c>
      <c r="Z199" s="15">
        <v>0.8057122741202456</v>
      </c>
      <c r="AA199" s="14">
        <v>1.3621983225018643E-2</v>
      </c>
      <c r="AB199" s="14">
        <v>1.2805034969720802E-2</v>
      </c>
      <c r="AC199" s="14">
        <v>1.1407757737461135E-2</v>
      </c>
      <c r="AD199" s="14">
        <v>0</v>
      </c>
      <c r="AE199" s="14">
        <v>2.0814071335501033E-2</v>
      </c>
      <c r="AF199" s="14">
        <v>2.0814071335501033E-2</v>
      </c>
      <c r="AG199" s="15">
        <v>1.381487073867939E-2</v>
      </c>
      <c r="AH199" s="15">
        <v>1.144056687468684E-2</v>
      </c>
      <c r="AI199" s="15">
        <v>1.1407757737461135E-2</v>
      </c>
      <c r="AJ199" s="15">
        <v>0</v>
      </c>
      <c r="AK199" s="15">
        <v>2.0814071335501033E-2</v>
      </c>
      <c r="AL199" s="16">
        <v>2.0814071335501033E-2</v>
      </c>
    </row>
    <row r="200" spans="1:38" x14ac:dyDescent="0.25">
      <c r="A200" s="28"/>
      <c r="B200" s="6">
        <f t="shared" si="3"/>
        <v>196</v>
      </c>
      <c r="C200" s="25">
        <v>3.7174026193430743E-2</v>
      </c>
      <c r="D200" s="14">
        <v>1.5043172132747111E-2</v>
      </c>
      <c r="E200" s="14">
        <v>3.7622360322278434E-2</v>
      </c>
      <c r="F200" s="14">
        <v>2.5139061590211641E-2</v>
      </c>
      <c r="G200" s="14">
        <v>4.541469233379411E-2</v>
      </c>
      <c r="H200" s="14">
        <v>2.0275630743582469E-2</v>
      </c>
      <c r="I200" s="15">
        <v>1.2174328633442564E-2</v>
      </c>
      <c r="J200" s="15">
        <v>1.1544192310454419E-2</v>
      </c>
      <c r="K200" s="15">
        <v>1.1407757737461135E-2</v>
      </c>
      <c r="L200" s="15">
        <v>0</v>
      </c>
      <c r="M200" s="15">
        <v>2.0814071335501033E-2</v>
      </c>
      <c r="N200" s="15">
        <v>2.0814071335501033E-2</v>
      </c>
      <c r="O200" s="14">
        <v>6.4820947817351968E-2</v>
      </c>
      <c r="P200" s="14">
        <v>0.18724422183150966</v>
      </c>
      <c r="Q200" s="14">
        <v>2.0814071335501033E-2</v>
      </c>
      <c r="R200" s="14">
        <v>1.1407757737461135E-2</v>
      </c>
      <c r="S200" s="14">
        <v>3.7622360322278434E-2</v>
      </c>
      <c r="T200" s="14">
        <v>2.6214602584817299E-2</v>
      </c>
      <c r="U200" s="15">
        <v>0.59357018012826535</v>
      </c>
      <c r="V200" s="15">
        <v>0.36313249486753085</v>
      </c>
      <c r="W200" s="15">
        <v>0.72680954757797511</v>
      </c>
      <c r="X200" s="15">
        <v>0.23995220361240438</v>
      </c>
      <c r="Y200" s="15">
        <v>0.92576921321317562</v>
      </c>
      <c r="Z200" s="15">
        <v>0.68581700960077119</v>
      </c>
      <c r="AA200" s="14">
        <v>1.8453933374671924E-2</v>
      </c>
      <c r="AB200" s="14">
        <v>6.6640805392937666E-2</v>
      </c>
      <c r="AC200" s="14">
        <v>1.1407757737461135E-2</v>
      </c>
      <c r="AD200" s="14">
        <v>0</v>
      </c>
      <c r="AE200" s="14">
        <v>2.0814071335501033E-2</v>
      </c>
      <c r="AF200" s="14">
        <v>2.0814071335501033E-2</v>
      </c>
      <c r="AG200" s="15">
        <v>1.2335940455923266E-2</v>
      </c>
      <c r="AH200" s="15">
        <v>1.1367006202932354E-2</v>
      </c>
      <c r="AI200" s="15">
        <v>1.1407757737461135E-2</v>
      </c>
      <c r="AJ200" s="15">
        <v>0</v>
      </c>
      <c r="AK200" s="15">
        <v>2.0814071335501033E-2</v>
      </c>
      <c r="AL200" s="16">
        <v>2.0814071335501033E-2</v>
      </c>
    </row>
    <row r="201" spans="1:38" x14ac:dyDescent="0.25">
      <c r="A201" s="28"/>
      <c r="B201" s="6">
        <f t="shared" si="3"/>
        <v>197</v>
      </c>
      <c r="C201" s="25">
        <v>3.9271530828708864E-2</v>
      </c>
      <c r="D201" s="14">
        <v>1.8266287725433129E-2</v>
      </c>
      <c r="E201" s="14">
        <v>3.7622360322278434E-2</v>
      </c>
      <c r="F201" s="14">
        <v>2.5139061590211641E-2</v>
      </c>
      <c r="G201" s="14">
        <v>5.2915080344847661E-2</v>
      </c>
      <c r="H201" s="14">
        <v>2.777601875463602E-2</v>
      </c>
      <c r="I201" s="15">
        <v>1.1875517598912443E-2</v>
      </c>
      <c r="J201" s="15">
        <v>9.6385276797573399E-3</v>
      </c>
      <c r="K201" s="15">
        <v>1.1407757737461135E-2</v>
      </c>
      <c r="L201" s="15">
        <v>0</v>
      </c>
      <c r="M201" s="15">
        <v>2.0814071335501033E-2</v>
      </c>
      <c r="N201" s="15">
        <v>2.0814071335501033E-2</v>
      </c>
      <c r="O201" s="14">
        <v>6.4171590396020856E-2</v>
      </c>
      <c r="P201" s="14">
        <v>0.16653107726869229</v>
      </c>
      <c r="Q201" s="14">
        <v>2.0814071335501033E-2</v>
      </c>
      <c r="R201" s="14">
        <v>1.1407757737461135E-2</v>
      </c>
      <c r="S201" s="14">
        <v>3.7622360322278434E-2</v>
      </c>
      <c r="T201" s="14">
        <v>2.6214602584817299E-2</v>
      </c>
      <c r="U201" s="15">
        <v>0.58862318435976257</v>
      </c>
      <c r="V201" s="15">
        <v>0.35889024704606132</v>
      </c>
      <c r="W201" s="15">
        <v>0.70763110482343672</v>
      </c>
      <c r="X201" s="15">
        <v>0.23070495920250755</v>
      </c>
      <c r="Y201" s="15">
        <v>0.92902080738130255</v>
      </c>
      <c r="Z201" s="15">
        <v>0.698315848178795</v>
      </c>
      <c r="AA201" s="14">
        <v>2.1486319405915624E-2</v>
      </c>
      <c r="AB201" s="14">
        <v>9.7853633633430512E-2</v>
      </c>
      <c r="AC201" s="14">
        <v>1.1407757737461135E-2</v>
      </c>
      <c r="AD201" s="14">
        <v>0</v>
      </c>
      <c r="AE201" s="14">
        <v>2.0814071335501033E-2</v>
      </c>
      <c r="AF201" s="14">
        <v>2.0814071335501033E-2</v>
      </c>
      <c r="AG201" s="15">
        <v>1.2508970507662748E-2</v>
      </c>
      <c r="AH201" s="15">
        <v>1.0281753864723985E-2</v>
      </c>
      <c r="AI201" s="15">
        <v>1.1407757737461135E-2</v>
      </c>
      <c r="AJ201" s="15">
        <v>0</v>
      </c>
      <c r="AK201" s="15">
        <v>2.0814071335501033E-2</v>
      </c>
      <c r="AL201" s="16">
        <v>2.0814071335501033E-2</v>
      </c>
    </row>
    <row r="202" spans="1:38" x14ac:dyDescent="0.25">
      <c r="A202" s="28"/>
      <c r="B202" s="6">
        <f t="shared" si="3"/>
        <v>198</v>
      </c>
      <c r="C202" s="25">
        <v>3.87665437965901E-2</v>
      </c>
      <c r="D202" s="14">
        <v>1.6431801660942057E-2</v>
      </c>
      <c r="E202" s="14">
        <v>3.7622360322278434E-2</v>
      </c>
      <c r="F202" s="14">
        <v>2.9464051844922248E-2</v>
      </c>
      <c r="G202" s="14">
        <v>4.9164886339320882E-2</v>
      </c>
      <c r="H202" s="14">
        <v>1.9700834494398634E-2</v>
      </c>
      <c r="I202" s="15">
        <v>1.2390778881923517E-2</v>
      </c>
      <c r="J202" s="15">
        <v>9.5367470907343401E-3</v>
      </c>
      <c r="K202" s="15">
        <v>1.1407757737461135E-2</v>
      </c>
      <c r="L202" s="15">
        <v>0</v>
      </c>
      <c r="M202" s="15">
        <v>2.0814071335501033E-2</v>
      </c>
      <c r="N202" s="15">
        <v>2.0814071335501033E-2</v>
      </c>
      <c r="O202" s="14">
        <v>6.1807059545070375E-2</v>
      </c>
      <c r="P202" s="14">
        <v>0.15762379265977347</v>
      </c>
      <c r="Q202" s="14">
        <v>2.0814071335501033E-2</v>
      </c>
      <c r="R202" s="14">
        <v>1.1407757737461135E-2</v>
      </c>
      <c r="S202" s="14">
        <v>3.7622360322278434E-2</v>
      </c>
      <c r="T202" s="14">
        <v>2.6214602584817299E-2</v>
      </c>
      <c r="U202" s="15">
        <v>0.60296036321167712</v>
      </c>
      <c r="V202" s="15">
        <v>0.36519976623511141</v>
      </c>
      <c r="W202" s="15">
        <v>0.71177331116482656</v>
      </c>
      <c r="X202" s="15">
        <v>0.24901445728766786</v>
      </c>
      <c r="Y202" s="15">
        <v>0.93360088965006649</v>
      </c>
      <c r="Z202" s="15">
        <v>0.68458643236239869</v>
      </c>
      <c r="AA202" s="14">
        <v>1.3281509851227431E-2</v>
      </c>
      <c r="AB202" s="14">
        <v>1.1334630929763667E-2</v>
      </c>
      <c r="AC202" s="14">
        <v>1.1407757737461135E-2</v>
      </c>
      <c r="AD202" s="14">
        <v>0</v>
      </c>
      <c r="AE202" s="14">
        <v>2.0814071335501033E-2</v>
      </c>
      <c r="AF202" s="14">
        <v>2.0814071335501033E-2</v>
      </c>
      <c r="AG202" s="15">
        <v>1.2725794429591424E-2</v>
      </c>
      <c r="AH202" s="15">
        <v>1.0819272347660688E-2</v>
      </c>
      <c r="AI202" s="15">
        <v>1.1407757737461135E-2</v>
      </c>
      <c r="AJ202" s="15">
        <v>0</v>
      </c>
      <c r="AK202" s="15">
        <v>2.0814071335501033E-2</v>
      </c>
      <c r="AL202" s="16">
        <v>2.0814071335501033E-2</v>
      </c>
    </row>
    <row r="203" spans="1:38" x14ac:dyDescent="0.25">
      <c r="A203" s="28"/>
      <c r="B203" s="6">
        <f t="shared" si="3"/>
        <v>199</v>
      </c>
      <c r="C203" s="25">
        <v>3.8986285557375738E-2</v>
      </c>
      <c r="D203" s="14">
        <v>1.5553227525491643E-2</v>
      </c>
      <c r="E203" s="14">
        <v>3.7622360322278434E-2</v>
      </c>
      <c r="F203" s="14">
        <v>2.9464051844922248E-2</v>
      </c>
      <c r="G203" s="14">
        <v>4.541469233379411E-2</v>
      </c>
      <c r="H203" s="14">
        <v>1.5950640488871862E-2</v>
      </c>
      <c r="I203" s="15">
        <v>1.2730682122042368E-2</v>
      </c>
      <c r="J203" s="15">
        <v>1.0825743049410206E-2</v>
      </c>
      <c r="K203" s="15">
        <v>1.1407757737461135E-2</v>
      </c>
      <c r="L203" s="15">
        <v>0</v>
      </c>
      <c r="M203" s="15">
        <v>2.0814071335501033E-2</v>
      </c>
      <c r="N203" s="15">
        <v>2.0814071335501033E-2</v>
      </c>
      <c r="O203" s="14">
        <v>3.9671463150107278E-2</v>
      </c>
      <c r="P203" s="14">
        <v>0.13241745639837324</v>
      </c>
      <c r="Q203" s="14">
        <v>2.0814071335501033E-2</v>
      </c>
      <c r="R203" s="14">
        <v>1.1407757737461135E-2</v>
      </c>
      <c r="S203" s="14">
        <v>2.9464051844922248E-2</v>
      </c>
      <c r="T203" s="14">
        <v>1.8056294107461113E-2</v>
      </c>
      <c r="U203" s="15">
        <v>0.60220448921066683</v>
      </c>
      <c r="V203" s="15">
        <v>0.35310658080755669</v>
      </c>
      <c r="W203" s="15">
        <v>0.73855219697000973</v>
      </c>
      <c r="X203" s="15">
        <v>0.27783957395830938</v>
      </c>
      <c r="Y203" s="15">
        <v>0.8912441534480775</v>
      </c>
      <c r="Z203" s="15">
        <v>0.61340457948976812</v>
      </c>
      <c r="AA203" s="14">
        <v>1.3165916081027637E-2</v>
      </c>
      <c r="AB203" s="14">
        <v>9.7744492674122427E-3</v>
      </c>
      <c r="AC203" s="14">
        <v>1.1407757737461135E-2</v>
      </c>
      <c r="AD203" s="14">
        <v>1.1407757737461135E-2</v>
      </c>
      <c r="AE203" s="14">
        <v>2.0814071335501033E-2</v>
      </c>
      <c r="AF203" s="14">
        <v>9.4063135980398983E-3</v>
      </c>
      <c r="AG203" s="15">
        <v>1.1010518134288976E-2</v>
      </c>
      <c r="AH203" s="15">
        <v>9.7726472115896527E-3</v>
      </c>
      <c r="AI203" s="15">
        <v>1.1407757737461135E-2</v>
      </c>
      <c r="AJ203" s="15">
        <v>0</v>
      </c>
      <c r="AK203" s="15">
        <v>2.0814071335501033E-2</v>
      </c>
      <c r="AL203" s="16">
        <v>2.0814071335501033E-2</v>
      </c>
    </row>
    <row r="204" spans="1:38" x14ac:dyDescent="0.25">
      <c r="A204" s="28"/>
      <c r="B204" s="6">
        <f t="shared" si="3"/>
        <v>200</v>
      </c>
      <c r="C204" s="25">
        <v>3.5063671739568057E-2</v>
      </c>
      <c r="D204" s="14">
        <v>1.4912812303347558E-2</v>
      </c>
      <c r="E204" s="14">
        <v>3.7622360322278434E-2</v>
      </c>
      <c r="F204" s="14">
        <v>2.9464051844922248E-2</v>
      </c>
      <c r="G204" s="14">
        <v>4.541469233379411E-2</v>
      </c>
      <c r="H204" s="14">
        <v>1.5950640488871862E-2</v>
      </c>
      <c r="I204" s="15">
        <v>1.3314545536802029E-2</v>
      </c>
      <c r="J204" s="15">
        <v>1.1631813802114494E-2</v>
      </c>
      <c r="K204" s="15">
        <v>1.1407757737461135E-2</v>
      </c>
      <c r="L204" s="15">
        <v>0</v>
      </c>
      <c r="M204" s="15">
        <v>2.0814071335501033E-2</v>
      </c>
      <c r="N204" s="15">
        <v>2.0814071335501033E-2</v>
      </c>
      <c r="O204" s="14">
        <v>7.0312508910228583E-2</v>
      </c>
      <c r="P204" s="14">
        <v>0.1901282812557549</v>
      </c>
      <c r="Q204" s="14">
        <v>2.0814071335501033E-2</v>
      </c>
      <c r="R204" s="14">
        <v>1.1407757737461135E-2</v>
      </c>
      <c r="S204" s="14">
        <v>2.9464051844922248E-2</v>
      </c>
      <c r="T204" s="14">
        <v>1.8056294107461113E-2</v>
      </c>
      <c r="U204" s="15">
        <v>0.53388276439552373</v>
      </c>
      <c r="V204" s="15">
        <v>0.34961396954305063</v>
      </c>
      <c r="W204" s="15">
        <v>0.59201839368485043</v>
      </c>
      <c r="X204" s="15">
        <v>0.1913659998004445</v>
      </c>
      <c r="Y204" s="15">
        <v>0.83999302050459823</v>
      </c>
      <c r="Z204" s="15">
        <v>0.64862702070415379</v>
      </c>
      <c r="AA204" s="14">
        <v>1.2250167763974362E-2</v>
      </c>
      <c r="AB204" s="14">
        <v>1.1985776884092395E-2</v>
      </c>
      <c r="AC204" s="14">
        <v>1.1407757737461135E-2</v>
      </c>
      <c r="AD204" s="14">
        <v>0</v>
      </c>
      <c r="AE204" s="14">
        <v>2.0814071335501033E-2</v>
      </c>
      <c r="AF204" s="14">
        <v>2.0814071335501033E-2</v>
      </c>
      <c r="AG204" s="15">
        <v>2.4674931161345143E-2</v>
      </c>
      <c r="AH204" s="15">
        <v>9.9744097329498557E-2</v>
      </c>
      <c r="AI204" s="15">
        <v>1.1407757737461135E-2</v>
      </c>
      <c r="AJ204" s="15">
        <v>0</v>
      </c>
      <c r="AK204" s="15">
        <v>2.0814071335501033E-2</v>
      </c>
      <c r="AL204" s="16">
        <v>2.0814071335501033E-2</v>
      </c>
    </row>
    <row r="205" spans="1:38" x14ac:dyDescent="0.25">
      <c r="A205" s="28"/>
      <c r="B205" s="6">
        <f t="shared" si="3"/>
        <v>201</v>
      </c>
      <c r="C205" s="25">
        <v>3.6900134705150134E-2</v>
      </c>
      <c r="D205" s="14">
        <v>1.5587952803390445E-2</v>
      </c>
      <c r="E205" s="14">
        <v>3.7622360322278434E-2</v>
      </c>
      <c r="F205" s="14">
        <v>2.9464051844922248E-2</v>
      </c>
      <c r="G205" s="14">
        <v>4.541469233379411E-2</v>
      </c>
      <c r="H205" s="14">
        <v>1.5950640488871862E-2</v>
      </c>
      <c r="I205" s="15">
        <v>1.4180724174191946E-2</v>
      </c>
      <c r="J205" s="15">
        <v>1.0574520767705368E-2</v>
      </c>
      <c r="K205" s="15">
        <v>1.1407757737461135E-2</v>
      </c>
      <c r="L205" s="15">
        <v>1.1407757737461135E-2</v>
      </c>
      <c r="M205" s="15">
        <v>2.0814071335501033E-2</v>
      </c>
      <c r="N205" s="15">
        <v>9.4063135980398983E-3</v>
      </c>
      <c r="O205" s="14">
        <v>5.5914757083351356E-2</v>
      </c>
      <c r="P205" s="14">
        <v>0.15158725671713638</v>
      </c>
      <c r="Q205" s="14">
        <v>2.0814071335501033E-2</v>
      </c>
      <c r="R205" s="14">
        <v>1.1407757737461135E-2</v>
      </c>
      <c r="S205" s="14">
        <v>2.9464051844922248E-2</v>
      </c>
      <c r="T205" s="14">
        <v>1.8056294107461113E-2</v>
      </c>
      <c r="U205" s="15">
        <v>0.55761700432035044</v>
      </c>
      <c r="V205" s="15">
        <v>0.34152900469180703</v>
      </c>
      <c r="W205" s="15">
        <v>0.65540694544304312</v>
      </c>
      <c r="X205" s="15">
        <v>0.25137021515356434</v>
      </c>
      <c r="Y205" s="15">
        <v>0.87634622891526082</v>
      </c>
      <c r="Z205" s="15">
        <v>0.62497601376169643</v>
      </c>
      <c r="AA205" s="14">
        <v>1.3707197740997679E-2</v>
      </c>
      <c r="AB205" s="14">
        <v>2.0036205967806309E-2</v>
      </c>
      <c r="AC205" s="14">
        <v>1.1407757737461135E-2</v>
      </c>
      <c r="AD205" s="14">
        <v>0</v>
      </c>
      <c r="AE205" s="14">
        <v>2.0814071335501033E-2</v>
      </c>
      <c r="AF205" s="14">
        <v>2.0814071335501033E-2</v>
      </c>
      <c r="AG205" s="15">
        <v>1.2330843695016828E-2</v>
      </c>
      <c r="AH205" s="15">
        <v>9.2620836585164019E-3</v>
      </c>
      <c r="AI205" s="15">
        <v>1.1407757737461135E-2</v>
      </c>
      <c r="AJ205" s="15">
        <v>5.7038788687305674E-3</v>
      </c>
      <c r="AK205" s="15">
        <v>2.0814071335501033E-2</v>
      </c>
      <c r="AL205" s="16">
        <v>1.5110192466770466E-2</v>
      </c>
    </row>
    <row r="206" spans="1:38" x14ac:dyDescent="0.25">
      <c r="A206" s="28"/>
      <c r="B206" s="6">
        <f t="shared" si="3"/>
        <v>202</v>
      </c>
      <c r="C206" s="25">
        <v>3.575969206225392E-2</v>
      </c>
      <c r="D206" s="14">
        <v>1.5524823775089619E-2</v>
      </c>
      <c r="E206" s="14">
        <v>3.7622360322278434E-2</v>
      </c>
      <c r="F206" s="14">
        <v>2.0814071335501033E-2</v>
      </c>
      <c r="G206" s="14">
        <v>4.9164886339320882E-2</v>
      </c>
      <c r="H206" s="14">
        <v>2.8350815003819849E-2</v>
      </c>
      <c r="I206" s="15">
        <v>1.2678144247348287E-2</v>
      </c>
      <c r="J206" s="15">
        <v>1.1249772612490955E-2</v>
      </c>
      <c r="K206" s="15">
        <v>1.1407757737461135E-2</v>
      </c>
      <c r="L206" s="15">
        <v>0</v>
      </c>
      <c r="M206" s="15">
        <v>2.0814071335501033E-2</v>
      </c>
      <c r="N206" s="15">
        <v>2.0814071335501033E-2</v>
      </c>
      <c r="O206" s="14">
        <v>5.7568181461790872E-2</v>
      </c>
      <c r="P206" s="14">
        <v>0.16652026291737726</v>
      </c>
      <c r="Q206" s="14">
        <v>2.0814071335501033E-2</v>
      </c>
      <c r="R206" s="14">
        <v>1.1407757737461135E-2</v>
      </c>
      <c r="S206" s="14">
        <v>2.9464051844922248E-2</v>
      </c>
      <c r="T206" s="14">
        <v>1.8056294107461113E-2</v>
      </c>
      <c r="U206" s="15">
        <v>0.53865732168155511</v>
      </c>
      <c r="V206" s="15">
        <v>0.3781626796296742</v>
      </c>
      <c r="W206" s="15">
        <v>0.63785269122620081</v>
      </c>
      <c r="X206" s="15">
        <v>0.1093172015920183</v>
      </c>
      <c r="Y206" s="15">
        <v>0.90804733539002291</v>
      </c>
      <c r="Z206" s="15">
        <v>0.79873013379800462</v>
      </c>
      <c r="AA206" s="14">
        <v>1.1929522911405603E-2</v>
      </c>
      <c r="AB206" s="14">
        <v>1.0010469265384524E-2</v>
      </c>
      <c r="AC206" s="14">
        <v>1.1407757737461135E-2</v>
      </c>
      <c r="AD206" s="14">
        <v>0</v>
      </c>
      <c r="AE206" s="14">
        <v>2.0814071335501033E-2</v>
      </c>
      <c r="AF206" s="14">
        <v>2.0814071335501033E-2</v>
      </c>
      <c r="AG206" s="15">
        <v>1.4337562051303883E-2</v>
      </c>
      <c r="AH206" s="15">
        <v>1.2154849120897711E-2</v>
      </c>
      <c r="AI206" s="15">
        <v>1.1407757737461135E-2</v>
      </c>
      <c r="AJ206" s="15">
        <v>1.1407757737461135E-2</v>
      </c>
      <c r="AK206" s="15">
        <v>2.0814071335501033E-2</v>
      </c>
      <c r="AL206" s="16">
        <v>9.4063135980398983E-3</v>
      </c>
    </row>
    <row r="207" spans="1:38" x14ac:dyDescent="0.25">
      <c r="A207" s="28"/>
      <c r="B207" s="6">
        <f t="shared" si="3"/>
        <v>203</v>
      </c>
      <c r="C207" s="25">
        <v>3.7755351053688477E-2</v>
      </c>
      <c r="D207" s="14">
        <v>1.5214453892913328E-2</v>
      </c>
      <c r="E207" s="14">
        <v>3.7622360322278434E-2</v>
      </c>
      <c r="F207" s="14">
        <v>2.5139061590211641E-2</v>
      </c>
      <c r="G207" s="14">
        <v>5.2915080344847661E-2</v>
      </c>
      <c r="H207" s="14">
        <v>2.777601875463602E-2</v>
      </c>
      <c r="I207" s="15">
        <v>1.0942449569994642E-2</v>
      </c>
      <c r="J207" s="15">
        <v>9.0807763909084172E-3</v>
      </c>
      <c r="K207" s="15">
        <v>1.1407757737461135E-2</v>
      </c>
      <c r="L207" s="15">
        <v>0</v>
      </c>
      <c r="M207" s="15">
        <v>1.1407757737461135E-2</v>
      </c>
      <c r="N207" s="15">
        <v>1.1407757737461135E-2</v>
      </c>
      <c r="O207" s="14">
        <v>5.3218206350197542E-2</v>
      </c>
      <c r="P207" s="14">
        <v>0.14060980863172395</v>
      </c>
      <c r="Q207" s="14">
        <v>2.0814071335501033E-2</v>
      </c>
      <c r="R207" s="14">
        <v>1.1407757737461135E-2</v>
      </c>
      <c r="S207" s="14">
        <v>2.9464051844922248E-2</v>
      </c>
      <c r="T207" s="14">
        <v>1.8056294107461113E-2</v>
      </c>
      <c r="U207" s="15">
        <v>0.54178997713658772</v>
      </c>
      <c r="V207" s="15">
        <v>0.36958223927876621</v>
      </c>
      <c r="W207" s="15">
        <v>0.61852880071566696</v>
      </c>
      <c r="X207" s="15">
        <v>0.14144054254182067</v>
      </c>
      <c r="Y207" s="15">
        <v>0.90492353254907432</v>
      </c>
      <c r="Z207" s="15">
        <v>0.76348299000725361</v>
      </c>
      <c r="AA207" s="14">
        <v>1.423959736480877E-2</v>
      </c>
      <c r="AB207" s="14">
        <v>9.9429979724531374E-3</v>
      </c>
      <c r="AC207" s="14">
        <v>1.1407757737461135E-2</v>
      </c>
      <c r="AD207" s="14">
        <v>1.1407757737461135E-2</v>
      </c>
      <c r="AE207" s="14">
        <v>2.0814071335501033E-2</v>
      </c>
      <c r="AF207" s="14">
        <v>9.4063135980398983E-3</v>
      </c>
      <c r="AG207" s="15">
        <v>1.4311946994438279E-2</v>
      </c>
      <c r="AH207" s="15">
        <v>1.1158988379949197E-2</v>
      </c>
      <c r="AI207" s="15">
        <v>1.1407757737461135E-2</v>
      </c>
      <c r="AJ207" s="15">
        <v>1.1407757737461135E-2</v>
      </c>
      <c r="AK207" s="15">
        <v>2.0814071335501033E-2</v>
      </c>
      <c r="AL207" s="16">
        <v>9.4063135980398983E-3</v>
      </c>
    </row>
    <row r="208" spans="1:38" x14ac:dyDescent="0.25">
      <c r="A208" s="28"/>
      <c r="B208" s="6">
        <f t="shared" si="3"/>
        <v>204</v>
      </c>
      <c r="C208" s="25">
        <v>3.6969631141851721E-2</v>
      </c>
      <c r="D208" s="14">
        <v>1.5570195506500578E-2</v>
      </c>
      <c r="E208" s="14">
        <v>3.7622360322278434E-2</v>
      </c>
      <c r="F208" s="14">
        <v>2.9464051844922248E-2</v>
      </c>
      <c r="G208" s="14">
        <v>4.541469233379411E-2</v>
      </c>
      <c r="H208" s="14">
        <v>1.5950640488871862E-2</v>
      </c>
      <c r="I208" s="15">
        <v>1.276096447345682E-2</v>
      </c>
      <c r="J208" s="15">
        <v>1.047329467344337E-2</v>
      </c>
      <c r="K208" s="15">
        <v>1.1407757737461135E-2</v>
      </c>
      <c r="L208" s="15">
        <v>0</v>
      </c>
      <c r="M208" s="15">
        <v>2.0814071335501033E-2</v>
      </c>
      <c r="N208" s="15">
        <v>2.0814071335501033E-2</v>
      </c>
      <c r="O208" s="14">
        <v>6.7876913330995312E-2</v>
      </c>
      <c r="P208" s="14">
        <v>0.17687064627980414</v>
      </c>
      <c r="Q208" s="14">
        <v>2.0814071335501033E-2</v>
      </c>
      <c r="R208" s="14">
        <v>1.1407757737461135E-2</v>
      </c>
      <c r="S208" s="14">
        <v>3.7622360322278434E-2</v>
      </c>
      <c r="T208" s="14">
        <v>2.6214602584817299E-2</v>
      </c>
      <c r="U208" s="15">
        <v>0.55596048786454555</v>
      </c>
      <c r="V208" s="15">
        <v>0.37289924538751434</v>
      </c>
      <c r="W208" s="15">
        <v>0.64730511733519724</v>
      </c>
      <c r="X208" s="15">
        <v>0.11236071009937676</v>
      </c>
      <c r="Y208" s="15">
        <v>0.92523131718664597</v>
      </c>
      <c r="Z208" s="15">
        <v>0.81287060708726921</v>
      </c>
      <c r="AA208" s="14">
        <v>1.3745441460180585E-2</v>
      </c>
      <c r="AB208" s="14">
        <v>1.0783440069714557E-2</v>
      </c>
      <c r="AC208" s="14">
        <v>1.1407757737461135E-2</v>
      </c>
      <c r="AD208" s="14">
        <v>1.1407757737461135E-2</v>
      </c>
      <c r="AE208" s="14">
        <v>2.0814071335501033E-2</v>
      </c>
      <c r="AF208" s="14">
        <v>9.4063135980398983E-3</v>
      </c>
      <c r="AG208" s="15">
        <v>1.3812968918672263E-2</v>
      </c>
      <c r="AH208" s="15">
        <v>1.0848040417393959E-2</v>
      </c>
      <c r="AI208" s="15">
        <v>1.1407757737461135E-2</v>
      </c>
      <c r="AJ208" s="15">
        <v>0</v>
      </c>
      <c r="AK208" s="15">
        <v>2.0814071335501033E-2</v>
      </c>
      <c r="AL208" s="16">
        <v>2.0814071335501033E-2</v>
      </c>
    </row>
    <row r="209" spans="1:38" x14ac:dyDescent="0.25">
      <c r="A209" s="28"/>
      <c r="B209" s="6">
        <f t="shared" si="3"/>
        <v>205</v>
      </c>
      <c r="C209" s="25">
        <v>3.6757650461478004E-2</v>
      </c>
      <c r="D209" s="14">
        <v>1.344737808824583E-2</v>
      </c>
      <c r="E209" s="14">
        <v>3.7622360322278434E-2</v>
      </c>
      <c r="F209" s="14">
        <v>2.9464051844922248E-2</v>
      </c>
      <c r="G209" s="14">
        <v>4.541469233379411E-2</v>
      </c>
      <c r="H209" s="14">
        <v>1.5950640488871862E-2</v>
      </c>
      <c r="I209" s="15">
        <v>1.3275666886081236E-2</v>
      </c>
      <c r="J209" s="15">
        <v>1.1183626872025907E-2</v>
      </c>
      <c r="K209" s="15">
        <v>1.1407757737461135E-2</v>
      </c>
      <c r="L209" s="15">
        <v>0</v>
      </c>
      <c r="M209" s="15">
        <v>2.0814071335501033E-2</v>
      </c>
      <c r="N209" s="15">
        <v>2.0814071335501033E-2</v>
      </c>
      <c r="O209" s="14">
        <v>7.3744069174918672E-2</v>
      </c>
      <c r="P209" s="14">
        <v>0.18725509243824059</v>
      </c>
      <c r="Q209" s="14">
        <v>2.0814071335501033E-2</v>
      </c>
      <c r="R209" s="14">
        <v>1.1407757737461135E-2</v>
      </c>
      <c r="S209" s="14">
        <v>3.7622360322278434E-2</v>
      </c>
      <c r="T209" s="14">
        <v>2.6214602584817299E-2</v>
      </c>
      <c r="U209" s="15">
        <v>0.57197415957501996</v>
      </c>
      <c r="V209" s="15">
        <v>0.34934347037003521</v>
      </c>
      <c r="W209" s="15">
        <v>0.64255268777499275</v>
      </c>
      <c r="X209" s="15">
        <v>0.23918817376167958</v>
      </c>
      <c r="Y209" s="15">
        <v>0.88370827334760738</v>
      </c>
      <c r="Z209" s="15">
        <v>0.64452009958592782</v>
      </c>
      <c r="AA209" s="14">
        <v>1.3510936960412685E-2</v>
      </c>
      <c r="AB209" s="14">
        <v>1.2506713655731857E-2</v>
      </c>
      <c r="AC209" s="14">
        <v>1.1407757737461135E-2</v>
      </c>
      <c r="AD209" s="14">
        <v>0</v>
      </c>
      <c r="AE209" s="14">
        <v>2.0814071335501033E-2</v>
      </c>
      <c r="AF209" s="14">
        <v>2.0814071335501033E-2</v>
      </c>
      <c r="AG209" s="15">
        <v>1.4248164723416296E-2</v>
      </c>
      <c r="AH209" s="15">
        <v>1.0893344309281051E-2</v>
      </c>
      <c r="AI209" s="15">
        <v>1.1407757737461135E-2</v>
      </c>
      <c r="AJ209" s="15">
        <v>1.1407757737461135E-2</v>
      </c>
      <c r="AK209" s="15">
        <v>2.0814071335501033E-2</v>
      </c>
      <c r="AL209" s="16">
        <v>9.4063135980398983E-3</v>
      </c>
    </row>
    <row r="210" spans="1:38" x14ac:dyDescent="0.25">
      <c r="A210" s="28"/>
      <c r="B210" s="6">
        <f t="shared" si="3"/>
        <v>206</v>
      </c>
      <c r="C210" s="25">
        <v>3.7007818206589625E-2</v>
      </c>
      <c r="D210" s="14">
        <v>1.6979703752764055E-2</v>
      </c>
      <c r="E210" s="14">
        <v>3.7622360322278434E-2</v>
      </c>
      <c r="F210" s="14">
        <v>2.0814071335501033E-2</v>
      </c>
      <c r="G210" s="14">
        <v>4.541469233379411E-2</v>
      </c>
      <c r="H210" s="14">
        <v>2.4600620998293077E-2</v>
      </c>
      <c r="I210" s="15">
        <v>1.2593364807994074E-2</v>
      </c>
      <c r="J210" s="15">
        <v>1.0928860294617742E-2</v>
      </c>
      <c r="K210" s="15">
        <v>1.1407757737461135E-2</v>
      </c>
      <c r="L210" s="15">
        <v>0</v>
      </c>
      <c r="M210" s="15">
        <v>2.0814071335501033E-2</v>
      </c>
      <c r="N210" s="15">
        <v>2.0814071335501033E-2</v>
      </c>
      <c r="O210" s="14">
        <v>5.1085946172656466E-2</v>
      </c>
      <c r="P210" s="14">
        <v>0.14130366758208232</v>
      </c>
      <c r="Q210" s="14">
        <v>2.0814071335501033E-2</v>
      </c>
      <c r="R210" s="14">
        <v>1.1407757737461135E-2</v>
      </c>
      <c r="S210" s="14">
        <v>2.9464051844922248E-2</v>
      </c>
      <c r="T210" s="14">
        <v>1.8056294107461113E-2</v>
      </c>
      <c r="U210" s="15">
        <v>0.57545221053307749</v>
      </c>
      <c r="V210" s="15">
        <v>0.34595095123983993</v>
      </c>
      <c r="W210" s="15">
        <v>0.61602647136135702</v>
      </c>
      <c r="X210" s="15">
        <v>0.27989283149135724</v>
      </c>
      <c r="Y210" s="15">
        <v>0.9016412208264698</v>
      </c>
      <c r="Z210" s="15">
        <v>0.62174838933511256</v>
      </c>
      <c r="AA210" s="14">
        <v>1.1034407201212151E-2</v>
      </c>
      <c r="AB210" s="14">
        <v>9.7443875163910378E-3</v>
      </c>
      <c r="AC210" s="14">
        <v>1.1407757737461135E-2</v>
      </c>
      <c r="AD210" s="14">
        <v>0</v>
      </c>
      <c r="AE210" s="14">
        <v>2.0814071335501033E-2</v>
      </c>
      <c r="AF210" s="14">
        <v>2.0814071335501033E-2</v>
      </c>
      <c r="AG210" s="15">
        <v>1.0929252168075972E-2</v>
      </c>
      <c r="AH210" s="15">
        <v>1.106841845005173E-2</v>
      </c>
      <c r="AI210" s="15">
        <v>1.1407757737461135E-2</v>
      </c>
      <c r="AJ210" s="15">
        <v>0</v>
      </c>
      <c r="AK210" s="15">
        <v>2.0814071335501033E-2</v>
      </c>
      <c r="AL210" s="16">
        <v>2.0814071335501033E-2</v>
      </c>
    </row>
    <row r="211" spans="1:38" x14ac:dyDescent="0.25">
      <c r="A211" s="28"/>
      <c r="B211" s="6">
        <f t="shared" si="3"/>
        <v>207</v>
      </c>
      <c r="C211" s="25">
        <v>3.6800471556173615E-2</v>
      </c>
      <c r="D211" s="14">
        <v>1.8684677594378717E-2</v>
      </c>
      <c r="E211" s="14">
        <v>3.7622360322278434E-2</v>
      </c>
      <c r="F211" s="14">
        <v>2.0814071335501033E-2</v>
      </c>
      <c r="G211" s="14">
        <v>4.9164886339320882E-2</v>
      </c>
      <c r="H211" s="14">
        <v>2.8350815003819849E-2</v>
      </c>
      <c r="I211" s="15">
        <v>1.329891574912645E-2</v>
      </c>
      <c r="J211" s="15">
        <v>1.0110046048989371E-2</v>
      </c>
      <c r="K211" s="15">
        <v>1.1407757737461135E-2</v>
      </c>
      <c r="L211" s="15">
        <v>0</v>
      </c>
      <c r="M211" s="15">
        <v>2.0814071335501033E-2</v>
      </c>
      <c r="N211" s="15">
        <v>2.0814071335501033E-2</v>
      </c>
      <c r="O211" s="14">
        <v>7.0996371665322786E-2</v>
      </c>
      <c r="P211" s="14">
        <v>0.17893342642740262</v>
      </c>
      <c r="Q211" s="14">
        <v>2.0814071335501033E-2</v>
      </c>
      <c r="R211" s="14">
        <v>1.1407757737461135E-2</v>
      </c>
      <c r="S211" s="14">
        <v>3.3543206083600341E-2</v>
      </c>
      <c r="T211" s="14">
        <v>2.2135448346139206E-2</v>
      </c>
      <c r="U211" s="15">
        <v>0.56535589224182747</v>
      </c>
      <c r="V211" s="15">
        <v>0.34690530525701591</v>
      </c>
      <c r="W211" s="15">
        <v>0.65541208184424171</v>
      </c>
      <c r="X211" s="15">
        <v>0.25572402936831068</v>
      </c>
      <c r="Y211" s="15">
        <v>0.8761765972697394</v>
      </c>
      <c r="Z211" s="15">
        <v>0.62045256790142878</v>
      </c>
      <c r="AA211" s="14">
        <v>1.4028060830062618E-2</v>
      </c>
      <c r="AB211" s="14">
        <v>2.1755839709342122E-2</v>
      </c>
      <c r="AC211" s="14">
        <v>1.1407757737461135E-2</v>
      </c>
      <c r="AD211" s="14">
        <v>0</v>
      </c>
      <c r="AE211" s="14">
        <v>2.0814071335501033E-2</v>
      </c>
      <c r="AF211" s="14">
        <v>2.0814071335501033E-2</v>
      </c>
      <c r="AG211" s="15">
        <v>1.2506698984226284E-2</v>
      </c>
      <c r="AH211" s="15">
        <v>1.1543311965656588E-2</v>
      </c>
      <c r="AI211" s="15">
        <v>1.1407757737461135E-2</v>
      </c>
      <c r="AJ211" s="15">
        <v>0</v>
      </c>
      <c r="AK211" s="15">
        <v>2.0814071335501033E-2</v>
      </c>
      <c r="AL211" s="16">
        <v>2.0814071335501033E-2</v>
      </c>
    </row>
    <row r="212" spans="1:38" x14ac:dyDescent="0.25">
      <c r="A212" s="28"/>
      <c r="B212" s="6">
        <f t="shared" si="3"/>
        <v>208</v>
      </c>
      <c r="C212" s="25">
        <v>3.4697045801647043E-2</v>
      </c>
      <c r="D212" s="14">
        <v>1.4842763593052042E-2</v>
      </c>
      <c r="E212" s="14">
        <v>3.7622360322278434E-2</v>
      </c>
      <c r="F212" s="14">
        <v>2.5139061590211641E-2</v>
      </c>
      <c r="G212" s="14">
        <v>4.541469233379411E-2</v>
      </c>
      <c r="H212" s="14">
        <v>2.0275630743582469E-2</v>
      </c>
      <c r="I212" s="15">
        <v>1.1378028174557934E-2</v>
      </c>
      <c r="J212" s="15">
        <v>1.0843715541594042E-2</v>
      </c>
      <c r="K212" s="15">
        <v>1.1407757737461135E-2</v>
      </c>
      <c r="L212" s="15">
        <v>0</v>
      </c>
      <c r="M212" s="15">
        <v>2.0814071335501033E-2</v>
      </c>
      <c r="N212" s="15">
        <v>2.0814071335501033E-2</v>
      </c>
      <c r="O212" s="14">
        <v>5.6484049324752907E-2</v>
      </c>
      <c r="P212" s="14">
        <v>0.17736980496296317</v>
      </c>
      <c r="Q212" s="14">
        <v>2.0814071335501033E-2</v>
      </c>
      <c r="R212" s="14">
        <v>1.1407757737461135E-2</v>
      </c>
      <c r="S212" s="14">
        <v>2.9464051844922248E-2</v>
      </c>
      <c r="T212" s="14">
        <v>1.8056294107461113E-2</v>
      </c>
      <c r="U212" s="15">
        <v>0.60016308556109177</v>
      </c>
      <c r="V212" s="15">
        <v>0.350666582988508</v>
      </c>
      <c r="W212" s="15">
        <v>0.65869298062384862</v>
      </c>
      <c r="X212" s="15">
        <v>0.32934720380219018</v>
      </c>
      <c r="Y212" s="15">
        <v>0.91887998554757588</v>
      </c>
      <c r="Z212" s="15">
        <v>0.5895327817453857</v>
      </c>
      <c r="AA212" s="14">
        <v>1.1242865120298618E-2</v>
      </c>
      <c r="AB212" s="14">
        <v>1.1225918094166072E-2</v>
      </c>
      <c r="AC212" s="14">
        <v>1.1407757737461135E-2</v>
      </c>
      <c r="AD212" s="14">
        <v>0</v>
      </c>
      <c r="AE212" s="14">
        <v>2.0814071335501033E-2</v>
      </c>
      <c r="AF212" s="14">
        <v>2.0814071335501033E-2</v>
      </c>
      <c r="AG212" s="15">
        <v>1.3279209387092161E-2</v>
      </c>
      <c r="AH212" s="15">
        <v>1.2572317094470351E-2</v>
      </c>
      <c r="AI212" s="15">
        <v>1.1407757737461135E-2</v>
      </c>
      <c r="AJ212" s="15">
        <v>0</v>
      </c>
      <c r="AK212" s="15">
        <v>2.0814071335501033E-2</v>
      </c>
      <c r="AL212" s="16">
        <v>2.0814071335501033E-2</v>
      </c>
    </row>
    <row r="213" spans="1:38" x14ac:dyDescent="0.25">
      <c r="A213" s="28"/>
      <c r="B213" s="6">
        <f t="shared" si="3"/>
        <v>209</v>
      </c>
      <c r="C213" s="25">
        <v>3.2117141607138112E-2</v>
      </c>
      <c r="D213" s="14">
        <v>1.5433257102607761E-2</v>
      </c>
      <c r="E213" s="14">
        <v>2.9464051844922248E-2</v>
      </c>
      <c r="F213" s="14">
        <v>2.0814071335501033E-2</v>
      </c>
      <c r="G213" s="14">
        <v>4.541469233379411E-2</v>
      </c>
      <c r="H213" s="14">
        <v>2.4600620998293077E-2</v>
      </c>
      <c r="I213" s="15">
        <v>1.2155543620693132E-2</v>
      </c>
      <c r="J213" s="15">
        <v>1.0529180491548464E-2</v>
      </c>
      <c r="K213" s="15">
        <v>1.1407757737461135E-2</v>
      </c>
      <c r="L213" s="15">
        <v>0</v>
      </c>
      <c r="M213" s="15">
        <v>2.0814071335501033E-2</v>
      </c>
      <c r="N213" s="15">
        <v>2.0814071335501033E-2</v>
      </c>
      <c r="O213" s="14">
        <v>0.10674045793077644</v>
      </c>
      <c r="P213" s="14">
        <v>0.25040494286096382</v>
      </c>
      <c r="Q213" s="14">
        <v>2.0814071335501033E-2</v>
      </c>
      <c r="R213" s="14">
        <v>1.1407757737461135E-2</v>
      </c>
      <c r="S213" s="14">
        <v>3.7622360322278434E-2</v>
      </c>
      <c r="T213" s="14">
        <v>2.6214602584817299E-2</v>
      </c>
      <c r="U213" s="15">
        <v>0.59626528288374492</v>
      </c>
      <c r="V213" s="15">
        <v>0.34755091698532325</v>
      </c>
      <c r="W213" s="15">
        <v>0.71783733016251761</v>
      </c>
      <c r="X213" s="15">
        <v>0.25137021515356434</v>
      </c>
      <c r="Y213" s="15">
        <v>0.89374893726803495</v>
      </c>
      <c r="Z213" s="15">
        <v>0.64237872211447056</v>
      </c>
      <c r="AA213" s="14">
        <v>1.5116968743363119E-2</v>
      </c>
      <c r="AB213" s="14">
        <v>9.9836595992166335E-3</v>
      </c>
      <c r="AC213" s="14">
        <v>1.1407757737461135E-2</v>
      </c>
      <c r="AD213" s="14">
        <v>1.1407757737461135E-2</v>
      </c>
      <c r="AE213" s="14">
        <v>2.0814071335501033E-2</v>
      </c>
      <c r="AF213" s="14">
        <v>9.4063135980398983E-3</v>
      </c>
      <c r="AG213" s="15">
        <v>1.4121556838956511E-2</v>
      </c>
      <c r="AH213" s="15">
        <v>1.1456161769240747E-2</v>
      </c>
      <c r="AI213" s="15">
        <v>1.1407757737461135E-2</v>
      </c>
      <c r="AJ213" s="15">
        <v>0</v>
      </c>
      <c r="AK213" s="15">
        <v>2.0814071335501033E-2</v>
      </c>
      <c r="AL213" s="16">
        <v>2.0814071335501033E-2</v>
      </c>
    </row>
    <row r="214" spans="1:38" x14ac:dyDescent="0.25">
      <c r="A214" s="28"/>
      <c r="B214" s="6">
        <f t="shared" si="3"/>
        <v>210</v>
      </c>
      <c r="C214" s="25">
        <v>3.803852534656494E-2</v>
      </c>
      <c r="D214" s="14">
        <v>1.5866262392120051E-2</v>
      </c>
      <c r="E214" s="14">
        <v>3.7622360322278434E-2</v>
      </c>
      <c r="F214" s="14">
        <v>2.9464051844922248E-2</v>
      </c>
      <c r="G214" s="14">
        <v>4.541469233379411E-2</v>
      </c>
      <c r="H214" s="14">
        <v>1.5950640488871862E-2</v>
      </c>
      <c r="I214" s="15">
        <v>1.3134887612544331E-2</v>
      </c>
      <c r="J214" s="15">
        <v>1.1988911872356591E-2</v>
      </c>
      <c r="K214" s="15">
        <v>1.1407757737461135E-2</v>
      </c>
      <c r="L214" s="15">
        <v>0</v>
      </c>
      <c r="M214" s="15">
        <v>2.0814071335501033E-2</v>
      </c>
      <c r="N214" s="15">
        <v>2.0814071335501033E-2</v>
      </c>
      <c r="O214" s="14">
        <v>5.7802248460219481E-2</v>
      </c>
      <c r="P214" s="14">
        <v>0.16671874533154868</v>
      </c>
      <c r="Q214" s="14">
        <v>2.0814071335501033E-2</v>
      </c>
      <c r="R214" s="14">
        <v>1.1407757737461135E-2</v>
      </c>
      <c r="S214" s="14">
        <v>2.9464051844922248E-2</v>
      </c>
      <c r="T214" s="14">
        <v>1.8056294107461113E-2</v>
      </c>
      <c r="U214" s="15">
        <v>0.61132251883106614</v>
      </c>
      <c r="V214" s="15">
        <v>0.33551008244797204</v>
      </c>
      <c r="W214" s="15">
        <v>0.68981224989217604</v>
      </c>
      <c r="X214" s="15">
        <v>0.39150911994345972</v>
      </c>
      <c r="Y214" s="15">
        <v>0.88653069446914479</v>
      </c>
      <c r="Z214" s="15">
        <v>0.49502157452568507</v>
      </c>
      <c r="AA214" s="14">
        <v>1.319925975879126E-2</v>
      </c>
      <c r="AB214" s="14">
        <v>1.2461478960786268E-2</v>
      </c>
      <c r="AC214" s="14">
        <v>1.1407757737461135E-2</v>
      </c>
      <c r="AD214" s="14">
        <v>0</v>
      </c>
      <c r="AE214" s="14">
        <v>2.0814071335501033E-2</v>
      </c>
      <c r="AF214" s="14">
        <v>2.0814071335501033E-2</v>
      </c>
      <c r="AG214" s="15">
        <v>1.4151464103241897E-2</v>
      </c>
      <c r="AH214" s="15">
        <v>9.8174501997834052E-3</v>
      </c>
      <c r="AI214" s="15">
        <v>1.1407757737461135E-2</v>
      </c>
      <c r="AJ214" s="15">
        <v>1.1407757737461135E-2</v>
      </c>
      <c r="AK214" s="15">
        <v>2.0814071335501033E-2</v>
      </c>
      <c r="AL214" s="16">
        <v>9.4063135980398983E-3</v>
      </c>
    </row>
    <row r="215" spans="1:38" x14ac:dyDescent="0.25">
      <c r="A215" s="28"/>
      <c r="B215" s="6">
        <f t="shared" si="3"/>
        <v>211</v>
      </c>
      <c r="C215" s="25">
        <v>3.4626536463130922E-2</v>
      </c>
      <c r="D215" s="14">
        <v>1.4543585801818512E-2</v>
      </c>
      <c r="E215" s="14">
        <v>3.7622360322278434E-2</v>
      </c>
      <c r="F215" s="14">
        <v>2.0814071335501033E-2</v>
      </c>
      <c r="G215" s="14">
        <v>4.541469233379411E-2</v>
      </c>
      <c r="H215" s="14">
        <v>2.4600620998293077E-2</v>
      </c>
      <c r="I215" s="15">
        <v>1.3903768605131957E-2</v>
      </c>
      <c r="J215" s="15">
        <v>1.1835961062686702E-2</v>
      </c>
      <c r="K215" s="15">
        <v>1.1407757737461135E-2</v>
      </c>
      <c r="L215" s="15">
        <v>0</v>
      </c>
      <c r="M215" s="15">
        <v>2.0814071335501033E-2</v>
      </c>
      <c r="N215" s="15">
        <v>2.0814071335501033E-2</v>
      </c>
      <c r="O215" s="14">
        <v>6.5343814849592785E-2</v>
      </c>
      <c r="P215" s="14">
        <v>0.1752727062747968</v>
      </c>
      <c r="Q215" s="14">
        <v>2.0814071335501033E-2</v>
      </c>
      <c r="R215" s="14">
        <v>1.1407757737461135E-2</v>
      </c>
      <c r="S215" s="14">
        <v>2.9464051844922248E-2</v>
      </c>
      <c r="T215" s="14">
        <v>1.8056294107461113E-2</v>
      </c>
      <c r="U215" s="15">
        <v>0.61974724220014299</v>
      </c>
      <c r="V215" s="15">
        <v>0.35569469512785812</v>
      </c>
      <c r="W215" s="15">
        <v>0.7681245847593503</v>
      </c>
      <c r="X215" s="15">
        <v>0.28426535178400114</v>
      </c>
      <c r="Y215" s="15">
        <v>0.94016475213182837</v>
      </c>
      <c r="Z215" s="15">
        <v>0.65589940034782723</v>
      </c>
      <c r="AA215" s="14">
        <v>1.2868946157744332E-2</v>
      </c>
      <c r="AB215" s="14">
        <v>1.1232074656147891E-2</v>
      </c>
      <c r="AC215" s="14">
        <v>1.1407757737461135E-2</v>
      </c>
      <c r="AD215" s="14">
        <v>0</v>
      </c>
      <c r="AE215" s="14">
        <v>2.0814071335501033E-2</v>
      </c>
      <c r="AF215" s="14">
        <v>2.0814071335501033E-2</v>
      </c>
      <c r="AG215" s="15">
        <v>1.4017420926670054E-2</v>
      </c>
      <c r="AH215" s="15">
        <v>1.0925539482092864E-2</v>
      </c>
      <c r="AI215" s="15">
        <v>1.1407757737461135E-2</v>
      </c>
      <c r="AJ215" s="15">
        <v>1.1407757737461135E-2</v>
      </c>
      <c r="AK215" s="15">
        <v>2.0814071335501033E-2</v>
      </c>
      <c r="AL215" s="16">
        <v>9.4063135980398983E-3</v>
      </c>
    </row>
    <row r="216" spans="1:38" x14ac:dyDescent="0.25">
      <c r="A216" s="28"/>
      <c r="B216" s="6">
        <f t="shared" si="3"/>
        <v>212</v>
      </c>
      <c r="C216" s="25">
        <v>3.3619075593283296E-2</v>
      </c>
      <c r="D216" s="14">
        <v>1.3802955781060822E-2</v>
      </c>
      <c r="E216" s="14">
        <v>3.7622360322278434E-2</v>
      </c>
      <c r="F216" s="14">
        <v>2.0814071335501033E-2</v>
      </c>
      <c r="G216" s="14">
        <v>4.541469233379411E-2</v>
      </c>
      <c r="H216" s="14">
        <v>2.4600620998293077E-2</v>
      </c>
      <c r="I216" s="15">
        <v>1.3925020187861134E-2</v>
      </c>
      <c r="J216" s="15">
        <v>1.0838721289435608E-2</v>
      </c>
      <c r="K216" s="15">
        <v>1.1407757737461135E-2</v>
      </c>
      <c r="L216" s="15">
        <v>5.7038788687305674E-3</v>
      </c>
      <c r="M216" s="15">
        <v>2.0814071335501033E-2</v>
      </c>
      <c r="N216" s="15">
        <v>1.5110192466770466E-2</v>
      </c>
      <c r="O216" s="14">
        <v>7.8955322203489761E-2</v>
      </c>
      <c r="P216" s="14">
        <v>0.22364181998344621</v>
      </c>
      <c r="Q216" s="14">
        <v>2.0814071335501033E-2</v>
      </c>
      <c r="R216" s="14">
        <v>1.1407757737461135E-2</v>
      </c>
      <c r="S216" s="14">
        <v>2.9464051844922248E-2</v>
      </c>
      <c r="T216" s="14">
        <v>1.8056294107461113E-2</v>
      </c>
      <c r="U216" s="15">
        <v>0.57197876902005984</v>
      </c>
      <c r="V216" s="15">
        <v>0.35522764135328783</v>
      </c>
      <c r="W216" s="15">
        <v>0.62221263800631343</v>
      </c>
      <c r="X216" s="15">
        <v>0.22538521341649945</v>
      </c>
      <c r="Y216" s="15">
        <v>0.91216747454378688</v>
      </c>
      <c r="Z216" s="15">
        <v>0.68678226112728746</v>
      </c>
      <c r="AA216" s="14">
        <v>1.1656528877141916E-2</v>
      </c>
      <c r="AB216" s="14">
        <v>1.1106286545117824E-2</v>
      </c>
      <c r="AC216" s="14">
        <v>1.1407757737461135E-2</v>
      </c>
      <c r="AD216" s="14">
        <v>0</v>
      </c>
      <c r="AE216" s="14">
        <v>2.0814071335501033E-2</v>
      </c>
      <c r="AF216" s="14">
        <v>2.0814071335501033E-2</v>
      </c>
      <c r="AG216" s="15">
        <v>1.7732246386843759E-2</v>
      </c>
      <c r="AH216" s="15">
        <v>4.9135796845021243E-2</v>
      </c>
      <c r="AI216" s="15">
        <v>1.1407757737461135E-2</v>
      </c>
      <c r="AJ216" s="15">
        <v>0</v>
      </c>
      <c r="AK216" s="15">
        <v>2.0814071335501033E-2</v>
      </c>
      <c r="AL216" s="16">
        <v>2.0814071335501033E-2</v>
      </c>
    </row>
    <row r="217" spans="1:38" x14ac:dyDescent="0.25">
      <c r="A217" s="28"/>
      <c r="B217" s="6">
        <f t="shared" si="3"/>
        <v>213</v>
      </c>
      <c r="C217" s="25">
        <v>3.9009071600796072E-2</v>
      </c>
      <c r="D217" s="14">
        <v>1.5062126388621875E-2</v>
      </c>
      <c r="E217" s="14">
        <v>3.7622360322278434E-2</v>
      </c>
      <c r="F217" s="14">
        <v>2.9464051844922248E-2</v>
      </c>
      <c r="G217" s="14">
        <v>4.541469233379411E-2</v>
      </c>
      <c r="H217" s="14">
        <v>1.5950640488871862E-2</v>
      </c>
      <c r="I217" s="15">
        <v>1.2567546394046296E-2</v>
      </c>
      <c r="J217" s="15">
        <v>9.0758283802849019E-3</v>
      </c>
      <c r="K217" s="15">
        <v>1.1407757737461135E-2</v>
      </c>
      <c r="L217" s="15">
        <v>1.1407757737461135E-2</v>
      </c>
      <c r="M217" s="15">
        <v>2.0814071335501033E-2</v>
      </c>
      <c r="N217" s="15">
        <v>9.4063135980398983E-3</v>
      </c>
      <c r="O217" s="14">
        <v>7.1104872292541463E-2</v>
      </c>
      <c r="P217" s="14">
        <v>0.18696657122889493</v>
      </c>
      <c r="Q217" s="14">
        <v>2.0814071335501033E-2</v>
      </c>
      <c r="R217" s="14">
        <v>1.1407757737461135E-2</v>
      </c>
      <c r="S217" s="14">
        <v>2.9464051844922248E-2</v>
      </c>
      <c r="T217" s="14">
        <v>1.8056294107461113E-2</v>
      </c>
      <c r="U217" s="15">
        <v>0.61883519183431224</v>
      </c>
      <c r="V217" s="15">
        <v>0.35698239637628626</v>
      </c>
      <c r="W217" s="15">
        <v>0.72657720725424735</v>
      </c>
      <c r="X217" s="15">
        <v>0.31703663057906739</v>
      </c>
      <c r="Y217" s="15">
        <v>0.94392048031333453</v>
      </c>
      <c r="Z217" s="15">
        <v>0.62688384973426714</v>
      </c>
      <c r="AA217" s="14">
        <v>1.258214171244949E-2</v>
      </c>
      <c r="AB217" s="14">
        <v>1.1048273439383426E-2</v>
      </c>
      <c r="AC217" s="14">
        <v>1.1407757737461135E-2</v>
      </c>
      <c r="AD217" s="14">
        <v>0</v>
      </c>
      <c r="AE217" s="14">
        <v>2.0814071335501033E-2</v>
      </c>
      <c r="AF217" s="14">
        <v>2.0814071335501033E-2</v>
      </c>
      <c r="AG217" s="15">
        <v>1.186950852792178E-2</v>
      </c>
      <c r="AH217" s="15">
        <v>1.0239227407857316E-2</v>
      </c>
      <c r="AI217" s="15">
        <v>1.1407757737461135E-2</v>
      </c>
      <c r="AJ217" s="15">
        <v>0</v>
      </c>
      <c r="AK217" s="15">
        <v>2.0814071335501033E-2</v>
      </c>
      <c r="AL217" s="16">
        <v>2.0814071335501033E-2</v>
      </c>
    </row>
    <row r="218" spans="1:38" x14ac:dyDescent="0.25">
      <c r="A218" s="28"/>
      <c r="B218" s="6">
        <f t="shared" si="3"/>
        <v>214</v>
      </c>
      <c r="C218" s="25">
        <v>3.4885912186698252E-2</v>
      </c>
      <c r="D218" s="14">
        <v>1.4302985916459537E-2</v>
      </c>
      <c r="E218" s="14">
        <v>3.7622360322278434E-2</v>
      </c>
      <c r="F218" s="14">
        <v>2.5139061590211641E-2</v>
      </c>
      <c r="G218" s="14">
        <v>4.541469233379411E-2</v>
      </c>
      <c r="H218" s="14">
        <v>2.0275630743582469E-2</v>
      </c>
      <c r="I218" s="15">
        <v>1.3279905335453573E-2</v>
      </c>
      <c r="J218" s="15">
        <v>1.1218295063634927E-2</v>
      </c>
      <c r="K218" s="15">
        <v>1.1407757737461135E-2</v>
      </c>
      <c r="L218" s="15">
        <v>0</v>
      </c>
      <c r="M218" s="15">
        <v>2.0814071335501033E-2</v>
      </c>
      <c r="N218" s="15">
        <v>2.0814071335501033E-2</v>
      </c>
      <c r="O218" s="14">
        <v>6.4266925175592973E-2</v>
      </c>
      <c r="P218" s="14">
        <v>0.17375457482135159</v>
      </c>
      <c r="Q218" s="14">
        <v>2.0814071335501033E-2</v>
      </c>
      <c r="R218" s="14">
        <v>1.1407757737461135E-2</v>
      </c>
      <c r="S218" s="14">
        <v>3.7622360322278434E-2</v>
      </c>
      <c r="T218" s="14">
        <v>2.6214602584817299E-2</v>
      </c>
      <c r="U218" s="15">
        <v>0.55889280822196141</v>
      </c>
      <c r="V218" s="15">
        <v>0.36243858196917428</v>
      </c>
      <c r="W218" s="15">
        <v>0.63307842189332386</v>
      </c>
      <c r="X218" s="15">
        <v>0.21887772653901102</v>
      </c>
      <c r="Y218" s="15">
        <v>0.89707098731915857</v>
      </c>
      <c r="Z218" s="15">
        <v>0.67819326078014752</v>
      </c>
      <c r="AA218" s="14">
        <v>1.2616662513236272E-2</v>
      </c>
      <c r="AB218" s="14">
        <v>1.074006215384707E-2</v>
      </c>
      <c r="AC218" s="14">
        <v>1.1407757737461135E-2</v>
      </c>
      <c r="AD218" s="14">
        <v>0</v>
      </c>
      <c r="AE218" s="14">
        <v>2.0814071335501033E-2</v>
      </c>
      <c r="AF218" s="14">
        <v>2.0814071335501033E-2</v>
      </c>
      <c r="AG218" s="15">
        <v>1.3799850800501627E-2</v>
      </c>
      <c r="AH218" s="15">
        <v>1.2190337660797112E-2</v>
      </c>
      <c r="AI218" s="15">
        <v>1.1407757737461135E-2</v>
      </c>
      <c r="AJ218" s="15">
        <v>0</v>
      </c>
      <c r="AK218" s="15">
        <v>2.0814071335501033E-2</v>
      </c>
      <c r="AL218" s="16">
        <v>2.0814071335501033E-2</v>
      </c>
    </row>
    <row r="219" spans="1:38" x14ac:dyDescent="0.25">
      <c r="A219" s="28"/>
      <c r="B219" s="6">
        <f t="shared" si="3"/>
        <v>215</v>
      </c>
      <c r="C219" s="25">
        <v>4.2685381304868847E-2</v>
      </c>
      <c r="D219" s="14">
        <v>1.6517522452859656E-2</v>
      </c>
      <c r="E219" s="14">
        <v>4.541469233379411E-2</v>
      </c>
      <c r="F219" s="14">
        <v>2.9464051844922248E-2</v>
      </c>
      <c r="G219" s="14">
        <v>5.2915080344847661E-2</v>
      </c>
      <c r="H219" s="14">
        <v>2.3451028499925412E-2</v>
      </c>
      <c r="I219" s="15">
        <v>1.196092505333664E-2</v>
      </c>
      <c r="J219" s="15">
        <v>1.0290715829162895E-2</v>
      </c>
      <c r="K219" s="15">
        <v>1.1407757737461135E-2</v>
      </c>
      <c r="L219" s="15">
        <v>0</v>
      </c>
      <c r="M219" s="15">
        <v>2.0814071335501033E-2</v>
      </c>
      <c r="N219" s="15">
        <v>2.0814071335501033E-2</v>
      </c>
      <c r="O219" s="14">
        <v>5.4634268394262019E-2</v>
      </c>
      <c r="P219" s="14">
        <v>0.16412319096805883</v>
      </c>
      <c r="Q219" s="14">
        <v>2.0814071335501033E-2</v>
      </c>
      <c r="R219" s="14">
        <v>1.1407757737461135E-2</v>
      </c>
      <c r="S219" s="14">
        <v>2.9464051844922248E-2</v>
      </c>
      <c r="T219" s="14">
        <v>1.8056294107461113E-2</v>
      </c>
      <c r="U219" s="15">
        <v>0.50876040908005027</v>
      </c>
      <c r="V219" s="15">
        <v>0.36092176210329507</v>
      </c>
      <c r="W219" s="15">
        <v>0.52213000115644492</v>
      </c>
      <c r="X219" s="15">
        <v>0.12129881536815779</v>
      </c>
      <c r="Y219" s="15">
        <v>0.84430532217708165</v>
      </c>
      <c r="Z219" s="15">
        <v>0.72300650680892387</v>
      </c>
      <c r="AA219" s="14">
        <v>1.399527203981415E-2</v>
      </c>
      <c r="AB219" s="14">
        <v>1.1630345898688563E-2</v>
      </c>
      <c r="AC219" s="14">
        <v>1.1407757737461135E-2</v>
      </c>
      <c r="AD219" s="14">
        <v>0</v>
      </c>
      <c r="AE219" s="14">
        <v>2.0814071335501033E-2</v>
      </c>
      <c r="AF219" s="14">
        <v>2.0814071335501033E-2</v>
      </c>
      <c r="AG219" s="15">
        <v>1.0949374833917032E-2</v>
      </c>
      <c r="AH219" s="15">
        <v>1.0443536308217373E-2</v>
      </c>
      <c r="AI219" s="15">
        <v>1.1407757737461135E-2</v>
      </c>
      <c r="AJ219" s="15">
        <v>0</v>
      </c>
      <c r="AK219" s="15">
        <v>1.6110914536481086E-2</v>
      </c>
      <c r="AL219" s="16">
        <v>1.6110914536481086E-2</v>
      </c>
    </row>
    <row r="220" spans="1:38" x14ac:dyDescent="0.25">
      <c r="A220" s="28"/>
      <c r="B220" s="6">
        <f t="shared" si="3"/>
        <v>216</v>
      </c>
      <c r="C220" s="25">
        <v>3.6135509977695726E-2</v>
      </c>
      <c r="D220" s="14">
        <v>1.5678412647458093E-2</v>
      </c>
      <c r="E220" s="14">
        <v>3.7622360322278434E-2</v>
      </c>
      <c r="F220" s="14">
        <v>2.9464051844922248E-2</v>
      </c>
      <c r="G220" s="14">
        <v>4.541469233379411E-2</v>
      </c>
      <c r="H220" s="14">
        <v>1.5950640488871862E-2</v>
      </c>
      <c r="I220" s="15">
        <v>1.1888480874524307E-2</v>
      </c>
      <c r="J220" s="15">
        <v>1.0271431726506726E-2</v>
      </c>
      <c r="K220" s="15">
        <v>1.1407757737461135E-2</v>
      </c>
      <c r="L220" s="15">
        <v>0</v>
      </c>
      <c r="M220" s="15">
        <v>2.0814071335501033E-2</v>
      </c>
      <c r="N220" s="15">
        <v>2.0814071335501033E-2</v>
      </c>
      <c r="O220" s="14">
        <v>7.6375707831924697E-2</v>
      </c>
      <c r="P220" s="14">
        <v>0.21235304711273015</v>
      </c>
      <c r="Q220" s="14">
        <v>2.0814071335501033E-2</v>
      </c>
      <c r="R220" s="14">
        <v>1.1407757737461135E-2</v>
      </c>
      <c r="S220" s="14">
        <v>3.7622360322278434E-2</v>
      </c>
      <c r="T220" s="14">
        <v>2.6214602584817299E-2</v>
      </c>
      <c r="U220" s="15">
        <v>0.61051253296758956</v>
      </c>
      <c r="V220" s="15">
        <v>0.34956411452862629</v>
      </c>
      <c r="W220" s="15">
        <v>0.71078961224928106</v>
      </c>
      <c r="X220" s="15">
        <v>0.31113886925883849</v>
      </c>
      <c r="Y220" s="15">
        <v>0.92980539110026927</v>
      </c>
      <c r="Z220" s="15">
        <v>0.61866652184143078</v>
      </c>
      <c r="AA220" s="14">
        <v>1.3355616514382133E-2</v>
      </c>
      <c r="AB220" s="14">
        <v>1.130645251151423E-2</v>
      </c>
      <c r="AC220" s="14">
        <v>1.1407757737461135E-2</v>
      </c>
      <c r="AD220" s="14">
        <v>0</v>
      </c>
      <c r="AE220" s="14">
        <v>2.0814071335501033E-2</v>
      </c>
      <c r="AF220" s="14">
        <v>2.0814071335501033E-2</v>
      </c>
      <c r="AG220" s="15">
        <v>1.4698040706087566E-2</v>
      </c>
      <c r="AH220" s="15">
        <v>1.0184988431313248E-2</v>
      </c>
      <c r="AI220" s="15">
        <v>1.1407757737461135E-2</v>
      </c>
      <c r="AJ220" s="15">
        <v>1.1407757737461135E-2</v>
      </c>
      <c r="AK220" s="15">
        <v>2.0814071335501033E-2</v>
      </c>
      <c r="AL220" s="16">
        <v>9.4063135980398983E-3</v>
      </c>
    </row>
    <row r="221" spans="1:38" x14ac:dyDescent="0.25">
      <c r="A221" s="28"/>
      <c r="B221" s="6">
        <f t="shared" si="3"/>
        <v>217</v>
      </c>
      <c r="C221" s="25">
        <v>3.7485903275647055E-2</v>
      </c>
      <c r="D221" s="14">
        <v>1.6245870809877185E-2</v>
      </c>
      <c r="E221" s="14">
        <v>3.7622360322278434E-2</v>
      </c>
      <c r="F221" s="14">
        <v>2.9464051844922248E-2</v>
      </c>
      <c r="G221" s="14">
        <v>4.541469233379411E-2</v>
      </c>
      <c r="H221" s="14">
        <v>1.5950640488871862E-2</v>
      </c>
      <c r="I221" s="15">
        <v>1.2264538371902617E-2</v>
      </c>
      <c r="J221" s="15">
        <v>1.1224016952731453E-2</v>
      </c>
      <c r="K221" s="15">
        <v>1.1407757737461135E-2</v>
      </c>
      <c r="L221" s="15">
        <v>0</v>
      </c>
      <c r="M221" s="15">
        <v>2.0814071335501033E-2</v>
      </c>
      <c r="N221" s="15">
        <v>2.0814071335501033E-2</v>
      </c>
      <c r="O221" s="14">
        <v>6.6934981876008381E-2</v>
      </c>
      <c r="P221" s="14">
        <v>0.16970230093534111</v>
      </c>
      <c r="Q221" s="14">
        <v>2.0814071335501033E-2</v>
      </c>
      <c r="R221" s="14">
        <v>1.1407757737461135E-2</v>
      </c>
      <c r="S221" s="14">
        <v>3.7622360322278434E-2</v>
      </c>
      <c r="T221" s="14">
        <v>2.6214602584817299E-2</v>
      </c>
      <c r="U221" s="15">
        <v>0.58609904181013128</v>
      </c>
      <c r="V221" s="15">
        <v>0.35361894247884768</v>
      </c>
      <c r="W221" s="15">
        <v>0.67346503577333783</v>
      </c>
      <c r="X221" s="15">
        <v>0.26461385932421394</v>
      </c>
      <c r="Y221" s="15">
        <v>0.91839669269260005</v>
      </c>
      <c r="Z221" s="15">
        <v>0.65378283336838616</v>
      </c>
      <c r="AA221" s="14">
        <v>1.4695152343695939E-2</v>
      </c>
      <c r="AB221" s="14">
        <v>1.2368931506440172E-2</v>
      </c>
      <c r="AC221" s="14">
        <v>1.1407757737461135E-2</v>
      </c>
      <c r="AD221" s="14">
        <v>0</v>
      </c>
      <c r="AE221" s="14">
        <v>2.0814071335501033E-2</v>
      </c>
      <c r="AF221" s="14">
        <v>2.0814071335501033E-2</v>
      </c>
      <c r="AG221" s="15">
        <v>1.1899996613835267E-2</v>
      </c>
      <c r="AH221" s="15">
        <v>1.105932885970554E-2</v>
      </c>
      <c r="AI221" s="15">
        <v>1.1407757737461135E-2</v>
      </c>
      <c r="AJ221" s="15">
        <v>0</v>
      </c>
      <c r="AK221" s="15">
        <v>2.0814071335501033E-2</v>
      </c>
      <c r="AL221" s="16">
        <v>2.0814071335501033E-2</v>
      </c>
    </row>
    <row r="222" spans="1:38" x14ac:dyDescent="0.25">
      <c r="A222" s="28"/>
      <c r="B222" s="6">
        <f t="shared" si="3"/>
        <v>218</v>
      </c>
      <c r="C222" s="25">
        <v>3.7715260290425295E-2</v>
      </c>
      <c r="D222" s="14">
        <v>1.7850964937688795E-2</v>
      </c>
      <c r="E222" s="14">
        <v>3.7622360322278434E-2</v>
      </c>
      <c r="F222" s="14">
        <v>2.5139061590211641E-2</v>
      </c>
      <c r="G222" s="14">
        <v>4.9164886339320882E-2</v>
      </c>
      <c r="H222" s="14">
        <v>2.4025824749109241E-2</v>
      </c>
      <c r="I222" s="15">
        <v>1.3177187931598323E-2</v>
      </c>
      <c r="J222" s="15">
        <v>1.0535148999867058E-2</v>
      </c>
      <c r="K222" s="15">
        <v>1.1407757737461135E-2</v>
      </c>
      <c r="L222" s="15">
        <v>0</v>
      </c>
      <c r="M222" s="15">
        <v>2.0814071335501033E-2</v>
      </c>
      <c r="N222" s="15">
        <v>2.0814071335501033E-2</v>
      </c>
      <c r="O222" s="14">
        <v>7.8917759642533877E-2</v>
      </c>
      <c r="P222" s="14">
        <v>0.20284165970743845</v>
      </c>
      <c r="Q222" s="14">
        <v>2.0814071335501033E-2</v>
      </c>
      <c r="R222" s="14">
        <v>1.1407757737461135E-2</v>
      </c>
      <c r="S222" s="14">
        <v>3.7622360322278434E-2</v>
      </c>
      <c r="T222" s="14">
        <v>2.6214602584817299E-2</v>
      </c>
      <c r="U222" s="15">
        <v>0.5469730359161552</v>
      </c>
      <c r="V222" s="15">
        <v>0.35895123579256538</v>
      </c>
      <c r="W222" s="15">
        <v>0.61097587367800954</v>
      </c>
      <c r="X222" s="15">
        <v>0.14977318186524882</v>
      </c>
      <c r="Y222" s="15">
        <v>0.85733592984662077</v>
      </c>
      <c r="Z222" s="15">
        <v>0.70756274798137198</v>
      </c>
      <c r="AA222" s="14">
        <v>1.1658634294733898E-2</v>
      </c>
      <c r="AB222" s="14">
        <v>1.0544067028544568E-2</v>
      </c>
      <c r="AC222" s="14">
        <v>1.1407757737461135E-2</v>
      </c>
      <c r="AD222" s="14">
        <v>0</v>
      </c>
      <c r="AE222" s="14">
        <v>2.0814071335501033E-2</v>
      </c>
      <c r="AF222" s="14">
        <v>2.0814071335501033E-2</v>
      </c>
      <c r="AG222" s="15">
        <v>1.2626872454687995E-2</v>
      </c>
      <c r="AH222" s="15">
        <v>1.0656503499531563E-2</v>
      </c>
      <c r="AI222" s="15">
        <v>1.1407757737461135E-2</v>
      </c>
      <c r="AJ222" s="15">
        <v>0</v>
      </c>
      <c r="AK222" s="15">
        <v>2.0814071335501033E-2</v>
      </c>
      <c r="AL222" s="16">
        <v>2.0814071335501033E-2</v>
      </c>
    </row>
    <row r="223" spans="1:38" x14ac:dyDescent="0.25">
      <c r="A223" s="28"/>
      <c r="B223" s="6">
        <f t="shared" si="3"/>
        <v>219</v>
      </c>
      <c r="C223" s="25">
        <v>3.6890597431934936E-2</v>
      </c>
      <c r="D223" s="14">
        <v>1.6139986518982252E-2</v>
      </c>
      <c r="E223" s="14">
        <v>3.7622360322278434E-2</v>
      </c>
      <c r="F223" s="14">
        <v>2.9464051844922248E-2</v>
      </c>
      <c r="G223" s="14">
        <v>4.541469233379411E-2</v>
      </c>
      <c r="H223" s="14">
        <v>1.5950640488871862E-2</v>
      </c>
      <c r="I223" s="15">
        <v>1.0778913697018184E-2</v>
      </c>
      <c r="J223" s="15">
        <v>1.0757678953464897E-2</v>
      </c>
      <c r="K223" s="15">
        <v>1.1407757737461135E-2</v>
      </c>
      <c r="L223" s="15">
        <v>0</v>
      </c>
      <c r="M223" s="15">
        <v>2.0814071335501033E-2</v>
      </c>
      <c r="N223" s="15">
        <v>2.0814071335501033E-2</v>
      </c>
      <c r="O223" s="14">
        <v>4.1979437794833867E-2</v>
      </c>
      <c r="P223" s="14">
        <v>0.10655206901201794</v>
      </c>
      <c r="Q223" s="14">
        <v>2.0814071335501033E-2</v>
      </c>
      <c r="R223" s="14">
        <v>1.1407757737461135E-2</v>
      </c>
      <c r="S223" s="14">
        <v>2.9464051844922248E-2</v>
      </c>
      <c r="T223" s="14">
        <v>1.8056294107461113E-2</v>
      </c>
      <c r="U223" s="15">
        <v>0.57512126127019736</v>
      </c>
      <c r="V223" s="15">
        <v>0.35396150626169065</v>
      </c>
      <c r="W223" s="15">
        <v>0.63311070780393219</v>
      </c>
      <c r="X223" s="15">
        <v>0.25588191564677043</v>
      </c>
      <c r="Y223" s="15">
        <v>0.90207351297136706</v>
      </c>
      <c r="Z223" s="15">
        <v>0.64619159732459663</v>
      </c>
      <c r="AA223" s="14">
        <v>1.3142831822974663E-2</v>
      </c>
      <c r="AB223" s="14">
        <v>1.1354417251174557E-2</v>
      </c>
      <c r="AC223" s="14">
        <v>1.1407757737461135E-2</v>
      </c>
      <c r="AD223" s="14">
        <v>0</v>
      </c>
      <c r="AE223" s="14">
        <v>2.0814071335501033E-2</v>
      </c>
      <c r="AF223" s="14">
        <v>2.0814071335501033E-2</v>
      </c>
      <c r="AG223" s="15">
        <v>1.1235438867387202E-2</v>
      </c>
      <c r="AH223" s="15">
        <v>1.0656874165845385E-2</v>
      </c>
      <c r="AI223" s="15">
        <v>1.1407757737461135E-2</v>
      </c>
      <c r="AJ223" s="15">
        <v>0</v>
      </c>
      <c r="AK223" s="15">
        <v>2.0814071335501033E-2</v>
      </c>
      <c r="AL223" s="16">
        <v>2.0814071335501033E-2</v>
      </c>
    </row>
    <row r="224" spans="1:38" x14ac:dyDescent="0.25">
      <c r="A224" s="28"/>
      <c r="B224" s="6">
        <f t="shared" si="3"/>
        <v>220</v>
      </c>
      <c r="C224" s="25">
        <v>3.5793563349651378E-2</v>
      </c>
      <c r="D224" s="14">
        <v>1.7041471275393773E-2</v>
      </c>
      <c r="E224" s="14">
        <v>3.7622360322278434E-2</v>
      </c>
      <c r="F224" s="14">
        <v>2.5139061590211641E-2</v>
      </c>
      <c r="G224" s="14">
        <v>4.541469233379411E-2</v>
      </c>
      <c r="H224" s="14">
        <v>2.0275630743582469E-2</v>
      </c>
      <c r="I224" s="15">
        <v>1.4006466194659929E-2</v>
      </c>
      <c r="J224" s="15">
        <v>1.1604342069848606E-2</v>
      </c>
      <c r="K224" s="15">
        <v>1.1407757737461135E-2</v>
      </c>
      <c r="L224" s="15">
        <v>0</v>
      </c>
      <c r="M224" s="15">
        <v>2.0814071335501033E-2</v>
      </c>
      <c r="N224" s="15">
        <v>2.0814071335501033E-2</v>
      </c>
      <c r="O224" s="14">
        <v>6.2083052685686695E-2</v>
      </c>
      <c r="P224" s="14">
        <v>0.16299504874338816</v>
      </c>
      <c r="Q224" s="14">
        <v>2.0814071335501033E-2</v>
      </c>
      <c r="R224" s="14">
        <v>1.1407757737461135E-2</v>
      </c>
      <c r="S224" s="14">
        <v>3.7622360322278434E-2</v>
      </c>
      <c r="T224" s="14">
        <v>2.6214602584817299E-2</v>
      </c>
      <c r="U224" s="15">
        <v>0.58458262082165302</v>
      </c>
      <c r="V224" s="15">
        <v>0.37245382127212096</v>
      </c>
      <c r="W224" s="15">
        <v>0.71169977738562984</v>
      </c>
      <c r="X224" s="15">
        <v>0.2091300043409457</v>
      </c>
      <c r="Y224" s="15">
        <v>0.95552561610512599</v>
      </c>
      <c r="Z224" s="15">
        <v>0.74639561176418034</v>
      </c>
      <c r="AA224" s="14">
        <v>1.1500761433488748E-2</v>
      </c>
      <c r="AB224" s="14">
        <v>1.0201560692542024E-2</v>
      </c>
      <c r="AC224" s="14">
        <v>1.1407757737461135E-2</v>
      </c>
      <c r="AD224" s="14">
        <v>0</v>
      </c>
      <c r="AE224" s="14">
        <v>1.6110914536481086E-2</v>
      </c>
      <c r="AF224" s="14">
        <v>1.6110914536481086E-2</v>
      </c>
      <c r="AG224" s="15">
        <v>1.0667243307373458E-2</v>
      </c>
      <c r="AH224" s="15">
        <v>1.0096558925438572E-2</v>
      </c>
      <c r="AI224" s="15">
        <v>1.1407757737461135E-2</v>
      </c>
      <c r="AJ224" s="15">
        <v>0</v>
      </c>
      <c r="AK224" s="15">
        <v>2.0814071335501033E-2</v>
      </c>
      <c r="AL224" s="16">
        <v>2.0814071335501033E-2</v>
      </c>
    </row>
    <row r="225" spans="1:38" x14ac:dyDescent="0.25">
      <c r="A225" s="28"/>
      <c r="B225" s="6">
        <f t="shared" si="3"/>
        <v>221</v>
      </c>
      <c r="C225" s="25">
        <v>3.5610406732192505E-2</v>
      </c>
      <c r="D225" s="14">
        <v>1.487901981290894E-2</v>
      </c>
      <c r="E225" s="14">
        <v>3.7622360322278434E-2</v>
      </c>
      <c r="F225" s="14">
        <v>2.0814071335501033E-2</v>
      </c>
      <c r="G225" s="14">
        <v>4.541469233379411E-2</v>
      </c>
      <c r="H225" s="14">
        <v>2.4600620998293077E-2</v>
      </c>
      <c r="I225" s="15">
        <v>1.1823037605615991E-2</v>
      </c>
      <c r="J225" s="15">
        <v>9.9028764772474392E-3</v>
      </c>
      <c r="K225" s="15">
        <v>1.1407757737461135E-2</v>
      </c>
      <c r="L225" s="15">
        <v>0</v>
      </c>
      <c r="M225" s="15">
        <v>2.0814071335501033E-2</v>
      </c>
      <c r="N225" s="15">
        <v>2.0814071335501033E-2</v>
      </c>
      <c r="O225" s="14">
        <v>6.2865744980107427E-2</v>
      </c>
      <c r="P225" s="14">
        <v>0.16559124816323467</v>
      </c>
      <c r="Q225" s="14">
        <v>2.0814071335501033E-2</v>
      </c>
      <c r="R225" s="14">
        <v>1.1407757737461135E-2</v>
      </c>
      <c r="S225" s="14">
        <v>2.9464051844922248E-2</v>
      </c>
      <c r="T225" s="14">
        <v>1.8056294107461113E-2</v>
      </c>
      <c r="U225" s="15">
        <v>0.54273376881598723</v>
      </c>
      <c r="V225" s="15">
        <v>0.35569063021651109</v>
      </c>
      <c r="W225" s="15">
        <v>0.62681691310075194</v>
      </c>
      <c r="X225" s="15">
        <v>0.16854243309065764</v>
      </c>
      <c r="Y225" s="15">
        <v>0.87128729478454159</v>
      </c>
      <c r="Z225" s="15">
        <v>0.70274486169388395</v>
      </c>
      <c r="AA225" s="14">
        <v>1.5221744859527552E-2</v>
      </c>
      <c r="AB225" s="14">
        <v>1.1554890745253172E-2</v>
      </c>
      <c r="AC225" s="14">
        <v>1.1407757737461135E-2</v>
      </c>
      <c r="AD225" s="14">
        <v>1.1407757737461135E-2</v>
      </c>
      <c r="AE225" s="14">
        <v>2.0814071335501033E-2</v>
      </c>
      <c r="AF225" s="14">
        <v>9.4063135980398983E-3</v>
      </c>
      <c r="AG225" s="15">
        <v>1.3119522941617653E-2</v>
      </c>
      <c r="AH225" s="15">
        <v>1.0274819998584251E-2</v>
      </c>
      <c r="AI225" s="15">
        <v>1.1407757737461135E-2</v>
      </c>
      <c r="AJ225" s="15">
        <v>1.1407757737461135E-2</v>
      </c>
      <c r="AK225" s="15">
        <v>2.0814071335501033E-2</v>
      </c>
      <c r="AL225" s="16">
        <v>9.4063135980398983E-3</v>
      </c>
    </row>
    <row r="226" spans="1:38" x14ac:dyDescent="0.25">
      <c r="A226" s="28"/>
      <c r="B226" s="6">
        <f t="shared" si="3"/>
        <v>222</v>
      </c>
      <c r="C226" s="25">
        <v>3.894302094519337E-2</v>
      </c>
      <c r="D226" s="14">
        <v>1.4642231494012831E-2</v>
      </c>
      <c r="E226" s="14">
        <v>3.7622360322278434E-2</v>
      </c>
      <c r="F226" s="14">
        <v>2.9464051844922248E-2</v>
      </c>
      <c r="G226" s="14">
        <v>4.541469233379411E-2</v>
      </c>
      <c r="H226" s="14">
        <v>1.5950640488871862E-2</v>
      </c>
      <c r="I226" s="15">
        <v>1.0861270513048964E-2</v>
      </c>
      <c r="J226" s="15">
        <v>1.0195525118036735E-2</v>
      </c>
      <c r="K226" s="15">
        <v>1.1407757737461135E-2</v>
      </c>
      <c r="L226" s="15">
        <v>0</v>
      </c>
      <c r="M226" s="15">
        <v>2.0814071335501033E-2</v>
      </c>
      <c r="N226" s="15">
        <v>2.0814071335501033E-2</v>
      </c>
      <c r="O226" s="14">
        <v>9.0850082761369966E-2</v>
      </c>
      <c r="P226" s="14">
        <v>0.22651112814262164</v>
      </c>
      <c r="Q226" s="14">
        <v>2.0814071335501033E-2</v>
      </c>
      <c r="R226" s="14">
        <v>1.1407757737461135E-2</v>
      </c>
      <c r="S226" s="14">
        <v>3.7622360322278434E-2</v>
      </c>
      <c r="T226" s="14">
        <v>2.6214602584817299E-2</v>
      </c>
      <c r="U226" s="15">
        <v>0.58637531442293223</v>
      </c>
      <c r="V226" s="15">
        <v>0.36141723304560458</v>
      </c>
      <c r="W226" s="15">
        <v>0.69193247348670606</v>
      </c>
      <c r="X226" s="15">
        <v>0.18423408332150187</v>
      </c>
      <c r="Y226" s="15">
        <v>0.90096923814694474</v>
      </c>
      <c r="Z226" s="15">
        <v>0.71673515482544281</v>
      </c>
      <c r="AA226" s="14">
        <v>1.3580003767196995E-2</v>
      </c>
      <c r="AB226" s="14">
        <v>1.171615515466478E-2</v>
      </c>
      <c r="AC226" s="14">
        <v>1.1407757737461135E-2</v>
      </c>
      <c r="AD226" s="14">
        <v>0</v>
      </c>
      <c r="AE226" s="14">
        <v>2.0814071335501033E-2</v>
      </c>
      <c r="AF226" s="14">
        <v>2.0814071335501033E-2</v>
      </c>
      <c r="AG226" s="15">
        <v>1.4687642878778839E-2</v>
      </c>
      <c r="AH226" s="15">
        <v>2.3522790346163384E-2</v>
      </c>
      <c r="AI226" s="15">
        <v>1.1407757737461135E-2</v>
      </c>
      <c r="AJ226" s="15">
        <v>0</v>
      </c>
      <c r="AK226" s="15">
        <v>2.0814071335501033E-2</v>
      </c>
      <c r="AL226" s="16">
        <v>2.0814071335501033E-2</v>
      </c>
    </row>
    <row r="227" spans="1:38" x14ac:dyDescent="0.25">
      <c r="A227" s="28"/>
      <c r="B227" s="6">
        <f t="shared" si="3"/>
        <v>223</v>
      </c>
      <c r="C227" s="25">
        <v>3.6805390453088623E-2</v>
      </c>
      <c r="D227" s="14">
        <v>1.4988467088891939E-2</v>
      </c>
      <c r="E227" s="14">
        <v>3.7622360322278434E-2</v>
      </c>
      <c r="F227" s="14">
        <v>2.9464051844922248E-2</v>
      </c>
      <c r="G227" s="14">
        <v>4.541469233379411E-2</v>
      </c>
      <c r="H227" s="14">
        <v>1.5950640488871862E-2</v>
      </c>
      <c r="I227" s="15">
        <v>1.2683178231316433E-2</v>
      </c>
      <c r="J227" s="15">
        <v>9.5499138082516428E-3</v>
      </c>
      <c r="K227" s="15">
        <v>1.1407757737461135E-2</v>
      </c>
      <c r="L227" s="15">
        <v>0</v>
      </c>
      <c r="M227" s="15">
        <v>2.0814071335501033E-2</v>
      </c>
      <c r="N227" s="15">
        <v>2.0814071335501033E-2</v>
      </c>
      <c r="O227" s="14">
        <v>5.3298695272183359E-2</v>
      </c>
      <c r="P227" s="14">
        <v>0.16034490981223379</v>
      </c>
      <c r="Q227" s="14">
        <v>2.0814071335501033E-2</v>
      </c>
      <c r="R227" s="14">
        <v>1.1407757737461135E-2</v>
      </c>
      <c r="S227" s="14">
        <v>2.9464051844922248E-2</v>
      </c>
      <c r="T227" s="14">
        <v>1.8056294107461113E-2</v>
      </c>
      <c r="U227" s="15">
        <v>0.54160542930681299</v>
      </c>
      <c r="V227" s="15">
        <v>0.35753129521400218</v>
      </c>
      <c r="W227" s="15">
        <v>0.61356873424606984</v>
      </c>
      <c r="X227" s="15">
        <v>0.17123093118252714</v>
      </c>
      <c r="Y227" s="15">
        <v>0.85637771010926778</v>
      </c>
      <c r="Z227" s="15">
        <v>0.6851467789267407</v>
      </c>
      <c r="AA227" s="14">
        <v>1.5280255137427097E-2</v>
      </c>
      <c r="AB227" s="14">
        <v>1.1550150021181699E-2</v>
      </c>
      <c r="AC227" s="14">
        <v>1.1407757737461135E-2</v>
      </c>
      <c r="AD227" s="14">
        <v>1.1407757737461135E-2</v>
      </c>
      <c r="AE227" s="14">
        <v>2.0814071335501033E-2</v>
      </c>
      <c r="AF227" s="14">
        <v>9.4063135980398983E-3</v>
      </c>
      <c r="AG227" s="15">
        <v>1.4034287768509705E-2</v>
      </c>
      <c r="AH227" s="15">
        <v>1.146637517827173E-2</v>
      </c>
      <c r="AI227" s="15">
        <v>1.1407757737461135E-2</v>
      </c>
      <c r="AJ227" s="15">
        <v>0</v>
      </c>
      <c r="AK227" s="15">
        <v>2.0814071335501033E-2</v>
      </c>
      <c r="AL227" s="16">
        <v>2.0814071335501033E-2</v>
      </c>
    </row>
    <row r="228" spans="1:38" x14ac:dyDescent="0.25">
      <c r="A228" s="28"/>
      <c r="B228" s="6">
        <f t="shared" si="3"/>
        <v>224</v>
      </c>
      <c r="C228" s="25">
        <v>3.9808303258041265E-2</v>
      </c>
      <c r="D228" s="14">
        <v>1.5447153831168013E-2</v>
      </c>
      <c r="E228" s="14">
        <v>3.7622360322278434E-2</v>
      </c>
      <c r="F228" s="14">
        <v>2.9464051844922248E-2</v>
      </c>
      <c r="G228" s="14">
        <v>4.9164886339320882E-2</v>
      </c>
      <c r="H228" s="14">
        <v>1.9700834494398634E-2</v>
      </c>
      <c r="I228" s="15">
        <v>1.395200659846055E-2</v>
      </c>
      <c r="J228" s="15">
        <v>1.0495776560718229E-2</v>
      </c>
      <c r="K228" s="15">
        <v>1.1407757737461135E-2</v>
      </c>
      <c r="L228" s="15">
        <v>5.7038788687305674E-3</v>
      </c>
      <c r="M228" s="15">
        <v>2.0814071335501033E-2</v>
      </c>
      <c r="N228" s="15">
        <v>1.5110192466770466E-2</v>
      </c>
      <c r="O228" s="14">
        <v>8.2180924170120365E-2</v>
      </c>
      <c r="P228" s="14">
        <v>0.19995399389467497</v>
      </c>
      <c r="Q228" s="14">
        <v>2.0814071335501033E-2</v>
      </c>
      <c r="R228" s="14">
        <v>1.1407757737461135E-2</v>
      </c>
      <c r="S228" s="14">
        <v>3.7622360322278434E-2</v>
      </c>
      <c r="T228" s="14">
        <v>2.6214602584817299E-2</v>
      </c>
      <c r="U228" s="15">
        <v>0.51881544178933658</v>
      </c>
      <c r="V228" s="15">
        <v>0.36688930987989765</v>
      </c>
      <c r="W228" s="15">
        <v>0.60097574022674149</v>
      </c>
      <c r="X228" s="15">
        <v>0.15239304286261152</v>
      </c>
      <c r="Y228" s="15">
        <v>0.86997804457468431</v>
      </c>
      <c r="Z228" s="15">
        <v>0.71758500171207285</v>
      </c>
      <c r="AA228" s="14">
        <v>1.2857780943597366E-2</v>
      </c>
      <c r="AB228" s="14">
        <v>1.1166280808847439E-2</v>
      </c>
      <c r="AC228" s="14">
        <v>1.1407757737461135E-2</v>
      </c>
      <c r="AD228" s="14">
        <v>0</v>
      </c>
      <c r="AE228" s="14">
        <v>2.0814071335501033E-2</v>
      </c>
      <c r="AF228" s="14">
        <v>2.0814071335501033E-2</v>
      </c>
      <c r="AG228" s="15">
        <v>1.7821732083739873E-2</v>
      </c>
      <c r="AH228" s="15">
        <v>5.6401334697357225E-2</v>
      </c>
      <c r="AI228" s="15">
        <v>1.1407757737461135E-2</v>
      </c>
      <c r="AJ228" s="15">
        <v>0</v>
      </c>
      <c r="AK228" s="15">
        <v>2.0814071335501033E-2</v>
      </c>
      <c r="AL228" s="16">
        <v>2.0814071335501033E-2</v>
      </c>
    </row>
    <row r="229" spans="1:38" x14ac:dyDescent="0.25">
      <c r="A229" s="28"/>
      <c r="B229" s="6">
        <f t="shared" si="3"/>
        <v>225</v>
      </c>
      <c r="C229" s="25">
        <v>3.8706020737981912E-2</v>
      </c>
      <c r="D229" s="14">
        <v>1.6719760763609912E-2</v>
      </c>
      <c r="E229" s="14">
        <v>3.7622360322278434E-2</v>
      </c>
      <c r="F229" s="14">
        <v>2.9464051844922248E-2</v>
      </c>
      <c r="G229" s="14">
        <v>5.2915080344847661E-2</v>
      </c>
      <c r="H229" s="14">
        <v>2.3451028499925412E-2</v>
      </c>
      <c r="I229" s="15">
        <v>1.839462128460323E-2</v>
      </c>
      <c r="J229" s="15">
        <v>5.0021551636245068E-2</v>
      </c>
      <c r="K229" s="15">
        <v>1.1407757737461135E-2</v>
      </c>
      <c r="L229" s="15">
        <v>0</v>
      </c>
      <c r="M229" s="15">
        <v>2.0814071335501033E-2</v>
      </c>
      <c r="N229" s="15">
        <v>2.0814071335501033E-2</v>
      </c>
      <c r="O229" s="14">
        <v>8.1862497769735365E-2</v>
      </c>
      <c r="P229" s="14">
        <v>0.20668714188080992</v>
      </c>
      <c r="Q229" s="14">
        <v>2.0814071335501033E-2</v>
      </c>
      <c r="R229" s="14">
        <v>1.1407757737461135E-2</v>
      </c>
      <c r="S229" s="14">
        <v>3.7622360322278434E-2</v>
      </c>
      <c r="T229" s="14">
        <v>2.6214602584817299E-2</v>
      </c>
      <c r="U229" s="15">
        <v>0.61661674406842071</v>
      </c>
      <c r="V229" s="15">
        <v>0.33932960664011924</v>
      </c>
      <c r="W229" s="15">
        <v>0.67346503577333783</v>
      </c>
      <c r="X229" s="15">
        <v>0.36537985583823207</v>
      </c>
      <c r="Y229" s="15">
        <v>0.94907442634743466</v>
      </c>
      <c r="Z229" s="15">
        <v>0.58369457050920259</v>
      </c>
      <c r="AA229" s="14">
        <v>1.2196614598273238E-2</v>
      </c>
      <c r="AB229" s="14">
        <v>1.0173326998497606E-2</v>
      </c>
      <c r="AC229" s="14">
        <v>1.1407757737461135E-2</v>
      </c>
      <c r="AD229" s="14">
        <v>0</v>
      </c>
      <c r="AE229" s="14">
        <v>2.0814071335501033E-2</v>
      </c>
      <c r="AF229" s="14">
        <v>2.0814071335501033E-2</v>
      </c>
      <c r="AG229" s="15">
        <v>1.2786032713146447E-2</v>
      </c>
      <c r="AH229" s="15">
        <v>9.6025122990971244E-3</v>
      </c>
      <c r="AI229" s="15">
        <v>1.1407757737461135E-2</v>
      </c>
      <c r="AJ229" s="15">
        <v>5.7038788687305674E-3</v>
      </c>
      <c r="AK229" s="15">
        <v>2.0814071335501033E-2</v>
      </c>
      <c r="AL229" s="16">
        <v>1.5110192466770466E-2</v>
      </c>
    </row>
    <row r="230" spans="1:38" x14ac:dyDescent="0.25">
      <c r="A230" s="28"/>
      <c r="B230" s="6">
        <f t="shared" si="3"/>
        <v>226</v>
      </c>
      <c r="C230" s="25">
        <v>3.9427759625918983E-2</v>
      </c>
      <c r="D230" s="14">
        <v>1.5007062016952653E-2</v>
      </c>
      <c r="E230" s="14">
        <v>3.7622360322278434E-2</v>
      </c>
      <c r="F230" s="14">
        <v>2.9464051844922248E-2</v>
      </c>
      <c r="G230" s="14">
        <v>5.2915080344847661E-2</v>
      </c>
      <c r="H230" s="14">
        <v>2.3451028499925412E-2</v>
      </c>
      <c r="I230" s="15">
        <v>1.2127965848412739E-2</v>
      </c>
      <c r="J230" s="15">
        <v>1.0706005535897442E-2</v>
      </c>
      <c r="K230" s="15">
        <v>1.1407757737461135E-2</v>
      </c>
      <c r="L230" s="15">
        <v>0</v>
      </c>
      <c r="M230" s="15">
        <v>2.0814071335501033E-2</v>
      </c>
      <c r="N230" s="15">
        <v>2.0814071335501033E-2</v>
      </c>
      <c r="O230" s="14">
        <v>7.2881279060446141E-2</v>
      </c>
      <c r="P230" s="14">
        <v>0.18199443010219263</v>
      </c>
      <c r="Q230" s="14">
        <v>2.0814071335501033E-2</v>
      </c>
      <c r="R230" s="14">
        <v>1.1407757737461135E-2</v>
      </c>
      <c r="S230" s="14">
        <v>2.9464051844922248E-2</v>
      </c>
      <c r="T230" s="14">
        <v>1.8056294107461113E-2</v>
      </c>
      <c r="U230" s="15">
        <v>0.60956920717266638</v>
      </c>
      <c r="V230" s="15">
        <v>0.36409205779307025</v>
      </c>
      <c r="W230" s="15">
        <v>0.72181537479563729</v>
      </c>
      <c r="X230" s="15">
        <v>0.27979892664944073</v>
      </c>
      <c r="Y230" s="15">
        <v>0.95803896047691284</v>
      </c>
      <c r="Z230" s="15">
        <v>0.67824003382747211</v>
      </c>
      <c r="AA230" s="14">
        <v>1.0831451571712263E-2</v>
      </c>
      <c r="AB230" s="14">
        <v>1.0323205125680674E-2</v>
      </c>
      <c r="AC230" s="14">
        <v>1.1407757737461135E-2</v>
      </c>
      <c r="AD230" s="14">
        <v>0</v>
      </c>
      <c r="AE230" s="14">
        <v>2.0814071335501033E-2</v>
      </c>
      <c r="AF230" s="14">
        <v>2.0814071335501033E-2</v>
      </c>
      <c r="AG230" s="15">
        <v>1.1717084366428394E-2</v>
      </c>
      <c r="AH230" s="15">
        <v>1.1402048859668439E-2</v>
      </c>
      <c r="AI230" s="15">
        <v>1.1407757737461135E-2</v>
      </c>
      <c r="AJ230" s="15">
        <v>0</v>
      </c>
      <c r="AK230" s="15">
        <v>2.0814071335501033E-2</v>
      </c>
      <c r="AL230" s="16">
        <v>2.0814071335501033E-2</v>
      </c>
    </row>
    <row r="231" spans="1:38" x14ac:dyDescent="0.25">
      <c r="A231" s="28"/>
      <c r="B231" s="6">
        <f t="shared" si="3"/>
        <v>227</v>
      </c>
      <c r="C231" s="25">
        <v>3.9217365249298232E-2</v>
      </c>
      <c r="D231" s="14">
        <v>1.4800491479446771E-2</v>
      </c>
      <c r="E231" s="14">
        <v>3.7622360322278434E-2</v>
      </c>
      <c r="F231" s="14">
        <v>2.9464051844922248E-2</v>
      </c>
      <c r="G231" s="14">
        <v>5.2915080344847661E-2</v>
      </c>
      <c r="H231" s="14">
        <v>2.3451028499925412E-2</v>
      </c>
      <c r="I231" s="15">
        <v>1.141209824223403E-2</v>
      </c>
      <c r="J231" s="15">
        <v>1.0830795362190069E-2</v>
      </c>
      <c r="K231" s="15">
        <v>1.1407757737461135E-2</v>
      </c>
      <c r="L231" s="15">
        <v>0</v>
      </c>
      <c r="M231" s="15">
        <v>2.0814071335501033E-2</v>
      </c>
      <c r="N231" s="15">
        <v>2.0814071335501033E-2</v>
      </c>
      <c r="O231" s="14">
        <v>4.5706553592519503E-2</v>
      </c>
      <c r="P231" s="14">
        <v>0.11940380342221012</v>
      </c>
      <c r="Q231" s="14">
        <v>2.0814071335501033E-2</v>
      </c>
      <c r="R231" s="14">
        <v>1.1407757737461135E-2</v>
      </c>
      <c r="S231" s="14">
        <v>2.9464051844922248E-2</v>
      </c>
      <c r="T231" s="14">
        <v>1.8056294107461113E-2</v>
      </c>
      <c r="U231" s="15">
        <v>0.5740572058212019</v>
      </c>
      <c r="V231" s="15">
        <v>0.35434368435310837</v>
      </c>
      <c r="W231" s="15">
        <v>0.64730511733519724</v>
      </c>
      <c r="X231" s="15">
        <v>0.24901445728766786</v>
      </c>
      <c r="Y231" s="15">
        <v>0.9093381940548162</v>
      </c>
      <c r="Z231" s="15">
        <v>0.66032373676714839</v>
      </c>
      <c r="AA231" s="14">
        <v>2.2697999651474156E-2</v>
      </c>
      <c r="AB231" s="14">
        <v>9.0288533793392606E-2</v>
      </c>
      <c r="AC231" s="14">
        <v>1.1407757737461135E-2</v>
      </c>
      <c r="AD231" s="14">
        <v>0</v>
      </c>
      <c r="AE231" s="14">
        <v>2.0814071335501033E-2</v>
      </c>
      <c r="AF231" s="14">
        <v>2.0814071335501033E-2</v>
      </c>
      <c r="AG231" s="15">
        <v>1.233826994792825E-2</v>
      </c>
      <c r="AH231" s="15">
        <v>9.9107027966026644E-3</v>
      </c>
      <c r="AI231" s="15">
        <v>1.1407757737461135E-2</v>
      </c>
      <c r="AJ231" s="15">
        <v>0</v>
      </c>
      <c r="AK231" s="15">
        <v>2.0814071335501033E-2</v>
      </c>
      <c r="AL231" s="16">
        <v>2.0814071335501033E-2</v>
      </c>
    </row>
    <row r="232" spans="1:38" x14ac:dyDescent="0.25">
      <c r="A232" s="28"/>
      <c r="B232" s="6">
        <f t="shared" si="3"/>
        <v>228</v>
      </c>
      <c r="C232" s="25">
        <v>3.8648161146693623E-2</v>
      </c>
      <c r="D232" s="14">
        <v>1.8033674984286555E-2</v>
      </c>
      <c r="E232" s="14">
        <v>3.7622360322278434E-2</v>
      </c>
      <c r="F232" s="14">
        <v>2.5139061590211641E-2</v>
      </c>
      <c r="G232" s="14">
        <v>4.9164886339320882E-2</v>
      </c>
      <c r="H232" s="14">
        <v>2.4025824749109241E-2</v>
      </c>
      <c r="I232" s="15">
        <v>1.2076713870079718E-2</v>
      </c>
      <c r="J232" s="15">
        <v>1.1031978700493546E-2</v>
      </c>
      <c r="K232" s="15">
        <v>1.1407757737461135E-2</v>
      </c>
      <c r="L232" s="15">
        <v>0</v>
      </c>
      <c r="M232" s="15">
        <v>2.0814071335501033E-2</v>
      </c>
      <c r="N232" s="15">
        <v>2.0814071335501033E-2</v>
      </c>
      <c r="O232" s="14">
        <v>6.6737265676290403E-2</v>
      </c>
      <c r="P232" s="14">
        <v>0.18890372111670423</v>
      </c>
      <c r="Q232" s="14">
        <v>2.0814071335501033E-2</v>
      </c>
      <c r="R232" s="14">
        <v>1.1407757737461135E-2</v>
      </c>
      <c r="S232" s="14">
        <v>2.9464051844922248E-2</v>
      </c>
      <c r="T232" s="14">
        <v>1.8056294107461113E-2</v>
      </c>
      <c r="U232" s="15">
        <v>0.55867729340862482</v>
      </c>
      <c r="V232" s="15">
        <v>0.37320972272341296</v>
      </c>
      <c r="W232" s="15">
        <v>0.62948168894563916</v>
      </c>
      <c r="X232" s="15">
        <v>0.16331473924816681</v>
      </c>
      <c r="Y232" s="15">
        <v>0.9401364700279613</v>
      </c>
      <c r="Z232" s="15">
        <v>0.77682173077979444</v>
      </c>
      <c r="AA232" s="14">
        <v>1.2075002630711254E-2</v>
      </c>
      <c r="AB232" s="14">
        <v>1.0219769557960423E-2</v>
      </c>
      <c r="AC232" s="14">
        <v>1.1407757737461135E-2</v>
      </c>
      <c r="AD232" s="14">
        <v>0</v>
      </c>
      <c r="AE232" s="14">
        <v>2.0814071335501033E-2</v>
      </c>
      <c r="AF232" s="14">
        <v>2.0814071335501033E-2</v>
      </c>
      <c r="AG232" s="15">
        <v>1.3402667535083195E-2</v>
      </c>
      <c r="AH232" s="15">
        <v>1.0479126054614282E-2</v>
      </c>
      <c r="AI232" s="15">
        <v>1.1407757737461135E-2</v>
      </c>
      <c r="AJ232" s="15">
        <v>1.1407757737461135E-2</v>
      </c>
      <c r="AK232" s="15">
        <v>2.0814071335501033E-2</v>
      </c>
      <c r="AL232" s="16">
        <v>9.4063135980398983E-3</v>
      </c>
    </row>
    <row r="233" spans="1:38" x14ac:dyDescent="0.25">
      <c r="A233" s="28"/>
      <c r="B233" s="6">
        <f t="shared" si="3"/>
        <v>229</v>
      </c>
      <c r="C233" s="25">
        <v>3.7612797789252146E-2</v>
      </c>
      <c r="D233" s="14">
        <v>1.6779579419761919E-2</v>
      </c>
      <c r="E233" s="14">
        <v>3.7622360322278434E-2</v>
      </c>
      <c r="F233" s="14">
        <v>2.9464051844922248E-2</v>
      </c>
      <c r="G233" s="14">
        <v>4.9164886339320882E-2</v>
      </c>
      <c r="H233" s="14">
        <v>1.9700834494398634E-2</v>
      </c>
      <c r="I233" s="15">
        <v>1.237613544455617E-2</v>
      </c>
      <c r="J233" s="15">
        <v>1.045743744205057E-2</v>
      </c>
      <c r="K233" s="15">
        <v>1.1407757737461135E-2</v>
      </c>
      <c r="L233" s="15">
        <v>0</v>
      </c>
      <c r="M233" s="15">
        <v>2.0814071335501033E-2</v>
      </c>
      <c r="N233" s="15">
        <v>2.0814071335501033E-2</v>
      </c>
      <c r="O233" s="14">
        <v>7.7081093675405055E-2</v>
      </c>
      <c r="P233" s="14">
        <v>0.21261510020647106</v>
      </c>
      <c r="Q233" s="14">
        <v>2.0814071335501033E-2</v>
      </c>
      <c r="R233" s="14">
        <v>1.1407757737461135E-2</v>
      </c>
      <c r="S233" s="14">
        <v>2.9464051844922248E-2</v>
      </c>
      <c r="T233" s="14">
        <v>1.8056294107461113E-2</v>
      </c>
      <c r="U233" s="15">
        <v>0.57292785717433792</v>
      </c>
      <c r="V233" s="15">
        <v>0.37178515018145125</v>
      </c>
      <c r="W233" s="15">
        <v>0.66111324483525458</v>
      </c>
      <c r="X233" s="15">
        <v>0.1605941300027261</v>
      </c>
      <c r="Y233" s="15">
        <v>0.94350700760573625</v>
      </c>
      <c r="Z233" s="15">
        <v>0.78291287760301009</v>
      </c>
      <c r="AA233" s="14">
        <v>1.4533273571362113E-2</v>
      </c>
      <c r="AB233" s="14">
        <v>1.0892520149112211E-2</v>
      </c>
      <c r="AC233" s="14">
        <v>1.1407757737461135E-2</v>
      </c>
      <c r="AD233" s="14">
        <v>1.1407757737461135E-2</v>
      </c>
      <c r="AE233" s="14">
        <v>2.0814071335501033E-2</v>
      </c>
      <c r="AF233" s="14">
        <v>9.4063135980398983E-3</v>
      </c>
      <c r="AG233" s="15">
        <v>1.5026606399980835E-2</v>
      </c>
      <c r="AH233" s="15">
        <v>1.1657388793329528E-2</v>
      </c>
      <c r="AI233" s="15">
        <v>1.1407757737461135E-2</v>
      </c>
      <c r="AJ233" s="15">
        <v>1.1407757737461135E-2</v>
      </c>
      <c r="AK233" s="15">
        <v>2.0814071335501033E-2</v>
      </c>
      <c r="AL233" s="16">
        <v>9.4063135980398983E-3</v>
      </c>
    </row>
    <row r="234" spans="1:38" x14ac:dyDescent="0.25">
      <c r="A234" s="28"/>
      <c r="B234" s="6">
        <f t="shared" si="3"/>
        <v>230</v>
      </c>
      <c r="C234" s="25">
        <v>3.5536111361807218E-2</v>
      </c>
      <c r="D234" s="14">
        <v>1.6841893466365308E-2</v>
      </c>
      <c r="E234" s="14">
        <v>3.7622360322278434E-2</v>
      </c>
      <c r="F234" s="14">
        <v>2.5139061590211641E-2</v>
      </c>
      <c r="G234" s="14">
        <v>4.541469233379411E-2</v>
      </c>
      <c r="H234" s="14">
        <v>2.0275630743582469E-2</v>
      </c>
      <c r="I234" s="15">
        <v>1.3291698564670527E-2</v>
      </c>
      <c r="J234" s="15">
        <v>1.1535591940566971E-2</v>
      </c>
      <c r="K234" s="15">
        <v>1.1407757737461135E-2</v>
      </c>
      <c r="L234" s="15">
        <v>0</v>
      </c>
      <c r="M234" s="15">
        <v>2.0814071335501033E-2</v>
      </c>
      <c r="N234" s="15">
        <v>2.0814071335501033E-2</v>
      </c>
      <c r="O234" s="14">
        <v>6.8371060920574933E-2</v>
      </c>
      <c r="P234" s="14">
        <v>0.16551166123189809</v>
      </c>
      <c r="Q234" s="14">
        <v>2.9464051844922248E-2</v>
      </c>
      <c r="R234" s="14">
        <v>1.1407757737461135E-2</v>
      </c>
      <c r="S234" s="14">
        <v>3.7622360322278434E-2</v>
      </c>
      <c r="T234" s="14">
        <v>2.6214602584817299E-2</v>
      </c>
      <c r="U234" s="15">
        <v>0.55180793732338418</v>
      </c>
      <c r="V234" s="15">
        <v>0.3466425617677808</v>
      </c>
      <c r="W234" s="15">
        <v>0.62097549351322567</v>
      </c>
      <c r="X234" s="15">
        <v>0.22484623623690111</v>
      </c>
      <c r="Y234" s="15">
        <v>0.85271133703241464</v>
      </c>
      <c r="Z234" s="15">
        <v>0.6278651007955135</v>
      </c>
      <c r="AA234" s="14">
        <v>2.1397572804464506E-2</v>
      </c>
      <c r="AB234" s="14">
        <v>9.8340663681580259E-2</v>
      </c>
      <c r="AC234" s="14">
        <v>1.1407757737461135E-2</v>
      </c>
      <c r="AD234" s="14">
        <v>0</v>
      </c>
      <c r="AE234" s="14">
        <v>2.0814071335501033E-2</v>
      </c>
      <c r="AF234" s="14">
        <v>2.0814071335501033E-2</v>
      </c>
      <c r="AG234" s="15">
        <v>1.1337653145339244E-2</v>
      </c>
      <c r="AH234" s="15">
        <v>9.6267868263839179E-3</v>
      </c>
      <c r="AI234" s="15">
        <v>1.1407757737461135E-2</v>
      </c>
      <c r="AJ234" s="15">
        <v>0</v>
      </c>
      <c r="AK234" s="15">
        <v>2.0814071335501033E-2</v>
      </c>
      <c r="AL234" s="16">
        <v>2.0814071335501033E-2</v>
      </c>
    </row>
    <row r="235" spans="1:38" x14ac:dyDescent="0.25">
      <c r="A235" s="28"/>
      <c r="B235" s="6">
        <f t="shared" si="3"/>
        <v>231</v>
      </c>
      <c r="C235" s="25">
        <v>3.9991922336244642E-2</v>
      </c>
      <c r="D235" s="14">
        <v>1.76430778618391E-2</v>
      </c>
      <c r="E235" s="14">
        <v>3.7622360322278434E-2</v>
      </c>
      <c r="F235" s="14">
        <v>2.9464051844922248E-2</v>
      </c>
      <c r="G235" s="14">
        <v>5.2915080344847661E-2</v>
      </c>
      <c r="H235" s="14">
        <v>2.3451028499925412E-2</v>
      </c>
      <c r="I235" s="15">
        <v>1.3765859929402682E-2</v>
      </c>
      <c r="J235" s="15">
        <v>1.1798174812501514E-2</v>
      </c>
      <c r="K235" s="15">
        <v>1.1407757737461135E-2</v>
      </c>
      <c r="L235" s="15">
        <v>0</v>
      </c>
      <c r="M235" s="15">
        <v>2.0814071335501033E-2</v>
      </c>
      <c r="N235" s="15">
        <v>2.0814071335501033E-2</v>
      </c>
      <c r="O235" s="14">
        <v>6.7796885885480246E-2</v>
      </c>
      <c r="P235" s="14">
        <v>0.18254314517447734</v>
      </c>
      <c r="Q235" s="14">
        <v>2.0814071335501033E-2</v>
      </c>
      <c r="R235" s="14">
        <v>1.1407757737461135E-2</v>
      </c>
      <c r="S235" s="14">
        <v>2.9464051844922248E-2</v>
      </c>
      <c r="T235" s="14">
        <v>1.8056294107461113E-2</v>
      </c>
      <c r="U235" s="15">
        <v>0.58482079182037316</v>
      </c>
      <c r="V235" s="15">
        <v>0.35526734281498484</v>
      </c>
      <c r="W235" s="15">
        <v>0.65998216239405227</v>
      </c>
      <c r="X235" s="15">
        <v>0.1968870699872283</v>
      </c>
      <c r="Y235" s="15">
        <v>0.89139294870861452</v>
      </c>
      <c r="Z235" s="15">
        <v>0.69450587872138625</v>
      </c>
      <c r="AA235" s="14">
        <v>1.2269621198067744E-2</v>
      </c>
      <c r="AB235" s="14">
        <v>1.0457707569922535E-2</v>
      </c>
      <c r="AC235" s="14">
        <v>1.1407757737461135E-2</v>
      </c>
      <c r="AD235" s="14">
        <v>0</v>
      </c>
      <c r="AE235" s="14">
        <v>2.0814071335501033E-2</v>
      </c>
      <c r="AF235" s="14">
        <v>2.0814071335501033E-2</v>
      </c>
      <c r="AG235" s="15">
        <v>1.2418172870946341E-2</v>
      </c>
      <c r="AH235" s="15">
        <v>1.1519840225232189E-2</v>
      </c>
      <c r="AI235" s="15">
        <v>1.1407757737461135E-2</v>
      </c>
      <c r="AJ235" s="15">
        <v>0</v>
      </c>
      <c r="AK235" s="15">
        <v>2.0814071335501033E-2</v>
      </c>
      <c r="AL235" s="16">
        <v>2.0814071335501033E-2</v>
      </c>
    </row>
    <row r="236" spans="1:38" x14ac:dyDescent="0.25">
      <c r="A236" s="28"/>
      <c r="B236" s="6">
        <f t="shared" si="3"/>
        <v>232</v>
      </c>
      <c r="C236" s="25">
        <v>3.5659939285285776E-2</v>
      </c>
      <c r="D236" s="14">
        <v>1.4959810058247813E-2</v>
      </c>
      <c r="E236" s="14">
        <v>3.7622360322278434E-2</v>
      </c>
      <c r="F236" s="14">
        <v>2.9464051844922248E-2</v>
      </c>
      <c r="G236" s="14">
        <v>4.541469233379411E-2</v>
      </c>
      <c r="H236" s="14">
        <v>1.5950640488871862E-2</v>
      </c>
      <c r="I236" s="15">
        <v>1.1680340161169303E-2</v>
      </c>
      <c r="J236" s="15">
        <v>1.0299586251515279E-2</v>
      </c>
      <c r="K236" s="15">
        <v>1.1407757737461135E-2</v>
      </c>
      <c r="L236" s="15">
        <v>0</v>
      </c>
      <c r="M236" s="15">
        <v>2.0814071335501033E-2</v>
      </c>
      <c r="N236" s="15">
        <v>2.0814071335501033E-2</v>
      </c>
      <c r="O236" s="14">
        <v>5.6278498778895576E-2</v>
      </c>
      <c r="P236" s="14">
        <v>0.15685931164161407</v>
      </c>
      <c r="Q236" s="14">
        <v>2.0814071335501033E-2</v>
      </c>
      <c r="R236" s="14">
        <v>1.1407757737461135E-2</v>
      </c>
      <c r="S236" s="14">
        <v>2.9464051844922248E-2</v>
      </c>
      <c r="T236" s="14">
        <v>1.8056294107461113E-2</v>
      </c>
      <c r="U236" s="15">
        <v>0.58954266498651342</v>
      </c>
      <c r="V236" s="15">
        <v>0.36681482420102451</v>
      </c>
      <c r="W236" s="15">
        <v>0.7044019436522595</v>
      </c>
      <c r="X236" s="15">
        <v>0.21749911741421118</v>
      </c>
      <c r="Y236" s="15">
        <v>0.92333660640820048</v>
      </c>
      <c r="Z236" s="15">
        <v>0.70583748899398935</v>
      </c>
      <c r="AA236" s="14">
        <v>1.1431687340620831E-2</v>
      </c>
      <c r="AB236" s="14">
        <v>9.7788133608179544E-3</v>
      </c>
      <c r="AC236" s="14">
        <v>1.1407757737461135E-2</v>
      </c>
      <c r="AD236" s="14">
        <v>0</v>
      </c>
      <c r="AE236" s="14">
        <v>2.0814071335501033E-2</v>
      </c>
      <c r="AF236" s="14">
        <v>2.0814071335501033E-2</v>
      </c>
      <c r="AG236" s="15">
        <v>1.2989148568904853E-2</v>
      </c>
      <c r="AH236" s="15">
        <v>1.021432446233324E-2</v>
      </c>
      <c r="AI236" s="15">
        <v>1.1407757737461135E-2</v>
      </c>
      <c r="AJ236" s="15">
        <v>0</v>
      </c>
      <c r="AK236" s="15">
        <v>2.0814071335501033E-2</v>
      </c>
      <c r="AL236" s="16">
        <v>2.0814071335501033E-2</v>
      </c>
    </row>
    <row r="237" spans="1:38" x14ac:dyDescent="0.25">
      <c r="A237" s="28"/>
      <c r="B237" s="6">
        <f t="shared" si="3"/>
        <v>233</v>
      </c>
      <c r="C237" s="25">
        <v>3.7005663020245015E-2</v>
      </c>
      <c r="D237" s="14">
        <v>1.6166018377396285E-2</v>
      </c>
      <c r="E237" s="14">
        <v>3.7622360322278434E-2</v>
      </c>
      <c r="F237" s="14">
        <v>2.0814071335501033E-2</v>
      </c>
      <c r="G237" s="14">
        <v>4.541469233379411E-2</v>
      </c>
      <c r="H237" s="14">
        <v>2.4600620998293077E-2</v>
      </c>
      <c r="I237" s="15">
        <v>1.2606908182001221E-2</v>
      </c>
      <c r="J237" s="15">
        <v>1.0361876909075182E-2</v>
      </c>
      <c r="K237" s="15">
        <v>1.1407757737461135E-2</v>
      </c>
      <c r="L237" s="15">
        <v>0</v>
      </c>
      <c r="M237" s="15">
        <v>2.0814071335501033E-2</v>
      </c>
      <c r="N237" s="15">
        <v>2.0814071335501033E-2</v>
      </c>
      <c r="O237" s="14">
        <v>5.522622184033997E-2</v>
      </c>
      <c r="P237" s="14">
        <v>0.16185224189283851</v>
      </c>
      <c r="Q237" s="14">
        <v>2.0814071335501033E-2</v>
      </c>
      <c r="R237" s="14">
        <v>1.1407757737461135E-2</v>
      </c>
      <c r="S237" s="14">
        <v>2.9464051844922248E-2</v>
      </c>
      <c r="T237" s="14">
        <v>1.8056294107461113E-2</v>
      </c>
      <c r="U237" s="15">
        <v>0.59602750586612951</v>
      </c>
      <c r="V237" s="15">
        <v>0.33043949985312471</v>
      </c>
      <c r="W237" s="15">
        <v>0.68224032782164579</v>
      </c>
      <c r="X237" s="15">
        <v>0.30315159036619199</v>
      </c>
      <c r="Y237" s="15">
        <v>0.89315996887273319</v>
      </c>
      <c r="Z237" s="15">
        <v>0.5900083785065412</v>
      </c>
      <c r="AA237" s="14">
        <v>1.0332622748332796E-2</v>
      </c>
      <c r="AB237" s="14">
        <v>1.1068065523374769E-2</v>
      </c>
      <c r="AC237" s="14">
        <v>1.1407757737461135E-2</v>
      </c>
      <c r="AD237" s="14">
        <v>0</v>
      </c>
      <c r="AE237" s="14">
        <v>1.1407757737461135E-2</v>
      </c>
      <c r="AF237" s="14">
        <v>1.1407757737461135E-2</v>
      </c>
      <c r="AG237" s="15">
        <v>1.2042479197411386E-2</v>
      </c>
      <c r="AH237" s="15">
        <v>1.0559416216260529E-2</v>
      </c>
      <c r="AI237" s="15">
        <v>1.1407757737461135E-2</v>
      </c>
      <c r="AJ237" s="15">
        <v>0</v>
      </c>
      <c r="AK237" s="15">
        <v>2.0814071335501033E-2</v>
      </c>
      <c r="AL237" s="16">
        <v>2.0814071335501033E-2</v>
      </c>
    </row>
    <row r="238" spans="1:38" x14ac:dyDescent="0.25">
      <c r="A238" s="28"/>
      <c r="B238" s="6">
        <f t="shared" si="3"/>
        <v>234</v>
      </c>
      <c r="C238" s="25">
        <v>3.6095919680688891E-2</v>
      </c>
      <c r="D238" s="14">
        <v>1.5304584903150582E-2</v>
      </c>
      <c r="E238" s="14">
        <v>3.7622360322278434E-2</v>
      </c>
      <c r="F238" s="14">
        <v>2.9464051844922248E-2</v>
      </c>
      <c r="G238" s="14">
        <v>4.541469233379411E-2</v>
      </c>
      <c r="H238" s="14">
        <v>1.5950640488871862E-2</v>
      </c>
      <c r="I238" s="15">
        <v>1.3218396074324091E-2</v>
      </c>
      <c r="J238" s="15">
        <v>9.4990388756956701E-3</v>
      </c>
      <c r="K238" s="15">
        <v>1.1407757737461135E-2</v>
      </c>
      <c r="L238" s="15">
        <v>1.1407757737461135E-2</v>
      </c>
      <c r="M238" s="15">
        <v>2.0814071335501033E-2</v>
      </c>
      <c r="N238" s="15">
        <v>9.4063135980398983E-3</v>
      </c>
      <c r="O238" s="14">
        <v>7.3621173897682565E-2</v>
      </c>
      <c r="P238" s="14">
        <v>0.18450489285148916</v>
      </c>
      <c r="Q238" s="14">
        <v>2.0814071335501033E-2</v>
      </c>
      <c r="R238" s="14">
        <v>1.1407757737461135E-2</v>
      </c>
      <c r="S238" s="14">
        <v>2.9464051844922248E-2</v>
      </c>
      <c r="T238" s="14">
        <v>1.8056294107461113E-2</v>
      </c>
      <c r="U238" s="15">
        <v>0.59515482900063676</v>
      </c>
      <c r="V238" s="15">
        <v>0.35635290631034666</v>
      </c>
      <c r="W238" s="15">
        <v>0.65652768347665202</v>
      </c>
      <c r="X238" s="15">
        <v>0.26221296776723046</v>
      </c>
      <c r="Y238" s="15">
        <v>0.93360088965006649</v>
      </c>
      <c r="Z238" s="15">
        <v>0.67138792188283603</v>
      </c>
      <c r="AA238" s="14">
        <v>1.2393829520316934E-2</v>
      </c>
      <c r="AB238" s="14">
        <v>1.0765958745617608E-2</v>
      </c>
      <c r="AC238" s="14">
        <v>1.1407757737461135E-2</v>
      </c>
      <c r="AD238" s="14">
        <v>0</v>
      </c>
      <c r="AE238" s="14">
        <v>2.0814071335501033E-2</v>
      </c>
      <c r="AF238" s="14">
        <v>2.0814071335501033E-2</v>
      </c>
      <c r="AG238" s="15">
        <v>1.5217688779731446E-2</v>
      </c>
      <c r="AH238" s="15">
        <v>1.0666048487808156E-2</v>
      </c>
      <c r="AI238" s="15">
        <v>1.1407757737461135E-2</v>
      </c>
      <c r="AJ238" s="15">
        <v>1.1407757737461135E-2</v>
      </c>
      <c r="AK238" s="15">
        <v>2.0814071335501033E-2</v>
      </c>
      <c r="AL238" s="16">
        <v>9.4063135980398983E-3</v>
      </c>
    </row>
    <row r="239" spans="1:38" x14ac:dyDescent="0.25">
      <c r="A239" s="28"/>
      <c r="B239" s="6">
        <f t="shared" si="3"/>
        <v>235</v>
      </c>
      <c r="C239" s="25">
        <v>3.4557128232814052E-2</v>
      </c>
      <c r="D239" s="14">
        <v>1.3984233025875358E-2</v>
      </c>
      <c r="E239" s="14">
        <v>2.9464051844922248E-2</v>
      </c>
      <c r="F239" s="14">
        <v>2.9464051844922248E-2</v>
      </c>
      <c r="G239" s="14">
        <v>4.1518526328036272E-2</v>
      </c>
      <c r="H239" s="14">
        <v>1.2054474483114024E-2</v>
      </c>
      <c r="I239" s="15">
        <v>1.428616150560392E-2</v>
      </c>
      <c r="J239" s="15">
        <v>1.249990725252601E-2</v>
      </c>
      <c r="K239" s="15">
        <v>1.1407757737461135E-2</v>
      </c>
      <c r="L239" s="15">
        <v>0</v>
      </c>
      <c r="M239" s="15">
        <v>2.0814071335501033E-2</v>
      </c>
      <c r="N239" s="15">
        <v>2.0814071335501033E-2</v>
      </c>
      <c r="O239" s="14">
        <v>7.2670717986124303E-2</v>
      </c>
      <c r="P239" s="14">
        <v>0.1989435671668692</v>
      </c>
      <c r="Q239" s="14">
        <v>2.0814071335501033E-2</v>
      </c>
      <c r="R239" s="14">
        <v>1.1407757737461135E-2</v>
      </c>
      <c r="S239" s="14">
        <v>3.3543206083600341E-2</v>
      </c>
      <c r="T239" s="14">
        <v>2.2135448346139206E-2</v>
      </c>
      <c r="U239" s="15">
        <v>0.56943913717292394</v>
      </c>
      <c r="V239" s="15">
        <v>0.3367743849243956</v>
      </c>
      <c r="W239" s="15">
        <v>0.63664844985665137</v>
      </c>
      <c r="X239" s="15">
        <v>0.22364166448448083</v>
      </c>
      <c r="Y239" s="15">
        <v>0.8525819499894467</v>
      </c>
      <c r="Z239" s="15">
        <v>0.62894028550496583</v>
      </c>
      <c r="AA239" s="14">
        <v>1.4403961194939172E-2</v>
      </c>
      <c r="AB239" s="14">
        <v>1.1648010421425206E-2</v>
      </c>
      <c r="AC239" s="14">
        <v>1.1407757737461135E-2</v>
      </c>
      <c r="AD239" s="14">
        <v>0</v>
      </c>
      <c r="AE239" s="14">
        <v>2.0814071335501033E-2</v>
      </c>
      <c r="AF239" s="14">
        <v>2.0814071335501033E-2</v>
      </c>
      <c r="AG239" s="15">
        <v>1.0306009287948281E-2</v>
      </c>
      <c r="AH239" s="15">
        <v>1.0324015586928382E-2</v>
      </c>
      <c r="AI239" s="15">
        <v>1.1407757737461135E-2</v>
      </c>
      <c r="AJ239" s="15">
        <v>0</v>
      </c>
      <c r="AK239" s="15">
        <v>2.0814071335501033E-2</v>
      </c>
      <c r="AL239" s="16">
        <v>2.0814071335501033E-2</v>
      </c>
    </row>
    <row r="240" spans="1:38" x14ac:dyDescent="0.25">
      <c r="A240" s="28"/>
      <c r="B240" s="6">
        <f t="shared" si="3"/>
        <v>236</v>
      </c>
      <c r="C240" s="25">
        <v>3.4046226964000129E-2</v>
      </c>
      <c r="D240" s="14">
        <v>1.388635806313398E-2</v>
      </c>
      <c r="E240" s="14">
        <v>2.9464051844922248E-2</v>
      </c>
      <c r="F240" s="14">
        <v>2.9464051844922248E-2</v>
      </c>
      <c r="G240" s="14">
        <v>4.541469233379411E-2</v>
      </c>
      <c r="H240" s="14">
        <v>1.5950640488871862E-2</v>
      </c>
      <c r="I240" s="15">
        <v>1.3774198405227424E-2</v>
      </c>
      <c r="J240" s="15">
        <v>9.7769915409136911E-3</v>
      </c>
      <c r="K240" s="15">
        <v>1.1407757737461135E-2</v>
      </c>
      <c r="L240" s="15">
        <v>1.1407757737461135E-2</v>
      </c>
      <c r="M240" s="15">
        <v>2.0814071335501033E-2</v>
      </c>
      <c r="N240" s="15">
        <v>9.4063135980398983E-3</v>
      </c>
      <c r="O240" s="14">
        <v>0.10013983812470997</v>
      </c>
      <c r="P240" s="14">
        <v>0.23380682450608045</v>
      </c>
      <c r="Q240" s="14">
        <v>2.0814071335501033E-2</v>
      </c>
      <c r="R240" s="14">
        <v>1.1407757737461135E-2</v>
      </c>
      <c r="S240" s="14">
        <v>3.7622360322278434E-2</v>
      </c>
      <c r="T240" s="14">
        <v>2.6214602584817299E-2</v>
      </c>
      <c r="U240" s="15">
        <v>0.58133854451732259</v>
      </c>
      <c r="V240" s="15">
        <v>0.35325610503827043</v>
      </c>
      <c r="W240" s="15">
        <v>0.62464834451911988</v>
      </c>
      <c r="X240" s="15">
        <v>0.28207181051778574</v>
      </c>
      <c r="Y240" s="15">
        <v>0.90513461156898689</v>
      </c>
      <c r="Z240" s="15">
        <v>0.62306280105120115</v>
      </c>
      <c r="AA240" s="14">
        <v>1.3337930064140659E-2</v>
      </c>
      <c r="AB240" s="14">
        <v>1.118112657114729E-2</v>
      </c>
      <c r="AC240" s="14">
        <v>1.1407757737461135E-2</v>
      </c>
      <c r="AD240" s="14">
        <v>0</v>
      </c>
      <c r="AE240" s="14">
        <v>2.0814071335501033E-2</v>
      </c>
      <c r="AF240" s="14">
        <v>2.0814071335501033E-2</v>
      </c>
      <c r="AG240" s="15">
        <v>1.2252145229963114E-2</v>
      </c>
      <c r="AH240" s="15">
        <v>1.1101730705239931E-2</v>
      </c>
      <c r="AI240" s="15">
        <v>1.1407757737461135E-2</v>
      </c>
      <c r="AJ240" s="15">
        <v>0</v>
      </c>
      <c r="AK240" s="15">
        <v>2.0814071335501033E-2</v>
      </c>
      <c r="AL240" s="16">
        <v>2.0814071335501033E-2</v>
      </c>
    </row>
    <row r="241" spans="1:38" x14ac:dyDescent="0.25">
      <c r="A241" s="28"/>
      <c r="B241" s="6">
        <f t="shared" si="3"/>
        <v>237</v>
      </c>
      <c r="C241" s="25">
        <v>3.5580366052645723E-2</v>
      </c>
      <c r="D241" s="14">
        <v>1.5830142237578899E-2</v>
      </c>
      <c r="E241" s="14">
        <v>3.7622360322278434E-2</v>
      </c>
      <c r="F241" s="14">
        <v>2.9464051844922248E-2</v>
      </c>
      <c r="G241" s="14">
        <v>4.541469233379411E-2</v>
      </c>
      <c r="H241" s="14">
        <v>1.5950640488871862E-2</v>
      </c>
      <c r="I241" s="15">
        <v>1.9035164970379284E-2</v>
      </c>
      <c r="J241" s="15">
        <v>5.8432562395775302E-2</v>
      </c>
      <c r="K241" s="15">
        <v>1.1407757737461135E-2</v>
      </c>
      <c r="L241" s="15">
        <v>5.7038788687305674E-3</v>
      </c>
      <c r="M241" s="15">
        <v>2.0814071335501033E-2</v>
      </c>
      <c r="N241" s="15">
        <v>1.5110192466770466E-2</v>
      </c>
      <c r="O241" s="14">
        <v>7.5947455323617422E-2</v>
      </c>
      <c r="P241" s="14">
        <v>0.19257024581115448</v>
      </c>
      <c r="Q241" s="14">
        <v>2.0814071335501033E-2</v>
      </c>
      <c r="R241" s="14">
        <v>1.1407757737461135E-2</v>
      </c>
      <c r="S241" s="14">
        <v>3.7622360322278434E-2</v>
      </c>
      <c r="T241" s="14">
        <v>2.6214602584817299E-2</v>
      </c>
      <c r="U241" s="15">
        <v>0.57290010855763629</v>
      </c>
      <c r="V241" s="15">
        <v>0.35943462083302219</v>
      </c>
      <c r="W241" s="15">
        <v>0.63669117369764372</v>
      </c>
      <c r="X241" s="15">
        <v>0.23999023932265004</v>
      </c>
      <c r="Y241" s="15">
        <v>0.91573630886897939</v>
      </c>
      <c r="Z241" s="15">
        <v>0.67574606954632932</v>
      </c>
      <c r="AA241" s="14">
        <v>1.3475094036482426E-2</v>
      </c>
      <c r="AB241" s="14">
        <v>1.183875317760368E-2</v>
      </c>
      <c r="AC241" s="14">
        <v>1.1407757737461135E-2</v>
      </c>
      <c r="AD241" s="14">
        <v>0</v>
      </c>
      <c r="AE241" s="14">
        <v>2.0814071335501033E-2</v>
      </c>
      <c r="AF241" s="14">
        <v>2.0814071335501033E-2</v>
      </c>
      <c r="AG241" s="15">
        <v>1.2394892930288136E-2</v>
      </c>
      <c r="AH241" s="15">
        <v>1.0357104668919407E-2</v>
      </c>
      <c r="AI241" s="15">
        <v>1.1407757737461135E-2</v>
      </c>
      <c r="AJ241" s="15">
        <v>0</v>
      </c>
      <c r="AK241" s="15">
        <v>2.0814071335501033E-2</v>
      </c>
      <c r="AL241" s="16">
        <v>2.0814071335501033E-2</v>
      </c>
    </row>
    <row r="242" spans="1:38" x14ac:dyDescent="0.25">
      <c r="A242" s="28"/>
      <c r="B242" s="6">
        <f t="shared" si="3"/>
        <v>238</v>
      </c>
      <c r="C242" s="25">
        <v>3.5170431782684732E-2</v>
      </c>
      <c r="D242" s="14">
        <v>1.4171133091982964E-2</v>
      </c>
      <c r="E242" s="14">
        <v>3.7622360322278434E-2</v>
      </c>
      <c r="F242" s="14">
        <v>2.0814071335501033E-2</v>
      </c>
      <c r="G242" s="14">
        <v>4.541469233379411E-2</v>
      </c>
      <c r="H242" s="14">
        <v>2.4600620998293077E-2</v>
      </c>
      <c r="I242" s="15">
        <v>1.2767002485146292E-2</v>
      </c>
      <c r="J242" s="15">
        <v>9.7819416401654733E-3</v>
      </c>
      <c r="K242" s="15">
        <v>1.1407757737461135E-2</v>
      </c>
      <c r="L242" s="15">
        <v>5.7038788687305674E-3</v>
      </c>
      <c r="M242" s="15">
        <v>2.0814071335501033E-2</v>
      </c>
      <c r="N242" s="15">
        <v>1.5110192466770466E-2</v>
      </c>
      <c r="O242" s="14">
        <v>6.3610261245001576E-2</v>
      </c>
      <c r="P242" s="14">
        <v>0.19052114772222528</v>
      </c>
      <c r="Q242" s="14">
        <v>2.0814071335501033E-2</v>
      </c>
      <c r="R242" s="14">
        <v>1.1407757737461135E-2</v>
      </c>
      <c r="S242" s="14">
        <v>2.9464051844922248E-2</v>
      </c>
      <c r="T242" s="14">
        <v>1.8056294107461113E-2</v>
      </c>
      <c r="U242" s="15">
        <v>0.59386414634370654</v>
      </c>
      <c r="V242" s="15">
        <v>0.36711501822276749</v>
      </c>
      <c r="W242" s="15">
        <v>0.69300931074559213</v>
      </c>
      <c r="X242" s="15">
        <v>0.21834202345699549</v>
      </c>
      <c r="Y242" s="15">
        <v>0.95660495704377602</v>
      </c>
      <c r="Z242" s="15">
        <v>0.73826293358678052</v>
      </c>
      <c r="AA242" s="14">
        <v>1.1476980503841518E-2</v>
      </c>
      <c r="AB242" s="14">
        <v>9.6302861816758897E-3</v>
      </c>
      <c r="AC242" s="14">
        <v>1.1407757737461135E-2</v>
      </c>
      <c r="AD242" s="14">
        <v>0</v>
      </c>
      <c r="AE242" s="14">
        <v>2.0814071335501033E-2</v>
      </c>
      <c r="AF242" s="14">
        <v>2.0814071335501033E-2</v>
      </c>
      <c r="AG242" s="15">
        <v>1.5156466282782366E-2</v>
      </c>
      <c r="AH242" s="15">
        <v>1.1734525746532193E-2</v>
      </c>
      <c r="AI242" s="15">
        <v>1.1407757737461135E-2</v>
      </c>
      <c r="AJ242" s="15">
        <v>0</v>
      </c>
      <c r="AK242" s="15">
        <v>2.0814071335501033E-2</v>
      </c>
      <c r="AL242" s="16">
        <v>2.0814071335501033E-2</v>
      </c>
    </row>
    <row r="243" spans="1:38" x14ac:dyDescent="0.25">
      <c r="A243" s="28"/>
      <c r="B243" s="6">
        <f t="shared" si="3"/>
        <v>239</v>
      </c>
      <c r="C243" s="25">
        <v>3.5783185188313055E-2</v>
      </c>
      <c r="D243" s="14">
        <v>1.6321198881326181E-2</v>
      </c>
      <c r="E243" s="14">
        <v>3.7622360322278434E-2</v>
      </c>
      <c r="F243" s="14">
        <v>2.0814071335501033E-2</v>
      </c>
      <c r="G243" s="14">
        <v>4.541469233379411E-2</v>
      </c>
      <c r="H243" s="14">
        <v>2.4600620998293077E-2</v>
      </c>
      <c r="I243" s="15">
        <v>1.2149022384598626E-2</v>
      </c>
      <c r="J243" s="15">
        <v>1.0463861550705741E-2</v>
      </c>
      <c r="K243" s="15">
        <v>1.1407757737461135E-2</v>
      </c>
      <c r="L243" s="15">
        <v>0</v>
      </c>
      <c r="M243" s="15">
        <v>2.0814071335501033E-2</v>
      </c>
      <c r="N243" s="15">
        <v>2.0814071335501033E-2</v>
      </c>
      <c r="O243" s="14">
        <v>6.311485848521968E-2</v>
      </c>
      <c r="P243" s="14">
        <v>0.15647024654094513</v>
      </c>
      <c r="Q243" s="14">
        <v>2.0814071335501033E-2</v>
      </c>
      <c r="R243" s="14">
        <v>1.1407757737461135E-2</v>
      </c>
      <c r="S243" s="14">
        <v>3.7622360322278434E-2</v>
      </c>
      <c r="T243" s="14">
        <v>2.6214602584817299E-2</v>
      </c>
      <c r="U243" s="15">
        <v>0.60587529205351087</v>
      </c>
      <c r="V243" s="15">
        <v>0.34193219842861605</v>
      </c>
      <c r="W243" s="15">
        <v>0.72292584348651556</v>
      </c>
      <c r="X243" s="15">
        <v>0.29899220486469635</v>
      </c>
      <c r="Y243" s="15">
        <v>0.93163654378779681</v>
      </c>
      <c r="Z243" s="15">
        <v>0.63264433892310046</v>
      </c>
      <c r="AA243" s="14">
        <v>1.2285163157690968E-2</v>
      </c>
      <c r="AB243" s="14">
        <v>1.2492064201687388E-2</v>
      </c>
      <c r="AC243" s="14">
        <v>1.1407757737461135E-2</v>
      </c>
      <c r="AD243" s="14">
        <v>0</v>
      </c>
      <c r="AE243" s="14">
        <v>2.0814071335501033E-2</v>
      </c>
      <c r="AF243" s="14">
        <v>2.0814071335501033E-2</v>
      </c>
      <c r="AG243" s="15">
        <v>1.7008784593883591E-2</v>
      </c>
      <c r="AH243" s="15">
        <v>6.3073936294391411E-2</v>
      </c>
      <c r="AI243" s="15">
        <v>1.1407757737461135E-2</v>
      </c>
      <c r="AJ243" s="15">
        <v>0</v>
      </c>
      <c r="AK243" s="15">
        <v>1.1407757737461135E-2</v>
      </c>
      <c r="AL243" s="16">
        <v>1.1407757737461135E-2</v>
      </c>
    </row>
    <row r="244" spans="1:38" x14ac:dyDescent="0.25">
      <c r="A244" s="28"/>
      <c r="B244" s="6">
        <f t="shared" si="3"/>
        <v>240</v>
      </c>
      <c r="C244" s="25">
        <v>3.6876048383513681E-2</v>
      </c>
      <c r="D244" s="14">
        <v>1.5141281890001142E-2</v>
      </c>
      <c r="E244" s="14">
        <v>3.7622360322278434E-2</v>
      </c>
      <c r="F244" s="14">
        <v>2.0814071335501033E-2</v>
      </c>
      <c r="G244" s="14">
        <v>4.541469233379411E-2</v>
      </c>
      <c r="H244" s="14">
        <v>2.4600620998293077E-2</v>
      </c>
      <c r="I244" s="15">
        <v>1.2377177539347852E-2</v>
      </c>
      <c r="J244" s="15">
        <v>1.0318387743046237E-2</v>
      </c>
      <c r="K244" s="15">
        <v>1.1407757737461135E-2</v>
      </c>
      <c r="L244" s="15">
        <v>0</v>
      </c>
      <c r="M244" s="15">
        <v>2.0814071335501033E-2</v>
      </c>
      <c r="N244" s="15">
        <v>2.0814071335501033E-2</v>
      </c>
      <c r="O244" s="14">
        <v>4.4445655671331928E-2</v>
      </c>
      <c r="P244" s="14">
        <v>0.1249831239881527</v>
      </c>
      <c r="Q244" s="14">
        <v>2.0814071335501033E-2</v>
      </c>
      <c r="R244" s="14">
        <v>1.1407757737461135E-2</v>
      </c>
      <c r="S244" s="14">
        <v>2.9464051844922248E-2</v>
      </c>
      <c r="T244" s="14">
        <v>1.8056294107461113E-2</v>
      </c>
      <c r="U244" s="15">
        <v>0.52837959198690743</v>
      </c>
      <c r="V244" s="15">
        <v>0.37026132999496264</v>
      </c>
      <c r="W244" s="15">
        <v>0.58945276111781209</v>
      </c>
      <c r="X244" s="15">
        <v>0.16863133005280989</v>
      </c>
      <c r="Y244" s="15">
        <v>0.89652227694531028</v>
      </c>
      <c r="Z244" s="15">
        <v>0.72789094689250033</v>
      </c>
      <c r="AA244" s="14">
        <v>1.1708931087542569E-2</v>
      </c>
      <c r="AB244" s="14">
        <v>1.0075520356369109E-2</v>
      </c>
      <c r="AC244" s="14">
        <v>1.1407757737461135E-2</v>
      </c>
      <c r="AD244" s="14">
        <v>0</v>
      </c>
      <c r="AE244" s="14">
        <v>2.0814071335501033E-2</v>
      </c>
      <c r="AF244" s="14">
        <v>2.0814071335501033E-2</v>
      </c>
      <c r="AG244" s="15">
        <v>1.0407635754814864E-2</v>
      </c>
      <c r="AH244" s="15">
        <v>1.0304804950774389E-2</v>
      </c>
      <c r="AI244" s="15">
        <v>1.1407757737461135E-2</v>
      </c>
      <c r="AJ244" s="15">
        <v>0</v>
      </c>
      <c r="AK244" s="15">
        <v>2.0814071335501033E-2</v>
      </c>
      <c r="AL244" s="16">
        <v>2.0814071335501033E-2</v>
      </c>
    </row>
    <row r="245" spans="1:38" x14ac:dyDescent="0.25">
      <c r="A245" s="28"/>
      <c r="B245" s="6">
        <f t="shared" si="3"/>
        <v>241</v>
      </c>
      <c r="C245" s="25">
        <v>3.365590891737056E-2</v>
      </c>
      <c r="D245" s="14">
        <v>1.5648232820587808E-2</v>
      </c>
      <c r="E245" s="14">
        <v>2.9464051844922248E-2</v>
      </c>
      <c r="F245" s="14">
        <v>2.0814071335501033E-2</v>
      </c>
      <c r="G245" s="14">
        <v>4.541469233379411E-2</v>
      </c>
      <c r="H245" s="14">
        <v>2.4600620998293077E-2</v>
      </c>
      <c r="I245" s="15">
        <v>1.1945769450865458E-2</v>
      </c>
      <c r="J245" s="15">
        <v>1.0534664388846425E-2</v>
      </c>
      <c r="K245" s="15">
        <v>1.1407757737461135E-2</v>
      </c>
      <c r="L245" s="15">
        <v>0</v>
      </c>
      <c r="M245" s="15">
        <v>2.0814071335501033E-2</v>
      </c>
      <c r="N245" s="15">
        <v>2.0814071335501033E-2</v>
      </c>
      <c r="O245" s="14">
        <v>4.3150365424148171E-2</v>
      </c>
      <c r="P245" s="14">
        <v>0.11765496190893189</v>
      </c>
      <c r="Q245" s="14">
        <v>2.0814071335501033E-2</v>
      </c>
      <c r="R245" s="14">
        <v>1.1407757737461135E-2</v>
      </c>
      <c r="S245" s="14">
        <v>2.9464051844922248E-2</v>
      </c>
      <c r="T245" s="14">
        <v>1.8056294107461113E-2</v>
      </c>
      <c r="U245" s="15">
        <v>0.54273051016988194</v>
      </c>
      <c r="V245" s="15">
        <v>0.36711135996050293</v>
      </c>
      <c r="W245" s="15">
        <v>0.57364197993964949</v>
      </c>
      <c r="X245" s="15">
        <v>0.14977318186524882</v>
      </c>
      <c r="Y245" s="15">
        <v>0.91012370205855708</v>
      </c>
      <c r="Z245" s="15">
        <v>0.76035052019330829</v>
      </c>
      <c r="AA245" s="14">
        <v>1.1533226898220091E-2</v>
      </c>
      <c r="AB245" s="14">
        <v>1.0025156026162378E-2</v>
      </c>
      <c r="AC245" s="14">
        <v>1.1407757737461135E-2</v>
      </c>
      <c r="AD245" s="14">
        <v>0</v>
      </c>
      <c r="AE245" s="14">
        <v>2.0814071335501033E-2</v>
      </c>
      <c r="AF245" s="14">
        <v>2.0814071335501033E-2</v>
      </c>
      <c r="AG245" s="15">
        <v>1.2875042050831429E-2</v>
      </c>
      <c r="AH245" s="15">
        <v>1.0394728566510978E-2</v>
      </c>
      <c r="AI245" s="15">
        <v>1.1407757737461135E-2</v>
      </c>
      <c r="AJ245" s="15">
        <v>0</v>
      </c>
      <c r="AK245" s="15">
        <v>2.0814071335501033E-2</v>
      </c>
      <c r="AL245" s="16">
        <v>2.0814071335501033E-2</v>
      </c>
    </row>
    <row r="246" spans="1:38" x14ac:dyDescent="0.25">
      <c r="A246" s="28"/>
      <c r="B246" s="6">
        <f t="shared" si="3"/>
        <v>242</v>
      </c>
      <c r="C246" s="25">
        <v>3.437192833492362E-2</v>
      </c>
      <c r="D246" s="14">
        <v>1.3943815563953455E-2</v>
      </c>
      <c r="E246" s="14">
        <v>3.7622360322278434E-2</v>
      </c>
      <c r="F246" s="14">
        <v>2.0814071335501033E-2</v>
      </c>
      <c r="G246" s="14">
        <v>4.1518526328036272E-2</v>
      </c>
      <c r="H246" s="14">
        <v>2.0704454992535239E-2</v>
      </c>
      <c r="I246" s="15">
        <v>1.2245703190445751E-2</v>
      </c>
      <c r="J246" s="15">
        <v>1.0584276548878642E-2</v>
      </c>
      <c r="K246" s="15">
        <v>1.1407757737461135E-2</v>
      </c>
      <c r="L246" s="15">
        <v>0</v>
      </c>
      <c r="M246" s="15">
        <v>2.0814071335501033E-2</v>
      </c>
      <c r="N246" s="15">
        <v>2.0814071335501033E-2</v>
      </c>
      <c r="O246" s="14">
        <v>6.1111204446571546E-2</v>
      </c>
      <c r="P246" s="14">
        <v>0.17873258880170198</v>
      </c>
      <c r="Q246" s="14">
        <v>1.6110914536481086E-2</v>
      </c>
      <c r="R246" s="14">
        <v>1.1407757737461135E-2</v>
      </c>
      <c r="S246" s="14">
        <v>2.9464051844922248E-2</v>
      </c>
      <c r="T246" s="14">
        <v>1.8056294107461113E-2</v>
      </c>
      <c r="U246" s="15">
        <v>0.61836573085829794</v>
      </c>
      <c r="V246" s="15">
        <v>0.33438913303483797</v>
      </c>
      <c r="W246" s="15">
        <v>0.70556220564998773</v>
      </c>
      <c r="X246" s="15">
        <v>0.40213998277225521</v>
      </c>
      <c r="Y246" s="15">
        <v>0.92476727110458401</v>
      </c>
      <c r="Z246" s="15">
        <v>0.52262728833232885</v>
      </c>
      <c r="AA246" s="14">
        <v>1.3867082368441384E-2</v>
      </c>
      <c r="AB246" s="14">
        <v>1.0624164816223171E-2</v>
      </c>
      <c r="AC246" s="14">
        <v>1.1407757737461135E-2</v>
      </c>
      <c r="AD246" s="14">
        <v>1.1407757737461135E-2</v>
      </c>
      <c r="AE246" s="14">
        <v>2.0814071335501033E-2</v>
      </c>
      <c r="AF246" s="14">
        <v>9.4063135980398983E-3</v>
      </c>
      <c r="AG246" s="15">
        <v>2.354394906992557E-2</v>
      </c>
      <c r="AH246" s="15">
        <v>9.8679423560979904E-2</v>
      </c>
      <c r="AI246" s="15">
        <v>1.1407757737461135E-2</v>
      </c>
      <c r="AJ246" s="15">
        <v>5.7038788687305674E-3</v>
      </c>
      <c r="AK246" s="15">
        <v>2.0814071335501033E-2</v>
      </c>
      <c r="AL246" s="16">
        <v>1.5110192466770466E-2</v>
      </c>
    </row>
    <row r="247" spans="1:38" x14ac:dyDescent="0.25">
      <c r="A247" s="28"/>
      <c r="B247" s="6">
        <f t="shared" si="3"/>
        <v>243</v>
      </c>
      <c r="C247" s="25">
        <v>3.8789798069758567E-2</v>
      </c>
      <c r="D247" s="14">
        <v>1.6709755764301563E-2</v>
      </c>
      <c r="E247" s="14">
        <v>3.7622360322278434E-2</v>
      </c>
      <c r="F247" s="14">
        <v>2.9464051844922248E-2</v>
      </c>
      <c r="G247" s="14">
        <v>4.541469233379411E-2</v>
      </c>
      <c r="H247" s="14">
        <v>1.5950640488871862E-2</v>
      </c>
      <c r="I247" s="15">
        <v>1.4186989503647376E-2</v>
      </c>
      <c r="J247" s="15">
        <v>1.3378740867727378E-2</v>
      </c>
      <c r="K247" s="15">
        <v>1.1407757737461135E-2</v>
      </c>
      <c r="L247" s="15">
        <v>5.7038788687305674E-3</v>
      </c>
      <c r="M247" s="15">
        <v>2.0814071335501033E-2</v>
      </c>
      <c r="N247" s="15">
        <v>1.5110192466770466E-2</v>
      </c>
      <c r="O247" s="14">
        <v>6.7395030483850663E-2</v>
      </c>
      <c r="P247" s="14">
        <v>0.18532901971834423</v>
      </c>
      <c r="Q247" s="14">
        <v>2.0814071335501033E-2</v>
      </c>
      <c r="R247" s="14">
        <v>1.1407757737461135E-2</v>
      </c>
      <c r="S247" s="14">
        <v>3.7622360322278434E-2</v>
      </c>
      <c r="T247" s="14">
        <v>2.6214602584817299E-2</v>
      </c>
      <c r="U247" s="15">
        <v>0.54729617467323122</v>
      </c>
      <c r="V247" s="15">
        <v>0.36082216078483703</v>
      </c>
      <c r="W247" s="15">
        <v>0.61975490089102625</v>
      </c>
      <c r="X247" s="15">
        <v>0.12715323275356871</v>
      </c>
      <c r="Y247" s="15">
        <v>0.86413499032076824</v>
      </c>
      <c r="Z247" s="15">
        <v>0.73698175756719952</v>
      </c>
      <c r="AA247" s="14">
        <v>1.2776033253831571E-2</v>
      </c>
      <c r="AB247" s="14">
        <v>1.0523356291853093E-2</v>
      </c>
      <c r="AC247" s="14">
        <v>1.1407757737461135E-2</v>
      </c>
      <c r="AD247" s="14">
        <v>0</v>
      </c>
      <c r="AE247" s="14">
        <v>2.0814071335501033E-2</v>
      </c>
      <c r="AF247" s="14">
        <v>2.0814071335501033E-2</v>
      </c>
      <c r="AG247" s="15">
        <v>1.2596678426222217E-2</v>
      </c>
      <c r="AH247" s="15">
        <v>9.4348644236463865E-3</v>
      </c>
      <c r="AI247" s="15">
        <v>1.1407757737461135E-2</v>
      </c>
      <c r="AJ247" s="15">
        <v>0</v>
      </c>
      <c r="AK247" s="15">
        <v>2.0814071335501033E-2</v>
      </c>
      <c r="AL247" s="16">
        <v>2.0814071335501033E-2</v>
      </c>
    </row>
    <row r="248" spans="1:38" x14ac:dyDescent="0.25">
      <c r="A248" s="28"/>
      <c r="B248" s="6">
        <f t="shared" si="3"/>
        <v>244</v>
      </c>
      <c r="C248" s="25">
        <v>3.4264488033311578E-2</v>
      </c>
      <c r="D248" s="14">
        <v>1.7167273041304099E-2</v>
      </c>
      <c r="E248" s="14">
        <v>3.7622360322278434E-2</v>
      </c>
      <c r="F248" s="14">
        <v>2.0814071335501033E-2</v>
      </c>
      <c r="G248" s="14">
        <v>4.541469233379411E-2</v>
      </c>
      <c r="H248" s="14">
        <v>2.4600620998293077E-2</v>
      </c>
      <c r="I248" s="15">
        <v>1.2955474903537361E-2</v>
      </c>
      <c r="J248" s="15">
        <v>1.1235833925307848E-2</v>
      </c>
      <c r="K248" s="15">
        <v>1.1407757737461135E-2</v>
      </c>
      <c r="L248" s="15">
        <v>0</v>
      </c>
      <c r="M248" s="15">
        <v>2.0814071335501033E-2</v>
      </c>
      <c r="N248" s="15">
        <v>2.0814071335501033E-2</v>
      </c>
      <c r="O248" s="14">
        <v>0.1055946162899612</v>
      </c>
      <c r="P248" s="14">
        <v>0.2446074481565533</v>
      </c>
      <c r="Q248" s="14">
        <v>2.0814071335501033E-2</v>
      </c>
      <c r="R248" s="14">
        <v>1.1407757737461135E-2</v>
      </c>
      <c r="S248" s="14">
        <v>4.541469233379411E-2</v>
      </c>
      <c r="T248" s="14">
        <v>3.4006934596332972E-2</v>
      </c>
      <c r="U248" s="15">
        <v>0.61357447298294043</v>
      </c>
      <c r="V248" s="15">
        <v>0.35214572948765355</v>
      </c>
      <c r="W248" s="15">
        <v>0.71174114117296572</v>
      </c>
      <c r="X248" s="15">
        <v>0.30518197407548003</v>
      </c>
      <c r="Y248" s="15">
        <v>0.94675544968319325</v>
      </c>
      <c r="Z248" s="15">
        <v>0.64157347560771316</v>
      </c>
      <c r="AA248" s="14">
        <v>1.4205605080028477E-2</v>
      </c>
      <c r="AB248" s="14">
        <v>1.0771391006024761E-2</v>
      </c>
      <c r="AC248" s="14">
        <v>1.1407757737461135E-2</v>
      </c>
      <c r="AD248" s="14">
        <v>0</v>
      </c>
      <c r="AE248" s="14">
        <v>2.0814071335501033E-2</v>
      </c>
      <c r="AF248" s="14">
        <v>2.0814071335501033E-2</v>
      </c>
      <c r="AG248" s="15">
        <v>1.2466778238713817E-2</v>
      </c>
      <c r="AH248" s="15">
        <v>1.1218203127642471E-2</v>
      </c>
      <c r="AI248" s="15">
        <v>1.1407757737461135E-2</v>
      </c>
      <c r="AJ248" s="15">
        <v>0</v>
      </c>
      <c r="AK248" s="15">
        <v>2.0814071335501033E-2</v>
      </c>
      <c r="AL248" s="16">
        <v>2.0814071335501033E-2</v>
      </c>
    </row>
    <row r="249" spans="1:38" x14ac:dyDescent="0.25">
      <c r="A249" s="28"/>
      <c r="B249" s="6">
        <f t="shared" si="3"/>
        <v>245</v>
      </c>
      <c r="C249" s="25">
        <v>3.7358731425458112E-2</v>
      </c>
      <c r="D249" s="14">
        <v>1.6197076653368277E-2</v>
      </c>
      <c r="E249" s="14">
        <v>3.7622360322278434E-2</v>
      </c>
      <c r="F249" s="14">
        <v>2.9464051844922248E-2</v>
      </c>
      <c r="G249" s="14">
        <v>4.541469233379411E-2</v>
      </c>
      <c r="H249" s="14">
        <v>1.5950640488871862E-2</v>
      </c>
      <c r="I249" s="15">
        <v>1.0633086417600928E-2</v>
      </c>
      <c r="J249" s="15">
        <v>1.040794430325215E-2</v>
      </c>
      <c r="K249" s="15">
        <v>1.1407757737461135E-2</v>
      </c>
      <c r="L249" s="15">
        <v>0</v>
      </c>
      <c r="M249" s="15">
        <v>1.1407757737461135E-2</v>
      </c>
      <c r="N249" s="15">
        <v>1.1407757737461135E-2</v>
      </c>
      <c r="O249" s="14">
        <v>5.3563269789081554E-2</v>
      </c>
      <c r="P249" s="14">
        <v>0.13730939402196332</v>
      </c>
      <c r="Q249" s="14">
        <v>2.0814071335501033E-2</v>
      </c>
      <c r="R249" s="14">
        <v>1.1407757737461135E-2</v>
      </c>
      <c r="S249" s="14">
        <v>3.7622360322278434E-2</v>
      </c>
      <c r="T249" s="14">
        <v>2.6214602584817299E-2</v>
      </c>
      <c r="U249" s="15">
        <v>0.54523480971394134</v>
      </c>
      <c r="V249" s="15">
        <v>0.37199083170995179</v>
      </c>
      <c r="W249" s="15">
        <v>0.60851813656272236</v>
      </c>
      <c r="X249" s="15">
        <v>0.13853894070040629</v>
      </c>
      <c r="Y249" s="15">
        <v>0.88934096608101521</v>
      </c>
      <c r="Z249" s="15">
        <v>0.75080202538060892</v>
      </c>
      <c r="AA249" s="14">
        <v>1.1475860941406006E-2</v>
      </c>
      <c r="AB249" s="14">
        <v>1.8518611935460796E-2</v>
      </c>
      <c r="AC249" s="14">
        <v>1.1407757737461135E-2</v>
      </c>
      <c r="AD249" s="14">
        <v>0</v>
      </c>
      <c r="AE249" s="14">
        <v>1.6110914536481086E-2</v>
      </c>
      <c r="AF249" s="14">
        <v>1.6110914536481086E-2</v>
      </c>
      <c r="AG249" s="15">
        <v>1.3033564242326087E-2</v>
      </c>
      <c r="AH249" s="15">
        <v>1.0711028348537984E-2</v>
      </c>
      <c r="AI249" s="15">
        <v>1.1407757737461135E-2</v>
      </c>
      <c r="AJ249" s="15">
        <v>0</v>
      </c>
      <c r="AK249" s="15">
        <v>2.0814071335501033E-2</v>
      </c>
      <c r="AL249" s="16">
        <v>2.0814071335501033E-2</v>
      </c>
    </row>
    <row r="250" spans="1:38" x14ac:dyDescent="0.25">
      <c r="A250" s="28"/>
      <c r="B250" s="6">
        <f t="shared" si="3"/>
        <v>246</v>
      </c>
      <c r="C250" s="25">
        <v>3.5786340637385353E-2</v>
      </c>
      <c r="D250" s="14">
        <v>1.8188712460233944E-2</v>
      </c>
      <c r="E250" s="14">
        <v>3.7622360322278434E-2</v>
      </c>
      <c r="F250" s="14">
        <v>2.0814071335501033E-2</v>
      </c>
      <c r="G250" s="14">
        <v>4.541469233379411E-2</v>
      </c>
      <c r="H250" s="14">
        <v>2.4600620998293077E-2</v>
      </c>
      <c r="I250" s="15">
        <v>1.1682532488028616E-2</v>
      </c>
      <c r="J250" s="15">
        <v>9.4022940996046928E-3</v>
      </c>
      <c r="K250" s="15">
        <v>1.1407757737461135E-2</v>
      </c>
      <c r="L250" s="15">
        <v>0</v>
      </c>
      <c r="M250" s="15">
        <v>2.0814071335501033E-2</v>
      </c>
      <c r="N250" s="15">
        <v>2.0814071335501033E-2</v>
      </c>
      <c r="O250" s="14">
        <v>5.0415931090604278E-2</v>
      </c>
      <c r="P250" s="14">
        <v>0.12130193861101218</v>
      </c>
      <c r="Q250" s="14">
        <v>2.0814071335501033E-2</v>
      </c>
      <c r="R250" s="14">
        <v>1.1407757737461135E-2</v>
      </c>
      <c r="S250" s="14">
        <v>3.7622360322278434E-2</v>
      </c>
      <c r="T250" s="14">
        <v>2.6214602584817299E-2</v>
      </c>
      <c r="U250" s="15">
        <v>0.56499287133759435</v>
      </c>
      <c r="V250" s="15">
        <v>0.36797925936124082</v>
      </c>
      <c r="W250" s="15">
        <v>0.62340027100196926</v>
      </c>
      <c r="X250" s="15">
        <v>0.17908885513093628</v>
      </c>
      <c r="Y250" s="15">
        <v>0.93798423823635502</v>
      </c>
      <c r="Z250" s="15">
        <v>0.75889538310541871</v>
      </c>
      <c r="AA250" s="14">
        <v>1.1803052104920587E-2</v>
      </c>
      <c r="AB250" s="14">
        <v>9.911584603086528E-3</v>
      </c>
      <c r="AC250" s="14">
        <v>1.1407757737461135E-2</v>
      </c>
      <c r="AD250" s="14">
        <v>0</v>
      </c>
      <c r="AE250" s="14">
        <v>2.0814071335501033E-2</v>
      </c>
      <c r="AF250" s="14">
        <v>2.0814071335501033E-2</v>
      </c>
      <c r="AG250" s="15">
        <v>1.1967446289431145E-2</v>
      </c>
      <c r="AH250" s="15">
        <v>1.0357246428583614E-2</v>
      </c>
      <c r="AI250" s="15">
        <v>1.1407757737461135E-2</v>
      </c>
      <c r="AJ250" s="15">
        <v>0</v>
      </c>
      <c r="AK250" s="15">
        <v>2.0814071335501033E-2</v>
      </c>
      <c r="AL250" s="16">
        <v>2.0814071335501033E-2</v>
      </c>
    </row>
    <row r="251" spans="1:38" x14ac:dyDescent="0.25">
      <c r="A251" s="28"/>
      <c r="B251" s="6">
        <f t="shared" si="3"/>
        <v>247</v>
      </c>
      <c r="C251" s="25">
        <v>3.8712549175941885E-2</v>
      </c>
      <c r="D251" s="14">
        <v>1.6086787854392961E-2</v>
      </c>
      <c r="E251" s="14">
        <v>3.7622360322278434E-2</v>
      </c>
      <c r="F251" s="14">
        <v>2.9464051844922248E-2</v>
      </c>
      <c r="G251" s="14">
        <v>4.541469233379411E-2</v>
      </c>
      <c r="H251" s="14">
        <v>1.5950640488871862E-2</v>
      </c>
      <c r="I251" s="15">
        <v>1.3262732551168182E-2</v>
      </c>
      <c r="J251" s="15">
        <v>1.0509832551278938E-2</v>
      </c>
      <c r="K251" s="15">
        <v>1.1407757737461135E-2</v>
      </c>
      <c r="L251" s="15">
        <v>0</v>
      </c>
      <c r="M251" s="15">
        <v>2.0814071335501033E-2</v>
      </c>
      <c r="N251" s="15">
        <v>2.0814071335501033E-2</v>
      </c>
      <c r="O251" s="14">
        <v>7.1737227145683077E-2</v>
      </c>
      <c r="P251" s="14">
        <v>0.19118478989300691</v>
      </c>
      <c r="Q251" s="14">
        <v>2.0814071335501033E-2</v>
      </c>
      <c r="R251" s="14">
        <v>1.1407757737461135E-2</v>
      </c>
      <c r="S251" s="14">
        <v>2.9464051844922248E-2</v>
      </c>
      <c r="T251" s="14">
        <v>1.8056294107461113E-2</v>
      </c>
      <c r="U251" s="15">
        <v>0.49212407332229113</v>
      </c>
      <c r="V251" s="15">
        <v>0.35064026010564797</v>
      </c>
      <c r="W251" s="15">
        <v>0.55034563781723422</v>
      </c>
      <c r="X251" s="15">
        <v>0.13292362953234133</v>
      </c>
      <c r="Y251" s="15">
        <v>0.82367940993551225</v>
      </c>
      <c r="Z251" s="15">
        <v>0.69075578040317098</v>
      </c>
      <c r="AA251" s="14">
        <v>1.338391917572276E-2</v>
      </c>
      <c r="AB251" s="14">
        <v>9.4735014437098072E-3</v>
      </c>
      <c r="AC251" s="14">
        <v>1.1407757737461135E-2</v>
      </c>
      <c r="AD251" s="14">
        <v>1.1407757737461135E-2</v>
      </c>
      <c r="AE251" s="14">
        <v>2.0814071335501033E-2</v>
      </c>
      <c r="AF251" s="14">
        <v>9.4063135980398983E-3</v>
      </c>
      <c r="AG251" s="15">
        <v>1.2759951319363949E-2</v>
      </c>
      <c r="AH251" s="15">
        <v>1.0513203451180057E-2</v>
      </c>
      <c r="AI251" s="15">
        <v>1.1407757737461135E-2</v>
      </c>
      <c r="AJ251" s="15">
        <v>0</v>
      </c>
      <c r="AK251" s="15">
        <v>2.0814071335501033E-2</v>
      </c>
      <c r="AL251" s="16">
        <v>2.0814071335501033E-2</v>
      </c>
    </row>
    <row r="252" spans="1:38" x14ac:dyDescent="0.25">
      <c r="A252" s="28"/>
      <c r="B252" s="6">
        <f t="shared" si="3"/>
        <v>248</v>
      </c>
      <c r="C252" s="25">
        <v>3.8096763882715157E-2</v>
      </c>
      <c r="D252" s="14">
        <v>1.3716433710479184E-2</v>
      </c>
      <c r="E252" s="14">
        <v>3.7622360322278434E-2</v>
      </c>
      <c r="F252" s="14">
        <v>2.9464051844922248E-2</v>
      </c>
      <c r="G252" s="14">
        <v>4.541469233379411E-2</v>
      </c>
      <c r="H252" s="14">
        <v>1.5950640488871862E-2</v>
      </c>
      <c r="I252" s="15">
        <v>1.2341052222787205E-2</v>
      </c>
      <c r="J252" s="15">
        <v>1.0513851705123346E-2</v>
      </c>
      <c r="K252" s="15">
        <v>1.1407757737461135E-2</v>
      </c>
      <c r="L252" s="15">
        <v>0</v>
      </c>
      <c r="M252" s="15">
        <v>2.0814071335501033E-2</v>
      </c>
      <c r="N252" s="15">
        <v>2.0814071335501033E-2</v>
      </c>
      <c r="O252" s="14">
        <v>2.2913164167526673E-2</v>
      </c>
      <c r="P252" s="14">
        <v>3.3729904075675166E-2</v>
      </c>
      <c r="Q252" s="14">
        <v>2.0814071335501033E-2</v>
      </c>
      <c r="R252" s="14">
        <v>1.1407757737461135E-2</v>
      </c>
      <c r="S252" s="14">
        <v>2.9464051844922248E-2</v>
      </c>
      <c r="T252" s="14">
        <v>1.8056294107461113E-2</v>
      </c>
      <c r="U252" s="15">
        <v>0.59242828642894796</v>
      </c>
      <c r="V252" s="15">
        <v>0.35969959923164135</v>
      </c>
      <c r="W252" s="15">
        <v>0.71487148059521255</v>
      </c>
      <c r="X252" s="15">
        <v>0.28395831215093637</v>
      </c>
      <c r="Y252" s="15">
        <v>0.92476727110458401</v>
      </c>
      <c r="Z252" s="15">
        <v>0.64080895895364764</v>
      </c>
      <c r="AA252" s="14">
        <v>1.2494267688045539E-2</v>
      </c>
      <c r="AB252" s="14">
        <v>1.2414398190135524E-2</v>
      </c>
      <c r="AC252" s="14">
        <v>1.1407757737461135E-2</v>
      </c>
      <c r="AD252" s="14">
        <v>0</v>
      </c>
      <c r="AE252" s="14">
        <v>2.0814071335501033E-2</v>
      </c>
      <c r="AF252" s="14">
        <v>2.0814071335501033E-2</v>
      </c>
      <c r="AG252" s="15">
        <v>1.210415597806669E-2</v>
      </c>
      <c r="AH252" s="15">
        <v>1.0265055022609292E-2</v>
      </c>
      <c r="AI252" s="15">
        <v>1.1407757737461135E-2</v>
      </c>
      <c r="AJ252" s="15">
        <v>0</v>
      </c>
      <c r="AK252" s="15">
        <v>2.0814071335501033E-2</v>
      </c>
      <c r="AL252" s="16">
        <v>2.0814071335501033E-2</v>
      </c>
    </row>
    <row r="253" spans="1:38" x14ac:dyDescent="0.25">
      <c r="A253" s="28"/>
      <c r="B253" s="6">
        <f t="shared" si="3"/>
        <v>249</v>
      </c>
      <c r="C253" s="25">
        <v>3.8065580478610868E-2</v>
      </c>
      <c r="D253" s="14">
        <v>1.5143079592721499E-2</v>
      </c>
      <c r="E253" s="14">
        <v>3.7622360322278434E-2</v>
      </c>
      <c r="F253" s="14">
        <v>2.9464051844922248E-2</v>
      </c>
      <c r="G253" s="14">
        <v>4.541469233379411E-2</v>
      </c>
      <c r="H253" s="14">
        <v>1.5950640488871862E-2</v>
      </c>
      <c r="I253" s="15">
        <v>1.150466499971653E-2</v>
      </c>
      <c r="J253" s="15">
        <v>1.0181214815634132E-2</v>
      </c>
      <c r="K253" s="15">
        <v>1.1407757737461135E-2</v>
      </c>
      <c r="L253" s="15">
        <v>0</v>
      </c>
      <c r="M253" s="15">
        <v>2.0814071335501033E-2</v>
      </c>
      <c r="N253" s="15">
        <v>2.0814071335501033E-2</v>
      </c>
      <c r="O253" s="14">
        <v>4.6878401299693166E-2</v>
      </c>
      <c r="P253" s="14">
        <v>0.12929228505810045</v>
      </c>
      <c r="Q253" s="14">
        <v>2.0814071335501033E-2</v>
      </c>
      <c r="R253" s="14">
        <v>1.1407757737461135E-2</v>
      </c>
      <c r="S253" s="14">
        <v>2.9464051844922248E-2</v>
      </c>
      <c r="T253" s="14">
        <v>1.8056294107461113E-2</v>
      </c>
      <c r="U253" s="15">
        <v>0.55423191708216835</v>
      </c>
      <c r="V253" s="15">
        <v>0.36106338523028697</v>
      </c>
      <c r="W253" s="15">
        <v>0.58536603471329773</v>
      </c>
      <c r="X253" s="15">
        <v>0.18932622558561568</v>
      </c>
      <c r="Y253" s="15">
        <v>0.91641170520155424</v>
      </c>
      <c r="Z253" s="15">
        <v>0.7270854796159385</v>
      </c>
      <c r="AA253" s="14">
        <v>1.2205781031251937E-2</v>
      </c>
      <c r="AB253" s="14">
        <v>1.1451757421679608E-2</v>
      </c>
      <c r="AC253" s="14">
        <v>1.1407757737461135E-2</v>
      </c>
      <c r="AD253" s="14">
        <v>0</v>
      </c>
      <c r="AE253" s="14">
        <v>2.0814071335501033E-2</v>
      </c>
      <c r="AF253" s="14">
        <v>2.0814071335501033E-2</v>
      </c>
      <c r="AG253" s="15">
        <v>1.3366996502228773E-2</v>
      </c>
      <c r="AH253" s="15">
        <v>1.1461987656969101E-2</v>
      </c>
      <c r="AI253" s="15">
        <v>1.1407757737461135E-2</v>
      </c>
      <c r="AJ253" s="15">
        <v>0</v>
      </c>
      <c r="AK253" s="15">
        <v>2.0814071335501033E-2</v>
      </c>
      <c r="AL253" s="16">
        <v>2.0814071335501033E-2</v>
      </c>
    </row>
    <row r="254" spans="1:38" ht="15.75" thickBot="1" x14ac:dyDescent="0.3">
      <c r="A254" s="29"/>
      <c r="B254" s="30">
        <f t="shared" si="3"/>
        <v>250</v>
      </c>
      <c r="C254" s="27">
        <v>3.6809202289004729E-2</v>
      </c>
      <c r="D254" s="18">
        <v>1.5649988300958925E-2</v>
      </c>
      <c r="E254" s="18">
        <v>3.7622360322278434E-2</v>
      </c>
      <c r="F254" s="18">
        <v>2.9464051844922248E-2</v>
      </c>
      <c r="G254" s="18">
        <v>4.541469233379411E-2</v>
      </c>
      <c r="H254" s="18">
        <v>1.5950640488871862E-2</v>
      </c>
      <c r="I254" s="19">
        <v>1.2637053455440903E-2</v>
      </c>
      <c r="J254" s="19">
        <v>1.0668885393562536E-2</v>
      </c>
      <c r="K254" s="19">
        <v>1.1407757737461135E-2</v>
      </c>
      <c r="L254" s="19">
        <v>0</v>
      </c>
      <c r="M254" s="19">
        <v>2.0814071335501033E-2</v>
      </c>
      <c r="N254" s="19">
        <v>2.0814071335501033E-2</v>
      </c>
      <c r="O254" s="18">
        <v>0.10640905065646383</v>
      </c>
      <c r="P254" s="18">
        <v>0.23481107904255624</v>
      </c>
      <c r="Q254" s="18">
        <v>2.0814071335501033E-2</v>
      </c>
      <c r="R254" s="18">
        <v>1.1407757737461135E-2</v>
      </c>
      <c r="S254" s="18">
        <v>3.7622360322278434E-2</v>
      </c>
      <c r="T254" s="18">
        <v>2.6214602584817299E-2</v>
      </c>
      <c r="U254" s="19">
        <v>0.59442664183808847</v>
      </c>
      <c r="V254" s="19">
        <v>0.34544686965895455</v>
      </c>
      <c r="W254" s="19">
        <v>0.65074915011466139</v>
      </c>
      <c r="X254" s="19">
        <v>0.30313746879121839</v>
      </c>
      <c r="Y254" s="19">
        <v>0.93179562077735867</v>
      </c>
      <c r="Z254" s="19">
        <v>0.62865815198614028</v>
      </c>
      <c r="AA254" s="18">
        <v>1.3460663323071472E-2</v>
      </c>
      <c r="AB254" s="18">
        <v>1.0536475474585381E-2</v>
      </c>
      <c r="AC254" s="18">
        <v>1.1407757737461135E-2</v>
      </c>
      <c r="AD254" s="18">
        <v>0</v>
      </c>
      <c r="AE254" s="18">
        <v>2.0814071335501033E-2</v>
      </c>
      <c r="AF254" s="18">
        <v>2.0814071335501033E-2</v>
      </c>
      <c r="AG254" s="19">
        <v>1.2382577484073527E-2</v>
      </c>
      <c r="AH254" s="19">
        <v>1.0980793002725853E-2</v>
      </c>
      <c r="AI254" s="19">
        <v>1.1407757737461135E-2</v>
      </c>
      <c r="AJ254" s="19">
        <v>0</v>
      </c>
      <c r="AK254" s="19">
        <v>2.0814071335501033E-2</v>
      </c>
      <c r="AL254" s="20">
        <v>2.0814071335501033E-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Fitness</vt:lpstr>
      <vt:lpstr>Entropy</vt:lpstr>
      <vt:lpstr>Rank</vt:lpstr>
      <vt:lpstr>EntropyProfi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ssso</dc:creator>
  <cp:lastModifiedBy>mcdssso</cp:lastModifiedBy>
  <dcterms:created xsi:type="dcterms:W3CDTF">2012-09-12T15:28:08Z</dcterms:created>
  <dcterms:modified xsi:type="dcterms:W3CDTF">2012-09-19T14:12:44Z</dcterms:modified>
</cp:coreProperties>
</file>